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4" firstSheet="0" activeTab="2"/>
  </bookViews>
  <sheets>
    <sheet name="curve calibration Runs" sheetId="1" state="visible" r:id="rId2"/>
    <sheet name="curve calibration Fittings" sheetId="2" state="visible" r:id="rId3"/>
    <sheet name="Tannic acid Runs" sheetId="3" state="visible" r:id="rId4"/>
    <sheet name="Tannic acid Fittings" sheetId="4" state="visible" r:id="rId5"/>
    <sheet name="IgG Runs" sheetId="5" state="visible" r:id="rId6"/>
    <sheet name="IgG Fittings" sheetId="6" state="visible" r:id="rId7"/>
    <sheet name="Quercitin Runs" sheetId="7" state="visible" r:id="rId8"/>
    <sheet name="Quercitin Fitting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87">
  <si>
    <t xml:space="preserve">FLUORESCENCE DATA</t>
  </si>
  <si>
    <t xml:space="preserve">Input Molecular Number</t>
  </si>
  <si>
    <t xml:space="preserve">Runs</t>
  </si>
  <si>
    <t xml:space="preserve">Run 1</t>
  </si>
  <si>
    <t xml:space="preserve">Run 2</t>
  </si>
  <si>
    <t xml:space="preserve">Run 3</t>
  </si>
  <si>
    <t xml:space="preserve">Run 4</t>
  </si>
  <si>
    <t xml:space="preserve">Run 5</t>
  </si>
  <si>
    <t xml:space="preserve">Run 6</t>
  </si>
  <si>
    <t xml:space="preserve">Run 7</t>
  </si>
  <si>
    <t xml:space="preserve">Run 8</t>
  </si>
  <si>
    <t xml:space="preserve">Run 9</t>
  </si>
  <si>
    <t xml:space="preserve">Run 10</t>
  </si>
  <si>
    <t xml:space="preserve">Run 11</t>
  </si>
  <si>
    <t xml:space="preserve">Run 12</t>
  </si>
  <si>
    <t xml:space="preserve">Cycle 1</t>
  </si>
  <si>
    <t xml:space="preserve">Cycle 2</t>
  </si>
  <si>
    <t xml:space="preserve">Cycle 3</t>
  </si>
  <si>
    <t xml:space="preserve">Cycle 4</t>
  </si>
  <si>
    <t xml:space="preserve">Cycle 5</t>
  </si>
  <si>
    <t xml:space="preserve">Cycle 6</t>
  </si>
  <si>
    <t xml:space="preserve">Cycle 7</t>
  </si>
  <si>
    <t xml:space="preserve">Cycle 8</t>
  </si>
  <si>
    <t xml:space="preserve">Cycle 9</t>
  </si>
  <si>
    <t xml:space="preserve">Cycle 10</t>
  </si>
  <si>
    <t xml:space="preserve">Cycle 11</t>
  </si>
  <si>
    <t xml:space="preserve">Cycle 12</t>
  </si>
  <si>
    <t xml:space="preserve">Cycle 13</t>
  </si>
  <si>
    <t xml:space="preserve">Cycle 14</t>
  </si>
  <si>
    <t xml:space="preserve">Cycle 15</t>
  </si>
  <si>
    <t xml:space="preserve">Cycle 16</t>
  </si>
  <si>
    <t xml:space="preserve">Cycle 17</t>
  </si>
  <si>
    <t xml:space="preserve">Cycle 18</t>
  </si>
  <si>
    <t xml:space="preserve">Cycle 19</t>
  </si>
  <si>
    <t xml:space="preserve">Cycle 20</t>
  </si>
  <si>
    <t xml:space="preserve">Cycle 21</t>
  </si>
  <si>
    <t xml:space="preserve">Cycle 22</t>
  </si>
  <si>
    <t xml:space="preserve">Cycle 23</t>
  </si>
  <si>
    <t xml:space="preserve">Cycle 24</t>
  </si>
  <si>
    <t xml:space="preserve">Cycle 25</t>
  </si>
  <si>
    <t xml:space="preserve">Cycle 26</t>
  </si>
  <si>
    <t xml:space="preserve">Cycle 27</t>
  </si>
  <si>
    <t xml:space="preserve">Cycle 28</t>
  </si>
  <si>
    <t xml:space="preserve">Cycle 29</t>
  </si>
  <si>
    <t xml:space="preserve">Cycle 30</t>
  </si>
  <si>
    <t xml:space="preserve">Cycle 31</t>
  </si>
  <si>
    <t xml:space="preserve">Cycle 32</t>
  </si>
  <si>
    <t xml:space="preserve">Cycle 33</t>
  </si>
  <si>
    <t xml:space="preserve">Cycle 34</t>
  </si>
  <si>
    <t xml:space="preserve">Cycle 35</t>
  </si>
  <si>
    <t xml:space="preserve">Cycle 36</t>
  </si>
  <si>
    <t xml:space="preserve">Cycle 37</t>
  </si>
  <si>
    <t xml:space="preserve">Cycle 38</t>
  </si>
  <si>
    <t xml:space="preserve">Cycle 39</t>
  </si>
  <si>
    <t xml:space="preserve">Cycle 40</t>
  </si>
  <si>
    <t xml:space="preserve">Cycle 41</t>
  </si>
  <si>
    <t xml:space="preserve">Cycle 42</t>
  </si>
  <si>
    <t xml:space="preserve">Cycle 43</t>
  </si>
  <si>
    <t xml:space="preserve">Cycle 44</t>
  </si>
  <si>
    <t xml:space="preserve">Cycle 45</t>
  </si>
  <si>
    <t xml:space="preserve">Cycle 46</t>
  </si>
  <si>
    <t xml:space="preserve">Cycle 47</t>
  </si>
  <si>
    <t xml:space="preserve">Cycle 48</t>
  </si>
  <si>
    <t xml:space="preserve">Cycle 49</t>
  </si>
  <si>
    <t xml:space="preserve">Cycle 50</t>
  </si>
  <si>
    <r>
      <rPr>
        <b val="true"/>
        <i val="true"/>
        <sz val="12"/>
        <rFont val="Arial"/>
        <family val="2"/>
      </rPr>
      <t xml:space="preserve">F</t>
    </r>
    <r>
      <rPr>
        <b val="true"/>
        <i val="true"/>
        <vertAlign val="subscript"/>
        <sz val="12"/>
        <rFont val="Arial"/>
        <family val="2"/>
      </rPr>
      <t xml:space="preserve">max</t>
    </r>
  </si>
  <si>
    <t xml:space="preserve">b</t>
  </si>
  <si>
    <t xml:space="preserve">c</t>
  </si>
  <si>
    <t xml:space="preserve">d</t>
  </si>
  <si>
    <r>
      <rPr>
        <b val="true"/>
        <i val="true"/>
        <sz val="12"/>
        <rFont val="Arial"/>
        <family val="2"/>
      </rPr>
      <t xml:space="preserve">F</t>
    </r>
    <r>
      <rPr>
        <b val="true"/>
        <i val="true"/>
        <vertAlign val="subscript"/>
        <sz val="12"/>
        <rFont val="Arial"/>
        <family val="2"/>
      </rPr>
      <t xml:space="preserve">b</t>
    </r>
  </si>
  <si>
    <r>
      <rPr>
        <b val="true"/>
        <i val="true"/>
        <sz val="12"/>
        <rFont val="Arial"/>
        <family val="2"/>
      </rPr>
      <t xml:space="preserve">Y</t>
    </r>
    <r>
      <rPr>
        <b val="true"/>
        <i val="true"/>
        <vertAlign val="subscript"/>
        <sz val="12"/>
        <rFont val="Arial"/>
        <family val="2"/>
      </rPr>
      <t xml:space="preserve">f</t>
    </r>
  </si>
  <si>
    <t xml:space="preserve">m</t>
  </si>
  <si>
    <t xml:space="preserve">asymm</t>
  </si>
  <si>
    <t xml:space="preserve">Tannic acid</t>
  </si>
  <si>
    <t xml:space="preserve">Input    Tannic acid (mg/ml)  )</t>
  </si>
  <si>
    <t xml:space="preserve">IgG</t>
  </si>
  <si>
    <t xml:space="preserve">Input    IgG (mg/ml)  )</t>
  </si>
  <si>
    <t xml:space="preserve">Quercitin</t>
  </si>
  <si>
    <t xml:space="preserve">Input    Quercitin (mg/ml)  )</t>
  </si>
  <si>
    <t xml:space="preserve">  0.04 </t>
  </si>
  <si>
    <t xml:space="preserve">  0.02 </t>
  </si>
  <si>
    <t xml:space="preserve">  0.01 </t>
  </si>
  <si>
    <t xml:space="preserve">  0.005 </t>
  </si>
  <si>
    <t xml:space="preserve">  0.0025 </t>
  </si>
  <si>
    <t xml:space="preserve">  0.00125 </t>
  </si>
  <si>
    <t xml:space="preserve">  0.000625 </t>
  </si>
  <si>
    <t xml:space="preserve">  0.000312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%"/>
    <numFmt numFmtId="167" formatCode="0.0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i val="true"/>
      <vertAlign val="subscript"/>
      <sz val="12"/>
      <name val="Arial"/>
      <family val="2"/>
    </font>
    <font>
      <b val="true"/>
      <u val="single"/>
      <sz val="14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5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17" activeCellId="0" sqref="E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56"/>
    <col collapsed="false" customWidth="true" hidden="false" outlineLevel="0" max="13" min="2" style="0" width="9.28"/>
    <col collapsed="false" customWidth="true" hidden="false" outlineLevel="0" max="14" min="14" style="0" width="13.85"/>
    <col collapsed="false" customWidth="true" hidden="false" outlineLevel="0" max="16" min="15" style="0" width="9.28"/>
    <col collapsed="false" customWidth="true" hidden="false" outlineLevel="0" max="17" min="17" style="0" width="13.85"/>
    <col collapsed="false" customWidth="true" hidden="false" outlineLevel="0" max="23" min="18" style="0" width="9.41"/>
    <col collapsed="false" customWidth="true" hidden="false" outlineLevel="0" max="25" min="24" style="0" width="9.28"/>
    <col collapsed="false" customWidth="true" hidden="false" outlineLevel="0" max="26" min="26" style="0" width="12.42"/>
    <col collapsed="false" customWidth="true" hidden="false" outlineLevel="0" max="36" min="27" style="0" width="9.28"/>
    <col collapsed="false" customWidth="true" hidden="false" outlineLevel="0" max="37" min="37" style="0" width="13.14"/>
    <col collapsed="false" customWidth="true" hidden="false" outlineLevel="0" max="41" min="38" style="0" width="9.28"/>
    <col collapsed="false" customWidth="true" hidden="false" outlineLevel="0" max="42" min="42" style="0" width="13.14"/>
    <col collapsed="false" customWidth="true" hidden="false" outlineLevel="0" max="55" min="43" style="0" width="9.28"/>
  </cols>
  <sheetData>
    <row r="1" customFormat="false" ht="20.25" hidden="false" customHeight="false" outlineLevel="0" collapsed="false">
      <c r="A1" s="1" t="s">
        <v>0</v>
      </c>
    </row>
    <row r="2" customFormat="false" ht="13.5" hidden="false" customHeight="false" outlineLevel="0" collapsed="false">
      <c r="E2" s="2"/>
    </row>
    <row r="3" customFormat="false" ht="16.5" hidden="false" customHeight="false" outlineLevel="0" collapsed="false">
      <c r="A3" s="3" t="s">
        <v>1</v>
      </c>
      <c r="B3" s="4" t="n">
        <v>3140000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 t="n">
        <v>3140000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 t="n">
        <v>314000</v>
      </c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 t="n">
        <v>31400</v>
      </c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 t="n">
        <v>3140</v>
      </c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 t="n">
        <v>314</v>
      </c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</row>
    <row r="4" customFormat="false" ht="16.5" hidden="false" customHeight="false" outlineLevel="0" collapsed="false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8" t="s">
        <v>14</v>
      </c>
      <c r="N4" s="6" t="s">
        <v>3</v>
      </c>
      <c r="O4" s="7" t="s">
        <v>4</v>
      </c>
      <c r="P4" s="7" t="s">
        <v>5</v>
      </c>
      <c r="Q4" s="7" t="s">
        <v>6</v>
      </c>
      <c r="R4" s="7" t="s">
        <v>7</v>
      </c>
      <c r="S4" s="7" t="s">
        <v>8</v>
      </c>
      <c r="T4" s="7" t="s">
        <v>9</v>
      </c>
      <c r="U4" s="7" t="s">
        <v>10</v>
      </c>
      <c r="V4" s="7" t="s">
        <v>11</v>
      </c>
      <c r="W4" s="7" t="s">
        <v>12</v>
      </c>
      <c r="X4" s="7" t="s">
        <v>13</v>
      </c>
      <c r="Y4" s="8" t="s">
        <v>14</v>
      </c>
      <c r="Z4" s="6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7" t="s">
        <v>8</v>
      </c>
      <c r="AF4" s="7" t="s">
        <v>9</v>
      </c>
      <c r="AG4" s="7" t="s">
        <v>10</v>
      </c>
      <c r="AH4" s="7" t="s">
        <v>11</v>
      </c>
      <c r="AI4" s="7" t="s">
        <v>12</v>
      </c>
      <c r="AJ4" s="7" t="s">
        <v>13</v>
      </c>
      <c r="AK4" s="8" t="s">
        <v>14</v>
      </c>
      <c r="AL4" s="6" t="s">
        <v>3</v>
      </c>
      <c r="AM4" s="7" t="s">
        <v>4</v>
      </c>
      <c r="AN4" s="7" t="s">
        <v>5</v>
      </c>
      <c r="AO4" s="7" t="s">
        <v>6</v>
      </c>
      <c r="AP4" s="7" t="s">
        <v>7</v>
      </c>
      <c r="AQ4" s="7" t="s">
        <v>8</v>
      </c>
      <c r="AR4" s="7" t="s">
        <v>9</v>
      </c>
      <c r="AS4" s="7" t="s">
        <v>10</v>
      </c>
      <c r="AT4" s="7" t="s">
        <v>11</v>
      </c>
      <c r="AU4" s="7" t="s">
        <v>12</v>
      </c>
      <c r="AV4" s="7" t="s">
        <v>13</v>
      </c>
      <c r="AW4" s="8" t="s">
        <v>14</v>
      </c>
      <c r="AX4" s="6" t="s">
        <v>3</v>
      </c>
      <c r="AY4" s="7" t="s">
        <v>4</v>
      </c>
      <c r="AZ4" s="7" t="s">
        <v>5</v>
      </c>
      <c r="BA4" s="7" t="s">
        <v>6</v>
      </c>
      <c r="BB4" s="7" t="s">
        <v>7</v>
      </c>
      <c r="BC4" s="7" t="s">
        <v>8</v>
      </c>
      <c r="BD4" s="7" t="s">
        <v>9</v>
      </c>
      <c r="BE4" s="7" t="s">
        <v>10</v>
      </c>
      <c r="BF4" s="7" t="s">
        <v>11</v>
      </c>
      <c r="BG4" s="7" t="s">
        <v>12</v>
      </c>
      <c r="BH4" s="7" t="s">
        <v>13</v>
      </c>
      <c r="BI4" s="8" t="s">
        <v>14</v>
      </c>
      <c r="BJ4" s="6" t="s">
        <v>3</v>
      </c>
      <c r="BK4" s="7" t="s">
        <v>4</v>
      </c>
      <c r="BL4" s="7" t="s">
        <v>5</v>
      </c>
      <c r="BM4" s="7" t="s">
        <v>6</v>
      </c>
      <c r="BN4" s="7" t="s">
        <v>7</v>
      </c>
      <c r="BO4" s="7" t="s">
        <v>8</v>
      </c>
      <c r="BP4" s="7" t="s">
        <v>9</v>
      </c>
      <c r="BQ4" s="7" t="s">
        <v>10</v>
      </c>
      <c r="BR4" s="7" t="s">
        <v>11</v>
      </c>
      <c r="BS4" s="7" t="s">
        <v>12</v>
      </c>
      <c r="BT4" s="7" t="s">
        <v>13</v>
      </c>
      <c r="BU4" s="8" t="s">
        <v>14</v>
      </c>
    </row>
    <row r="5" customFormat="false" ht="12.75" hidden="false" customHeight="false" outlineLevel="0" collapsed="false">
      <c r="A5" s="9" t="s">
        <v>15</v>
      </c>
      <c r="B5" s="10" t="n">
        <v>-0.0837162776952515</v>
      </c>
      <c r="C5" s="11" t="n">
        <v>-0.0813354556983428</v>
      </c>
      <c r="D5" s="11" t="n">
        <v>-0.0936203792308036</v>
      </c>
      <c r="E5" s="11" t="n">
        <v>-0.0829685996381424</v>
      </c>
      <c r="F5" s="11" t="n">
        <v>-0.091870046579869</v>
      </c>
      <c r="G5" s="11" t="n">
        <v>-0.106128980965872</v>
      </c>
      <c r="H5" s="11" t="n">
        <v>-0.0886071590781903</v>
      </c>
      <c r="I5" s="11" t="n">
        <v>-0.0836672502275857</v>
      </c>
      <c r="J5" s="11" t="n">
        <v>-0.105384224067154</v>
      </c>
      <c r="K5" s="11" t="n">
        <v>-0.0951919107268318</v>
      </c>
      <c r="L5" s="11" t="n">
        <v>-0.0986431194438855</v>
      </c>
      <c r="M5" s="12" t="n">
        <v>-0.120606100874947</v>
      </c>
      <c r="N5" s="10" t="n">
        <v>-0.0657399879522367</v>
      </c>
      <c r="O5" s="11" t="n">
        <v>-0.0658362167107224</v>
      </c>
      <c r="P5" s="11" t="n">
        <v>-0.067205685524047</v>
      </c>
      <c r="Q5" s="11" t="n">
        <v>-0.0501288640759724</v>
      </c>
      <c r="R5" s="11" t="n">
        <v>-0.0436308263679572</v>
      </c>
      <c r="S5" s="11" t="n">
        <v>-0.0763565005246719</v>
      </c>
      <c r="T5" s="11" t="n">
        <v>-0.0645976679171164</v>
      </c>
      <c r="U5" s="11" t="n">
        <v>-0.0722895470953739</v>
      </c>
      <c r="V5" s="11" t="n">
        <v>-0.0644423399411395</v>
      </c>
      <c r="W5" s="11" t="n">
        <v>-0.0727586989881851</v>
      </c>
      <c r="X5" s="11" t="n">
        <v>-0.0924174158423188</v>
      </c>
      <c r="Y5" s="12" t="n">
        <v>-0.0863689118451121</v>
      </c>
      <c r="Z5" s="10" t="n">
        <v>-0.065421530222764</v>
      </c>
      <c r="AA5" s="11" t="n">
        <v>-0.0725179087005847</v>
      </c>
      <c r="AB5" s="11" t="n">
        <v>-0.0723684112261678</v>
      </c>
      <c r="AC5" s="11" t="n">
        <v>-0.0590945323593037</v>
      </c>
      <c r="AD5" s="11" t="n">
        <v>-0.0673226755223004</v>
      </c>
      <c r="AE5" s="11" t="n">
        <v>-0.0615431966432031</v>
      </c>
      <c r="AF5" s="11" t="n">
        <v>-0.070769508960959</v>
      </c>
      <c r="AG5" s="11" t="n">
        <v>-0.0744092137705764</v>
      </c>
      <c r="AH5" s="11" t="n">
        <v>-0.0733736756921489</v>
      </c>
      <c r="AI5" s="11" t="n">
        <v>-0.0749505330839338</v>
      </c>
      <c r="AJ5" s="11" t="n">
        <v>-0.0818473994796809</v>
      </c>
      <c r="AK5" s="12" t="n">
        <v>-0.0866194536699061</v>
      </c>
      <c r="AL5" s="10" t="n">
        <v>-0.0650645347836096</v>
      </c>
      <c r="AM5" s="11" t="n">
        <v>-0.0655924785962799</v>
      </c>
      <c r="AN5" s="11" t="n">
        <v>-0.0659763896542993</v>
      </c>
      <c r="AO5" s="11" t="n">
        <v>-0.0557416699269839</v>
      </c>
      <c r="AP5" s="11" t="n">
        <v>-0.0662881310230841</v>
      </c>
      <c r="AQ5" s="11" t="n">
        <v>-0.0635909405949266</v>
      </c>
      <c r="AR5" s="11" t="n">
        <v>-0.0730127871628642</v>
      </c>
      <c r="AS5" s="11" t="n">
        <v>-0.064371204979769</v>
      </c>
      <c r="AT5" s="11" t="n">
        <v>-0.064486304853096</v>
      </c>
      <c r="AU5" s="11" t="n">
        <v>-0.0852456399095487</v>
      </c>
      <c r="AV5" s="11" t="n">
        <v>-0.0768461548857702</v>
      </c>
      <c r="AW5" s="12" t="n">
        <v>-0.0940340860271074</v>
      </c>
      <c r="AX5" s="10" t="n">
        <v>-0.0606493793344846</v>
      </c>
      <c r="AY5" s="11" t="n">
        <v>-0.102471213651583</v>
      </c>
      <c r="AZ5" s="11" t="n">
        <v>-0.0585570803284391</v>
      </c>
      <c r="BA5" s="11" t="n">
        <v>-0.0663397109596855</v>
      </c>
      <c r="BB5" s="11" t="n">
        <v>-0.0691880851251432</v>
      </c>
      <c r="BC5" s="11" t="n">
        <v>-0.070952824072986</v>
      </c>
      <c r="BD5" s="11" t="n">
        <v>-0.0563839361836066</v>
      </c>
      <c r="BE5" s="11" t="n">
        <v>-0.0517738934716544</v>
      </c>
      <c r="BF5" s="11" t="n">
        <v>-0.0549375943980763</v>
      </c>
      <c r="BG5" s="11" t="n">
        <v>-0.0644098777322627</v>
      </c>
      <c r="BH5" s="11" t="n">
        <v>-0.0716756609211973</v>
      </c>
      <c r="BI5" s="12" t="n">
        <v>-0.0642554121404956</v>
      </c>
      <c r="BJ5" s="10" t="n">
        <v>-0.0591984849554364</v>
      </c>
      <c r="BK5" s="11" t="n">
        <v>-0.0683180821150341</v>
      </c>
      <c r="BL5" s="11" t="n">
        <v>-0.0606785348434467</v>
      </c>
      <c r="BM5" s="11" t="n">
        <v>-0.0554138903972689</v>
      </c>
      <c r="BN5" s="11" t="n">
        <v>-0.0456438947030442</v>
      </c>
      <c r="BO5" s="11" t="n">
        <v>-0.0519033945132922</v>
      </c>
      <c r="BP5" s="11" t="n">
        <v>-0.0627706393960816</v>
      </c>
      <c r="BQ5" s="11" t="n">
        <v>-0.0639810951946315</v>
      </c>
      <c r="BR5" s="11" t="n">
        <v>-0.0563985825473204</v>
      </c>
      <c r="BS5" s="11" t="n">
        <v>-0.0748798605518666</v>
      </c>
      <c r="BT5" s="11" t="n">
        <v>-0.0786015235940183</v>
      </c>
      <c r="BU5" s="12" t="n">
        <v>-0.0673881161350847</v>
      </c>
    </row>
    <row r="6" customFormat="false" ht="12.75" hidden="false" customHeight="false" outlineLevel="0" collapsed="false">
      <c r="A6" s="9" t="s">
        <v>16</v>
      </c>
      <c r="B6" s="10" t="n">
        <v>-0.0446140135344275</v>
      </c>
      <c r="C6" s="11" t="n">
        <v>-0.0168304998168511</v>
      </c>
      <c r="D6" s="11" t="n">
        <v>-0.0253163731631352</v>
      </c>
      <c r="E6" s="11" t="n">
        <v>-0.0183948011628756</v>
      </c>
      <c r="F6" s="11" t="n">
        <v>-0.0174008608162106</v>
      </c>
      <c r="G6" s="11" t="n">
        <v>-0.0221121599252727</v>
      </c>
      <c r="H6" s="11" t="n">
        <v>-0.0149089985039967</v>
      </c>
      <c r="I6" s="11" t="n">
        <v>-0.0215158280410689</v>
      </c>
      <c r="J6" s="11" t="n">
        <v>-0.0236354253011805</v>
      </c>
      <c r="K6" s="11" t="n">
        <v>-0.0234795226260535</v>
      </c>
      <c r="L6" s="11" t="n">
        <v>-0.0182654426576303</v>
      </c>
      <c r="M6" s="12" t="n">
        <v>-0.018461794937472</v>
      </c>
      <c r="N6" s="10" t="n">
        <v>0.00215365888247476</v>
      </c>
      <c r="O6" s="11" t="n">
        <v>0.00555211943567757</v>
      </c>
      <c r="P6" s="11" t="n">
        <v>-0.00254357857787502</v>
      </c>
      <c r="Q6" s="11" t="n">
        <v>0.00523414924743248</v>
      </c>
      <c r="R6" s="11" t="n">
        <v>0.00607124413329252</v>
      </c>
      <c r="S6" s="11" t="n">
        <v>0.000406887375134835</v>
      </c>
      <c r="T6" s="11" t="n">
        <v>0.00122344798387686</v>
      </c>
      <c r="U6" s="11" t="n">
        <v>-0.000899190925998439</v>
      </c>
      <c r="V6" s="11" t="n">
        <v>0.00289317276482881</v>
      </c>
      <c r="W6" s="11" t="n">
        <v>0.00375214510631605</v>
      </c>
      <c r="X6" s="11" t="n">
        <v>-0.000819766078482331</v>
      </c>
      <c r="Y6" s="12" t="n">
        <v>0.000286799924236636</v>
      </c>
      <c r="Z6" s="10" t="n">
        <v>0.00429163986300518</v>
      </c>
      <c r="AA6" s="11" t="n">
        <v>-0.000358852083095385</v>
      </c>
      <c r="AB6" s="11" t="n">
        <v>0.00322216718339163</v>
      </c>
      <c r="AC6" s="11" t="n">
        <v>0.00677483126757883</v>
      </c>
      <c r="AD6" s="11" t="n">
        <v>0.00339222807261053</v>
      </c>
      <c r="AE6" s="11" t="n">
        <v>0.0073210099787917</v>
      </c>
      <c r="AF6" s="11" t="n">
        <v>-0.00156518307436604</v>
      </c>
      <c r="AG6" s="11" t="n">
        <v>-0.00402254095958843</v>
      </c>
      <c r="AH6" s="11" t="n">
        <v>-0.000888492812728403</v>
      </c>
      <c r="AI6" s="11" t="n">
        <v>-0.000521203864588204</v>
      </c>
      <c r="AJ6" s="11" t="n">
        <v>0.000908597212049944</v>
      </c>
      <c r="AK6" s="12" t="n">
        <v>0.00295422115123867</v>
      </c>
      <c r="AL6" s="10" t="n">
        <v>0.00606267704907815</v>
      </c>
      <c r="AM6" s="11" t="n">
        <v>0.000734790902368165</v>
      </c>
      <c r="AN6" s="11" t="n">
        <v>0.00437469920251987</v>
      </c>
      <c r="AO6" s="11" t="n">
        <v>0.00834072338929415</v>
      </c>
      <c r="AP6" s="11" t="n">
        <v>0.00522723134793246</v>
      </c>
      <c r="AQ6" s="11" t="n">
        <v>0.0100521021065765</v>
      </c>
      <c r="AR6" s="11" t="n">
        <v>0.00290064570560689</v>
      </c>
      <c r="AS6" s="11" t="n">
        <v>0.00150098747896288</v>
      </c>
      <c r="AT6" s="11" t="n">
        <v>0.00116574240364509</v>
      </c>
      <c r="AU6" s="11" t="n">
        <v>0.00102020077498111</v>
      </c>
      <c r="AV6" s="11" t="n">
        <v>0.00111376825536458</v>
      </c>
      <c r="AW6" s="12" t="n">
        <v>-0.00287813230859191</v>
      </c>
      <c r="AX6" s="10" t="n">
        <v>0.00368878650046855</v>
      </c>
      <c r="AY6" s="11" t="n">
        <v>0.00597537388201574</v>
      </c>
      <c r="AZ6" s="11" t="n">
        <v>0.00415023847034524</v>
      </c>
      <c r="BA6" s="11" t="n">
        <v>0.00946888412460345</v>
      </c>
      <c r="BB6" s="11" t="n">
        <v>0.00340310927968679</v>
      </c>
      <c r="BC6" s="11" t="n">
        <v>0.00907489132522077</v>
      </c>
      <c r="BD6" s="11" t="n">
        <v>0.0036279979460816</v>
      </c>
      <c r="BE6" s="11" t="n">
        <v>0.00728323157611543</v>
      </c>
      <c r="BF6" s="11" t="n">
        <v>0.00549649266942276</v>
      </c>
      <c r="BG6" s="11" t="n">
        <v>0.00481757746904987</v>
      </c>
      <c r="BH6" s="11" t="n">
        <v>0.00353435092540533</v>
      </c>
      <c r="BI6" s="12" t="n">
        <v>0.00189149652341025</v>
      </c>
      <c r="BJ6" s="10" t="n">
        <v>0.00174209154608984</v>
      </c>
      <c r="BK6" s="11" t="n">
        <v>0.00455743720015911</v>
      </c>
      <c r="BL6" s="11" t="n">
        <v>0.00142593569845839</v>
      </c>
      <c r="BM6" s="11" t="n">
        <v>0.00649293951679009</v>
      </c>
      <c r="BN6" s="11" t="n">
        <v>0.00469949207275921</v>
      </c>
      <c r="BO6" s="11" t="n">
        <v>0.000474715891736532</v>
      </c>
      <c r="BP6" s="11" t="n">
        <v>0.00470615100434513</v>
      </c>
      <c r="BQ6" s="11" t="n">
        <v>0.00600498962744223</v>
      </c>
      <c r="BR6" s="11" t="n">
        <v>0.0059075260776873</v>
      </c>
      <c r="BS6" s="11" t="n">
        <v>0.00427876666836346</v>
      </c>
      <c r="BT6" s="11" t="n">
        <v>0.00500330921833581</v>
      </c>
      <c r="BU6" s="12" t="n">
        <v>0.0127690089960489</v>
      </c>
    </row>
    <row r="7" customFormat="false" ht="12.75" hidden="false" customHeight="false" outlineLevel="0" collapsed="false">
      <c r="A7" s="9" t="s">
        <v>17</v>
      </c>
      <c r="B7" s="10" t="n">
        <v>-0.0347697618569196</v>
      </c>
      <c r="C7" s="11" t="n">
        <v>-0.0157744434000523</v>
      </c>
      <c r="D7" s="11" t="n">
        <v>-0.0138362146105786</v>
      </c>
      <c r="E7" s="11" t="n">
        <v>-0.0139939857906174</v>
      </c>
      <c r="F7" s="11" t="n">
        <v>-0.019835032125668</v>
      </c>
      <c r="G7" s="11" t="n">
        <v>-0.0160443907413338</v>
      </c>
      <c r="H7" s="11" t="n">
        <v>-0.0226418640059491</v>
      </c>
      <c r="I7" s="11" t="n">
        <v>-0.0210937965270291</v>
      </c>
      <c r="J7" s="11" t="n">
        <v>-0.0194774364093564</v>
      </c>
      <c r="K7" s="11" t="n">
        <v>-0.0166822254206354</v>
      </c>
      <c r="L7" s="11" t="n">
        <v>-0.016453609130203</v>
      </c>
      <c r="M7" s="12" t="n">
        <v>-0.0166887504316547</v>
      </c>
      <c r="N7" s="10" t="n">
        <v>-0.00188766540982044</v>
      </c>
      <c r="O7" s="11" t="n">
        <v>-0.00332582871390585</v>
      </c>
      <c r="P7" s="11" t="n">
        <v>0.0020755955707521</v>
      </c>
      <c r="Q7" s="11" t="n">
        <v>0.00161061278358177</v>
      </c>
      <c r="R7" s="11" t="n">
        <v>-0.000132466572906109</v>
      </c>
      <c r="S7" s="11" t="n">
        <v>-0.00133601144412032</v>
      </c>
      <c r="T7" s="11" t="n">
        <v>0.00161654739000849</v>
      </c>
      <c r="U7" s="11" t="n">
        <v>-0.00398779503866809</v>
      </c>
      <c r="V7" s="11" t="n">
        <v>-0.00188397311150768</v>
      </c>
      <c r="W7" s="11" t="n">
        <v>-0.000277584969478717</v>
      </c>
      <c r="X7" s="11" t="n">
        <v>-0.00614183964243265</v>
      </c>
      <c r="Y7" s="12" t="n">
        <v>-0.000847183024950016</v>
      </c>
      <c r="Z7" s="10" t="n">
        <v>0.00159847331078022</v>
      </c>
      <c r="AA7" s="11" t="n">
        <v>0.00188877026298284</v>
      </c>
      <c r="AB7" s="11" t="n">
        <v>0.00297700582095783</v>
      </c>
      <c r="AC7" s="11" t="n">
        <v>0.00123362084046974</v>
      </c>
      <c r="AD7" s="11" t="n">
        <v>0.00295197539667058</v>
      </c>
      <c r="AE7" s="11" t="n">
        <v>0.00193630643086096</v>
      </c>
      <c r="AF7" s="11" t="n">
        <v>-0.00292465708095313</v>
      </c>
      <c r="AG7" s="11" t="n">
        <v>-0.000154582672642678</v>
      </c>
      <c r="AH7" s="11" t="n">
        <v>0.00128909148871426</v>
      </c>
      <c r="AI7" s="11" t="n">
        <v>0.00109566214671686</v>
      </c>
      <c r="AJ7" s="11" t="n">
        <v>0.00394580984914328</v>
      </c>
      <c r="AK7" s="12" t="n">
        <v>0.00318877924360239</v>
      </c>
      <c r="AL7" s="10" t="n">
        <v>0.00179948518891182</v>
      </c>
      <c r="AM7" s="11" t="n">
        <v>0.00472977606419667</v>
      </c>
      <c r="AN7" s="11" t="n">
        <v>0.0041240678544342</v>
      </c>
      <c r="AO7" s="11" t="n">
        <v>0.00167317556394597</v>
      </c>
      <c r="AP7" s="11" t="n">
        <v>0.00343944935156815</v>
      </c>
      <c r="AQ7" s="11" t="n">
        <v>0.000431535391160698</v>
      </c>
      <c r="AR7" s="11" t="n">
        <v>-0.000532247930921215</v>
      </c>
      <c r="AS7" s="11" t="n">
        <v>-0.00214169002538134</v>
      </c>
      <c r="AT7" s="11" t="n">
        <v>-0.000581476977541184</v>
      </c>
      <c r="AU7" s="11" t="n">
        <v>0.00427844249118925</v>
      </c>
      <c r="AV7" s="11" t="n">
        <v>0.00611912428635519</v>
      </c>
      <c r="AW7" s="12" t="n">
        <v>0.000733172355473322</v>
      </c>
      <c r="AX7" s="10" t="n">
        <v>0.00490689217419404</v>
      </c>
      <c r="AY7" s="11" t="n">
        <v>0.0001152025508665</v>
      </c>
      <c r="AZ7" s="11" t="n">
        <v>-0.000102505921021345</v>
      </c>
      <c r="BA7" s="11" t="n">
        <v>-0.00203307175836831</v>
      </c>
      <c r="BB7" s="11" t="n">
        <v>0.00413582328200601</v>
      </c>
      <c r="BC7" s="11" t="n">
        <v>-0.00230325024190337</v>
      </c>
      <c r="BD7" s="11" t="n">
        <v>-0.00221577251395255</v>
      </c>
      <c r="BE7" s="11" t="n">
        <v>0.00571554436805222</v>
      </c>
      <c r="BF7" s="11" t="n">
        <v>0.0039823240383785</v>
      </c>
      <c r="BG7" s="11" t="n">
        <v>7.50858437318369E-005</v>
      </c>
      <c r="BH7" s="11" t="n">
        <v>-0.000929621943200121</v>
      </c>
      <c r="BI7" s="12" t="n">
        <v>-0.000889437745109856</v>
      </c>
      <c r="BJ7" s="10" t="n">
        <v>0.00282356749696655</v>
      </c>
      <c r="BK7" s="11" t="n">
        <v>0.00297661851351105</v>
      </c>
      <c r="BL7" s="11" t="n">
        <v>0.00501076030045289</v>
      </c>
      <c r="BM7" s="11" t="n">
        <v>-0.00165375210192353</v>
      </c>
      <c r="BN7" s="11" t="n">
        <v>0.00133260652945444</v>
      </c>
      <c r="BO7" s="11" t="n">
        <v>0.00801718494540138</v>
      </c>
      <c r="BP7" s="11" t="n">
        <v>-0.000537947108073866</v>
      </c>
      <c r="BQ7" s="11" t="n">
        <v>0.00275538991066582</v>
      </c>
      <c r="BR7" s="11" t="n">
        <v>-0.00276006472870582</v>
      </c>
      <c r="BS7" s="11" t="n">
        <v>0.00151609181642021</v>
      </c>
      <c r="BT7" s="11" t="n">
        <v>0.00379996133011029</v>
      </c>
      <c r="BU7" s="12" t="n">
        <v>0.0013822222035349</v>
      </c>
    </row>
    <row r="8" customFormat="false" ht="12.75" hidden="false" customHeight="false" outlineLevel="0" collapsed="false">
      <c r="A8" s="9" t="s">
        <v>18</v>
      </c>
      <c r="B8" s="10" t="n">
        <v>-0.0259746784867905</v>
      </c>
      <c r="C8" s="11" t="n">
        <v>-0.00877677314270198</v>
      </c>
      <c r="D8" s="11" t="n">
        <v>-0.00974897964741961</v>
      </c>
      <c r="E8" s="11" t="n">
        <v>-0.0122390042161522</v>
      </c>
      <c r="F8" s="11" t="n">
        <v>-0.00945818344125193</v>
      </c>
      <c r="G8" s="11" t="n">
        <v>-0.0124589218035021</v>
      </c>
      <c r="H8" s="11" t="n">
        <v>-0.0146483197325861</v>
      </c>
      <c r="I8" s="11" t="n">
        <v>-0.00964894950390616</v>
      </c>
      <c r="J8" s="11" t="n">
        <v>-0.0159494656727323</v>
      </c>
      <c r="K8" s="11" t="n">
        <v>-0.0118366914018797</v>
      </c>
      <c r="L8" s="11" t="n">
        <v>-0.0149633692702675</v>
      </c>
      <c r="M8" s="12" t="n">
        <v>-0.0123012083656072</v>
      </c>
      <c r="N8" s="10" t="n">
        <v>-0.000502121372960462</v>
      </c>
      <c r="O8" s="11" t="n">
        <v>-0.00196638272154603</v>
      </c>
      <c r="P8" s="11" t="n">
        <v>-0.00511214904862423</v>
      </c>
      <c r="Q8" s="11" t="n">
        <v>0.00194977352495973</v>
      </c>
      <c r="R8" s="11" t="n">
        <v>-0.00119688473924551</v>
      </c>
      <c r="S8" s="11" t="n">
        <v>-0.00226264512426522</v>
      </c>
      <c r="T8" s="11" t="n">
        <v>-0.000309899127352686</v>
      </c>
      <c r="U8" s="11" t="n">
        <v>-0.00240053623835224</v>
      </c>
      <c r="V8" s="11" t="n">
        <v>-0.00720267409814335</v>
      </c>
      <c r="W8" s="11" t="n">
        <v>-0.00459587158679753</v>
      </c>
      <c r="X8" s="11" t="n">
        <v>0.000769286070324338</v>
      </c>
      <c r="Y8" s="12" t="n">
        <v>-0.0022747364529927</v>
      </c>
      <c r="Z8" s="10" t="n">
        <v>-0.00193796456474182</v>
      </c>
      <c r="AA8" s="11" t="n">
        <v>-0.00171497388469533</v>
      </c>
      <c r="AB8" s="11" t="n">
        <v>-0.00201604795495336</v>
      </c>
      <c r="AC8" s="11" t="n">
        <v>0.000325345470702509</v>
      </c>
      <c r="AD8" s="11" t="n">
        <v>0.00081233778800982</v>
      </c>
      <c r="AE8" s="11" t="n">
        <v>-0.000185717901726168</v>
      </c>
      <c r="AF8" s="11" t="n">
        <v>-0.00133317132761279</v>
      </c>
      <c r="AG8" s="11" t="n">
        <v>-0.00204572936903347</v>
      </c>
      <c r="AH8" s="11" t="n">
        <v>-0.000657662667422176</v>
      </c>
      <c r="AI8" s="11" t="n">
        <v>-0.00447432646930235</v>
      </c>
      <c r="AJ8" s="11" t="n">
        <v>-0.00594390280878909</v>
      </c>
      <c r="AK8" s="12" t="n">
        <v>0.000253893408034611</v>
      </c>
      <c r="AL8" s="10" t="n">
        <v>0.000586681448094928</v>
      </c>
      <c r="AM8" s="11" t="n">
        <v>0.002035957541063</v>
      </c>
      <c r="AN8" s="11" t="n">
        <v>0.00126478013490738</v>
      </c>
      <c r="AO8" s="11" t="n">
        <v>-0.00294686355656915</v>
      </c>
      <c r="AP8" s="11" t="n">
        <v>-2.28534506038214E-005</v>
      </c>
      <c r="AQ8" s="11" t="n">
        <v>0.000767929396639944</v>
      </c>
      <c r="AR8" s="11" t="n">
        <v>-0.00255947312056559</v>
      </c>
      <c r="AS8" s="11" t="n">
        <v>-0.00226731600394225</v>
      </c>
      <c r="AT8" s="11" t="n">
        <v>-0.00282846666372338</v>
      </c>
      <c r="AU8" s="11" t="n">
        <v>-0.00182479770012245</v>
      </c>
      <c r="AV8" s="11" t="n">
        <v>-0.00349249290221965</v>
      </c>
      <c r="AW8" s="12" t="n">
        <v>-0.00099718848465935</v>
      </c>
      <c r="AX8" s="10" t="n">
        <v>-0.00519309798856094</v>
      </c>
      <c r="AY8" s="11" t="n">
        <v>-0.00111689657080927</v>
      </c>
      <c r="AZ8" s="11" t="n">
        <v>-0.00130690388208388</v>
      </c>
      <c r="BA8" s="11" t="n">
        <v>0.00237595708054694</v>
      </c>
      <c r="BB8" s="11" t="n">
        <v>-0.0055679773630255</v>
      </c>
      <c r="BC8" s="11" t="n">
        <v>-0.000452611549632387</v>
      </c>
      <c r="BD8" s="11" t="n">
        <v>-0.00233818212421932</v>
      </c>
      <c r="BE8" s="11" t="n">
        <v>-0.00620027206413509</v>
      </c>
      <c r="BF8" s="11" t="n">
        <v>0.00196990966061106</v>
      </c>
      <c r="BG8" s="11" t="n">
        <v>3.47885780906942E-005</v>
      </c>
      <c r="BH8" s="11" t="n">
        <v>0.000597373717680649</v>
      </c>
      <c r="BI8" s="12" t="n">
        <v>-0.000930622284932459</v>
      </c>
      <c r="BJ8" s="10" t="n">
        <v>0.0042731437010457</v>
      </c>
      <c r="BK8" s="11" t="n">
        <v>0.00182316117927328</v>
      </c>
      <c r="BL8" s="11" t="n">
        <v>-0.00388503570460697</v>
      </c>
      <c r="BM8" s="11" t="n">
        <v>0.00163474751628878</v>
      </c>
      <c r="BN8" s="11" t="n">
        <v>0.000304558316062686</v>
      </c>
      <c r="BO8" s="11" t="n">
        <v>-0.00246210456973617</v>
      </c>
      <c r="BP8" s="11" t="n">
        <v>-0.00440838563059509</v>
      </c>
      <c r="BQ8" s="11" t="n">
        <v>-0.00106878518580433</v>
      </c>
      <c r="BR8" s="11" t="n">
        <v>-0.00109726279684064</v>
      </c>
      <c r="BS8" s="11" t="n">
        <v>0.00297765733829558</v>
      </c>
      <c r="BT8" s="11" t="n">
        <v>-0.00213443686204517</v>
      </c>
      <c r="BU8" s="12" t="n">
        <v>0.00425289522711969</v>
      </c>
    </row>
    <row r="9" customFormat="false" ht="12.75" hidden="false" customHeight="false" outlineLevel="0" collapsed="false">
      <c r="A9" s="9" t="s">
        <v>19</v>
      </c>
      <c r="B9" s="10" t="n">
        <v>0.00509028592686667</v>
      </c>
      <c r="C9" s="11" t="n">
        <v>0.00299502856736789</v>
      </c>
      <c r="D9" s="11" t="n">
        <v>0.00948221171689623</v>
      </c>
      <c r="E9" s="11" t="n">
        <v>0.00627822259038502</v>
      </c>
      <c r="F9" s="11" t="n">
        <v>0.00593778879109208</v>
      </c>
      <c r="G9" s="11" t="n">
        <v>0.0128308963712656</v>
      </c>
      <c r="H9" s="11" t="n">
        <v>0.00827398359006959</v>
      </c>
      <c r="I9" s="11" t="n">
        <v>0.00629878778277326</v>
      </c>
      <c r="J9" s="11" t="n">
        <v>0.0142016990215271</v>
      </c>
      <c r="K9" s="11" t="n">
        <v>0.00683315108979343</v>
      </c>
      <c r="L9" s="11" t="n">
        <v>0.00742513274452627</v>
      </c>
      <c r="M9" s="12" t="n">
        <v>0.00774594085929636</v>
      </c>
      <c r="N9" s="10" t="n">
        <v>0.000219202398250129</v>
      </c>
      <c r="O9" s="11" t="n">
        <v>-0.00126543687062552</v>
      </c>
      <c r="P9" s="11" t="n">
        <v>0.000440612388115214</v>
      </c>
      <c r="Q9" s="11" t="n">
        <v>-0.00417032544123219</v>
      </c>
      <c r="R9" s="11" t="n">
        <v>-0.0014701060672474</v>
      </c>
      <c r="S9" s="11" t="n">
        <v>0.000987936016871971</v>
      </c>
      <c r="T9" s="11" t="n">
        <v>-0.00166709053584413</v>
      </c>
      <c r="U9" s="11" t="n">
        <v>0.00671449909804689</v>
      </c>
      <c r="V9" s="11" t="n">
        <v>0.00354974350088566</v>
      </c>
      <c r="W9" s="11" t="n">
        <v>0.000265618069233198</v>
      </c>
      <c r="X9" s="11" t="n">
        <v>0.00139109676745686</v>
      </c>
      <c r="Y9" s="12" t="n">
        <v>0.00248877709579654</v>
      </c>
      <c r="Z9" s="10" t="n">
        <v>-0.00250744400558023</v>
      </c>
      <c r="AA9" s="11" t="n">
        <v>0.0014169972665522</v>
      </c>
      <c r="AB9" s="11" t="n">
        <v>-0.00265409471472799</v>
      </c>
      <c r="AC9" s="11" t="n">
        <v>-0.00407389337988306</v>
      </c>
      <c r="AD9" s="11" t="n">
        <v>-0.00223979036367272</v>
      </c>
      <c r="AE9" s="11" t="n">
        <v>0.000499323318147171</v>
      </c>
      <c r="AF9" s="11" t="n">
        <v>0.00770740562237415</v>
      </c>
      <c r="AG9" s="11" t="n">
        <v>0.00537152277559105</v>
      </c>
      <c r="AH9" s="11" t="n">
        <v>0.00336264847259493</v>
      </c>
      <c r="AI9" s="11" t="n">
        <v>0.00303565855856647</v>
      </c>
      <c r="AJ9" s="11" t="n">
        <v>0.0016660231016834</v>
      </c>
      <c r="AK9" s="12" t="n">
        <v>-0.0049518503198932</v>
      </c>
      <c r="AL9" s="10" t="n">
        <v>-0.00549073812945877</v>
      </c>
      <c r="AM9" s="11" t="n">
        <v>-0.00296704405811721</v>
      </c>
      <c r="AN9" s="11" t="n">
        <v>-0.00405319868951037</v>
      </c>
      <c r="AO9" s="11" t="n">
        <v>-0.00341879077647211</v>
      </c>
      <c r="AP9" s="11" t="n">
        <v>-0.00542916134393856</v>
      </c>
      <c r="AQ9" s="11" t="n">
        <v>-0.00482648523680251</v>
      </c>
      <c r="AR9" s="11" t="n">
        <v>0.00162020420323761</v>
      </c>
      <c r="AS9" s="11" t="n">
        <v>0.00408544870196126</v>
      </c>
      <c r="AT9" s="11" t="n">
        <v>0.00602351560371928</v>
      </c>
      <c r="AU9" s="11" t="n">
        <v>0.00177398392656303</v>
      </c>
      <c r="AV9" s="11" t="n">
        <v>0.00503955867527339</v>
      </c>
      <c r="AW9" s="12" t="n">
        <v>0.00466104539661705</v>
      </c>
      <c r="AX9" s="10" t="n">
        <v>-0.000159132765567005</v>
      </c>
      <c r="AY9" s="11" t="n">
        <v>-0.0016917245071727</v>
      </c>
      <c r="AZ9" s="11" t="n">
        <v>-0.000618387134492249</v>
      </c>
      <c r="BA9" s="11" t="n">
        <v>-0.0047089190359918</v>
      </c>
      <c r="BB9" s="11" t="n">
        <v>-0.00146489571370212</v>
      </c>
      <c r="BC9" s="11" t="n">
        <v>-0.00213778168791723</v>
      </c>
      <c r="BD9" s="11" t="n">
        <v>0.00423202508912757</v>
      </c>
      <c r="BE9" s="11" t="n">
        <v>-0.00184321824884703</v>
      </c>
      <c r="BF9" s="11" t="n">
        <v>-0.00516113442383248</v>
      </c>
      <c r="BG9" s="11" t="n">
        <v>0.000573970258889056</v>
      </c>
      <c r="BH9" s="11" t="n">
        <v>-0.000347392427020088</v>
      </c>
      <c r="BI9" s="12" t="n">
        <v>0.0011741166337943</v>
      </c>
      <c r="BJ9" s="10" t="n">
        <v>-0.00433912963459981</v>
      </c>
      <c r="BK9" s="11" t="n">
        <v>-0.00523653717999228</v>
      </c>
      <c r="BL9" s="11" t="n">
        <v>-0.00312135504326594</v>
      </c>
      <c r="BM9" s="11" t="n">
        <v>-0.00150274628708535</v>
      </c>
      <c r="BN9" s="11" t="n">
        <v>-0.00303254321329971</v>
      </c>
      <c r="BO9" s="11" t="n">
        <v>0.00119953321038435</v>
      </c>
      <c r="BP9" s="11" t="n">
        <v>-0.0021326946933905</v>
      </c>
      <c r="BQ9" s="11" t="n">
        <v>-0.00428171492528051</v>
      </c>
      <c r="BR9" s="11" t="n">
        <v>-0.000590731817743051</v>
      </c>
      <c r="BS9" s="11" t="n">
        <v>-0.00393252180995096</v>
      </c>
      <c r="BT9" s="11" t="n">
        <v>-0.00146325454450336</v>
      </c>
      <c r="BU9" s="12" t="n">
        <v>-0.00520398019880541</v>
      </c>
    </row>
    <row r="10" customFormat="false" ht="12.75" hidden="false" customHeight="false" outlineLevel="0" collapsed="false">
      <c r="A10" s="9" t="s">
        <v>20</v>
      </c>
      <c r="B10" s="10" t="n">
        <v>0.100268167951271</v>
      </c>
      <c r="C10" s="11" t="n">
        <v>0.0383866877922375</v>
      </c>
      <c r="D10" s="11" t="n">
        <v>0.0394193557042372</v>
      </c>
      <c r="E10" s="11" t="n">
        <v>0.0383495685792605</v>
      </c>
      <c r="F10" s="11" t="n">
        <v>0.0407562875920393</v>
      </c>
      <c r="G10" s="11" t="n">
        <v>0.0377845760988425</v>
      </c>
      <c r="H10" s="11" t="n">
        <v>0.043925198652462</v>
      </c>
      <c r="I10" s="11" t="n">
        <v>0.0459597862892308</v>
      </c>
      <c r="J10" s="11" t="n">
        <v>0.0448606283617428</v>
      </c>
      <c r="K10" s="11" t="n">
        <v>0.045165288358775</v>
      </c>
      <c r="L10" s="11" t="n">
        <v>0.0422572883135749</v>
      </c>
      <c r="M10" s="12" t="n">
        <v>0.0397058128754374</v>
      </c>
      <c r="N10" s="10" t="n">
        <v>1.69255020560088E-005</v>
      </c>
      <c r="O10" s="11" t="n">
        <v>0.00100552887039973</v>
      </c>
      <c r="P10" s="11" t="n">
        <v>0.00513951966763182</v>
      </c>
      <c r="Q10" s="11" t="n">
        <v>-0.00462421011474234</v>
      </c>
      <c r="R10" s="11" t="n">
        <v>-0.00327178675389306</v>
      </c>
      <c r="S10" s="11" t="n">
        <v>0.00220383317637873</v>
      </c>
      <c r="T10" s="11" t="n">
        <v>-0.000863005710688647</v>
      </c>
      <c r="U10" s="11" t="n">
        <v>0.000573023104972203</v>
      </c>
      <c r="V10" s="11" t="n">
        <v>0.002643730943936</v>
      </c>
      <c r="W10" s="11" t="n">
        <v>0.000855693380727329</v>
      </c>
      <c r="X10" s="11" t="n">
        <v>0.00480122288313412</v>
      </c>
      <c r="Y10" s="12" t="n">
        <v>0.000346342457909099</v>
      </c>
      <c r="Z10" s="10" t="n">
        <v>-0.00144470460346302</v>
      </c>
      <c r="AA10" s="11" t="n">
        <v>-0.00123194156174455</v>
      </c>
      <c r="AB10" s="11" t="n">
        <v>-0.00152903033466811</v>
      </c>
      <c r="AC10" s="11" t="n">
        <v>-0.00425990419886824</v>
      </c>
      <c r="AD10" s="11" t="n">
        <v>-0.00491675089361854</v>
      </c>
      <c r="AE10" s="11" t="n">
        <v>-0.009570921826073</v>
      </c>
      <c r="AF10" s="11" t="n">
        <v>-0.00188439413944197</v>
      </c>
      <c r="AG10" s="11" t="n">
        <v>0.000851330225673852</v>
      </c>
      <c r="AH10" s="11" t="n">
        <v>-0.00310558448115839</v>
      </c>
      <c r="AI10" s="11" t="n">
        <v>0.000864209628607449</v>
      </c>
      <c r="AJ10" s="11" t="n">
        <v>-0.000576527354087419</v>
      </c>
      <c r="AK10" s="12" t="n">
        <v>-0.00144504348298213</v>
      </c>
      <c r="AL10" s="10" t="n">
        <v>-0.00295810555662634</v>
      </c>
      <c r="AM10" s="11" t="n">
        <v>-0.00453348044951074</v>
      </c>
      <c r="AN10" s="11" t="n">
        <v>-0.00571034850235086</v>
      </c>
      <c r="AO10" s="11" t="n">
        <v>-0.00364824462019908</v>
      </c>
      <c r="AP10" s="11" t="n">
        <v>-0.00321466590495811</v>
      </c>
      <c r="AQ10" s="11" t="n">
        <v>-0.00642508165757416</v>
      </c>
      <c r="AR10" s="11" t="n">
        <v>-0.00142912885735813</v>
      </c>
      <c r="AS10" s="11" t="n">
        <v>-0.00117743015160066</v>
      </c>
      <c r="AT10" s="11" t="n">
        <v>-0.00377931436609991</v>
      </c>
      <c r="AU10" s="11" t="n">
        <v>-0.0052478294926106</v>
      </c>
      <c r="AV10" s="11" t="n">
        <v>-0.00877995831477341</v>
      </c>
      <c r="AW10" s="12" t="n">
        <v>-0.00151889695883922</v>
      </c>
      <c r="AX10" s="10" t="n">
        <v>-0.00324344792053455</v>
      </c>
      <c r="AY10" s="11" t="n">
        <v>-0.00328195535490017</v>
      </c>
      <c r="AZ10" s="11" t="n">
        <v>-0.00212244153274765</v>
      </c>
      <c r="BA10" s="11" t="n">
        <v>-0.00510285041079017</v>
      </c>
      <c r="BB10" s="11" t="n">
        <v>-0.000506059484965182</v>
      </c>
      <c r="BC10" s="11" t="n">
        <v>-0.0041812478457679</v>
      </c>
      <c r="BD10" s="11" t="n">
        <v>-0.00330606839703751</v>
      </c>
      <c r="BE10" s="11" t="n">
        <v>-0.00495528563118552</v>
      </c>
      <c r="BF10" s="11" t="n">
        <v>-0.00628759194457973</v>
      </c>
      <c r="BG10" s="11" t="n">
        <v>-0.00550142214976168</v>
      </c>
      <c r="BH10" s="11" t="n">
        <v>-0.00285471027286588</v>
      </c>
      <c r="BI10" s="12" t="n">
        <v>-0.00124555312716235</v>
      </c>
      <c r="BJ10" s="10" t="n">
        <v>-0.00449967310950228</v>
      </c>
      <c r="BK10" s="11" t="n">
        <v>-0.00412067971295083</v>
      </c>
      <c r="BL10" s="11" t="n">
        <v>0.000569694748961846</v>
      </c>
      <c r="BM10" s="11" t="n">
        <v>-0.00497118864406976</v>
      </c>
      <c r="BN10" s="11" t="n">
        <v>-0.00330411370497652</v>
      </c>
      <c r="BO10" s="11" t="n">
        <v>-0.00722932947778565</v>
      </c>
      <c r="BP10" s="11" t="n">
        <v>0.002372876427714</v>
      </c>
      <c r="BQ10" s="11" t="n">
        <v>-0.00340987942702264</v>
      </c>
      <c r="BR10" s="11" t="n">
        <v>-0.00145946673439801</v>
      </c>
      <c r="BS10" s="11" t="n">
        <v>-0.00483999401312885</v>
      </c>
      <c r="BT10" s="11" t="n">
        <v>-0.00520557914189812</v>
      </c>
      <c r="BU10" s="12" t="n">
        <v>-0.0132001462278986</v>
      </c>
    </row>
    <row r="11" customFormat="false" ht="12.75" hidden="false" customHeight="false" outlineLevel="0" collapsed="false">
      <c r="A11" s="9" t="s">
        <v>21</v>
      </c>
      <c r="B11" s="10" t="n">
        <v>0.167111818728752</v>
      </c>
      <c r="C11" s="11" t="n">
        <v>0.101798618879626</v>
      </c>
      <c r="D11" s="11" t="n">
        <v>0.106728786408471</v>
      </c>
      <c r="E11" s="11" t="n">
        <v>0.106018994752928</v>
      </c>
      <c r="F11" s="11" t="n">
        <v>0.105105454075664</v>
      </c>
      <c r="G11" s="11" t="n">
        <v>0.103758778140054</v>
      </c>
      <c r="H11" s="11" t="n">
        <v>0.108169439570185</v>
      </c>
      <c r="I11" s="11" t="n">
        <v>0.110693410866149</v>
      </c>
      <c r="J11" s="11" t="n">
        <v>0.127104148384048</v>
      </c>
      <c r="K11" s="11" t="n">
        <v>0.102715289907559</v>
      </c>
      <c r="L11" s="11" t="n">
        <v>0.10460348393086</v>
      </c>
      <c r="M11" s="12" t="n">
        <v>0.11132079706208</v>
      </c>
      <c r="N11" s="10" t="n">
        <v>0.00407253001136476</v>
      </c>
      <c r="O11" s="11" t="n">
        <v>0.00498152264293239</v>
      </c>
      <c r="P11" s="11" t="n">
        <v>0.0115144962548086</v>
      </c>
      <c r="Q11" s="11" t="n">
        <v>1.43763479707459E-005</v>
      </c>
      <c r="R11" s="11" t="n">
        <v>0.00946863198365611</v>
      </c>
      <c r="S11" s="11" t="n">
        <v>0.0104794184894605</v>
      </c>
      <c r="T11" s="11" t="n">
        <v>0.0159765141516638</v>
      </c>
      <c r="U11" s="11" t="n">
        <v>0.0118273181315022</v>
      </c>
      <c r="V11" s="11" t="n">
        <v>0.0103448716912813</v>
      </c>
      <c r="W11" s="11" t="n">
        <v>0.00959452948830186</v>
      </c>
      <c r="X11" s="11" t="n">
        <v>0.0119834055192077</v>
      </c>
      <c r="Y11" s="12" t="n">
        <v>0.00885249023660706</v>
      </c>
      <c r="Z11" s="10" t="n">
        <v>6.00698680550682E-005</v>
      </c>
      <c r="AA11" s="11" t="n">
        <v>-0.00220059576709308</v>
      </c>
      <c r="AB11" s="11" t="n">
        <v>-0.00253327867361874</v>
      </c>
      <c r="AC11" s="11" t="n">
        <v>-0.00272473895312964</v>
      </c>
      <c r="AD11" s="11" t="n">
        <v>0.00407148463022755</v>
      </c>
      <c r="AE11" s="11" t="n">
        <v>-0.00437555810602386</v>
      </c>
      <c r="AF11" s="11" t="n">
        <v>0.00593324754602731</v>
      </c>
      <c r="AG11" s="11" t="n">
        <v>0.00532933167494587</v>
      </c>
      <c r="AH11" s="11" t="n">
        <v>-0.000298408081273349</v>
      </c>
      <c r="AI11" s="11" t="n">
        <v>-0.00306279815648702</v>
      </c>
      <c r="AJ11" s="11" t="n">
        <v>0.00105759302750608</v>
      </c>
      <c r="AK11" s="12" t="n">
        <v>-0.00702309721692829</v>
      </c>
      <c r="AL11" s="10" t="n">
        <v>-0.00268346715944434</v>
      </c>
      <c r="AM11" s="11" t="n">
        <v>-0.00284759020428227</v>
      </c>
      <c r="AN11" s="11" t="n">
        <v>-0.0039260950436113</v>
      </c>
      <c r="AO11" s="11" t="n">
        <v>-0.00340181908525283</v>
      </c>
      <c r="AP11" s="11" t="n">
        <v>-0.00423919116097526</v>
      </c>
      <c r="AQ11" s="11" t="n">
        <v>-0.00488048113522344</v>
      </c>
      <c r="AR11" s="11" t="n">
        <v>-0.00600068887504745</v>
      </c>
      <c r="AS11" s="11" t="n">
        <v>-0.00392172859744844</v>
      </c>
      <c r="AT11" s="11" t="n">
        <v>-0.00246729310703042</v>
      </c>
      <c r="AU11" s="11" t="n">
        <v>-0.00502897902780564</v>
      </c>
      <c r="AV11" s="11" t="n">
        <v>-0.00376895492888163</v>
      </c>
      <c r="AW11" s="12" t="n">
        <v>-0.00638025912860241</v>
      </c>
      <c r="AX11" s="10" t="n">
        <v>-0.00295867242810344</v>
      </c>
      <c r="AY11" s="11" t="n">
        <v>-0.000140276836201325</v>
      </c>
      <c r="AZ11" s="11" t="n">
        <v>-0.00315532075039571</v>
      </c>
      <c r="BA11" s="11" t="n">
        <v>-0.00486583163057919</v>
      </c>
      <c r="BB11" s="11" t="n">
        <v>-0.00456252930762158</v>
      </c>
      <c r="BC11" s="11" t="n">
        <v>-0.00545005803688692</v>
      </c>
      <c r="BD11" s="11" t="n">
        <v>6.40526077015924E-005</v>
      </c>
      <c r="BE11" s="11" t="n">
        <v>-0.0038494375138034</v>
      </c>
      <c r="BF11" s="11" t="n">
        <v>-0.0127432058784531</v>
      </c>
      <c r="BG11" s="11" t="n">
        <v>-0.00529639254022884</v>
      </c>
      <c r="BH11" s="11" t="n">
        <v>-0.00261191412921802</v>
      </c>
      <c r="BI11" s="12" t="n">
        <v>0.000501793204112366</v>
      </c>
      <c r="BJ11" s="10" t="n">
        <v>-0.00818868842890719</v>
      </c>
      <c r="BK11" s="11" t="n">
        <v>-0.0076962917023693</v>
      </c>
      <c r="BL11" s="11" t="n">
        <v>-0.00815059578081334</v>
      </c>
      <c r="BM11" s="11" t="n">
        <v>-0.00769513972894931</v>
      </c>
      <c r="BN11" s="11" t="n">
        <v>-0.00443082173506759</v>
      </c>
      <c r="BO11" s="11" t="n">
        <v>-0.00697853065810139</v>
      </c>
      <c r="BP11" s="11" t="n">
        <v>-0.00404292405957185</v>
      </c>
      <c r="BQ11" s="11" t="n">
        <v>-0.00616472139990021</v>
      </c>
      <c r="BR11" s="11" t="n">
        <v>-0.00612152617483641</v>
      </c>
      <c r="BS11" s="11" t="n">
        <v>-0.0076152572030701</v>
      </c>
      <c r="BT11" s="11" t="n">
        <v>-0.00642013424925436</v>
      </c>
      <c r="BU11" s="12" t="n">
        <v>-0.0143685394531652</v>
      </c>
    </row>
    <row r="12" customFormat="false" ht="12.75" hidden="false" customHeight="false" outlineLevel="0" collapsed="false">
      <c r="A12" s="9" t="s">
        <v>22</v>
      </c>
      <c r="B12" s="10" t="n">
        <v>0.281161262939529</v>
      </c>
      <c r="C12" s="11" t="n">
        <v>0.210036572340472</v>
      </c>
      <c r="D12" s="11" t="n">
        <v>0.22623919935044</v>
      </c>
      <c r="E12" s="11" t="n">
        <v>0.216424792883542</v>
      </c>
      <c r="F12" s="11" t="n">
        <v>0.223063769117238</v>
      </c>
      <c r="G12" s="11" t="n">
        <v>0.22736331606889</v>
      </c>
      <c r="H12" s="11" t="n">
        <v>0.239684185733388</v>
      </c>
      <c r="I12" s="11" t="n">
        <v>0.247066764120956</v>
      </c>
      <c r="J12" s="11" t="n">
        <v>0.259612883812784</v>
      </c>
      <c r="K12" s="11" t="n">
        <v>0.231780709648456</v>
      </c>
      <c r="L12" s="11" t="n">
        <v>0.234737665163128</v>
      </c>
      <c r="M12" s="12" t="n">
        <v>0.246278228949082</v>
      </c>
      <c r="N12" s="10" t="n">
        <v>0.012522592697663</v>
      </c>
      <c r="O12" s="11" t="n">
        <v>0.0132690300716259</v>
      </c>
      <c r="P12" s="11" t="n">
        <v>0.0172664639554068</v>
      </c>
      <c r="Q12" s="11" t="n">
        <v>0.0134527861836575</v>
      </c>
      <c r="R12" s="11" t="n">
        <v>0.0208274793921401</v>
      </c>
      <c r="S12" s="11" t="n">
        <v>0.0240866673355156</v>
      </c>
      <c r="T12" s="11" t="n">
        <v>0.0236936872466642</v>
      </c>
      <c r="U12" s="11" t="n">
        <v>0.0194133288327422</v>
      </c>
      <c r="V12" s="11" t="n">
        <v>0.0230426258596802</v>
      </c>
      <c r="W12" s="11" t="n">
        <v>0.0122162484598557</v>
      </c>
      <c r="X12" s="11" t="n">
        <v>0.02013313361605</v>
      </c>
      <c r="Y12" s="12" t="n">
        <v>0.0183142063814022</v>
      </c>
      <c r="Z12" s="10" t="n">
        <v>-0.00152751808529439</v>
      </c>
      <c r="AA12" s="11" t="n">
        <v>-0.000113457917522153</v>
      </c>
      <c r="AB12" s="11" t="n">
        <v>0.00088075154808831</v>
      </c>
      <c r="AC12" s="11" t="n">
        <v>-0.00372871071342851</v>
      </c>
      <c r="AD12" s="11" t="n">
        <v>-0.000654041266497929</v>
      </c>
      <c r="AE12" s="11" t="n">
        <v>-0.00782586270043761</v>
      </c>
      <c r="AF12" s="11" t="n">
        <v>-0.0038029493877525</v>
      </c>
      <c r="AG12" s="11" t="n">
        <v>0.000671141028261602</v>
      </c>
      <c r="AH12" s="11" t="n">
        <v>-0.00509977891646751</v>
      </c>
      <c r="AI12" s="11" t="n">
        <v>-0.00320717281721106</v>
      </c>
      <c r="AJ12" s="11" t="n">
        <v>0.000919400372551116</v>
      </c>
      <c r="AK12" s="12" t="n">
        <v>-0.00571328741486332</v>
      </c>
      <c r="AL12" s="10" t="n">
        <v>-0.0045433046686113</v>
      </c>
      <c r="AM12" s="11" t="n">
        <v>-0.0062559221846189</v>
      </c>
      <c r="AN12" s="11" t="n">
        <v>-0.00605585324891167</v>
      </c>
      <c r="AO12" s="11" t="n">
        <v>-0.00190202914045601</v>
      </c>
      <c r="AP12" s="11" t="n">
        <v>-0.00904497011648442</v>
      </c>
      <c r="AQ12" s="11" t="n">
        <v>-0.0072257040556768</v>
      </c>
      <c r="AR12" s="11" t="n">
        <v>-0.00159788656998283</v>
      </c>
      <c r="AS12" s="11" t="n">
        <v>0.00265010813115985</v>
      </c>
      <c r="AT12" s="11" t="n">
        <v>-0.00184110344672472</v>
      </c>
      <c r="AU12" s="11" t="n">
        <v>-0.0021175601940423</v>
      </c>
      <c r="AV12" s="11" t="n">
        <v>-0.00390047721254794</v>
      </c>
      <c r="AW12" s="12" t="n">
        <v>0.00195975281905125</v>
      </c>
      <c r="AX12" s="10" t="n">
        <v>-0.00210437601430891</v>
      </c>
      <c r="AY12" s="11" t="n">
        <v>-0.00742261484995699</v>
      </c>
      <c r="AZ12" s="11" t="n">
        <v>-0.00225764285636398</v>
      </c>
      <c r="BA12" s="11" t="n">
        <v>-0.00734524617531973</v>
      </c>
      <c r="BB12" s="11" t="n">
        <v>-0.00289255912416619</v>
      </c>
      <c r="BC12" s="11" t="n">
        <v>-0.00217067509709001</v>
      </c>
      <c r="BD12" s="11" t="n">
        <v>-0.00553661763823332</v>
      </c>
      <c r="BE12" s="11" t="n">
        <v>-0.00317347915378441</v>
      </c>
      <c r="BF12" s="11" t="n">
        <v>-0.0121181769987199</v>
      </c>
      <c r="BG12" s="11" t="n">
        <v>-0.0103794813407376</v>
      </c>
      <c r="BH12" s="11" t="n">
        <v>-0.00904804809680471</v>
      </c>
      <c r="BI12" s="12" t="n">
        <v>-0.00719416137021256</v>
      </c>
      <c r="BJ12" s="10" t="n">
        <v>-0.00600912890918259</v>
      </c>
      <c r="BK12" s="11" t="n">
        <v>-0.0106391758541139</v>
      </c>
      <c r="BL12" s="11" t="n">
        <v>-0.0110406092501028</v>
      </c>
      <c r="BM12" s="11" t="n">
        <v>-0.0118974970758216</v>
      </c>
      <c r="BN12" s="11" t="n">
        <v>-0.0069654246504206</v>
      </c>
      <c r="BO12" s="11" t="n">
        <v>-0.0040147803363052</v>
      </c>
      <c r="BP12" s="11" t="n">
        <v>-0.00528973618231132</v>
      </c>
      <c r="BQ12" s="11" t="n">
        <v>-0.00360652454143529</v>
      </c>
      <c r="BR12" s="11" t="n">
        <v>-0.0108200251754569</v>
      </c>
      <c r="BS12" s="11" t="n">
        <v>-0.000244867534770377</v>
      </c>
      <c r="BT12" s="11" t="n">
        <v>-0.00362774413360023</v>
      </c>
      <c r="BU12" s="12" t="n">
        <v>-0.0101481553612514</v>
      </c>
    </row>
    <row r="13" customFormat="false" ht="12.75" hidden="false" customHeight="false" outlineLevel="0" collapsed="false">
      <c r="A13" s="9" t="s">
        <v>23</v>
      </c>
      <c r="B13" s="10" t="n">
        <v>0.516544604606831</v>
      </c>
      <c r="C13" s="11" t="n">
        <v>0.448305783056181</v>
      </c>
      <c r="D13" s="11" t="n">
        <v>0.459557518169854</v>
      </c>
      <c r="E13" s="11" t="n">
        <v>0.440639292036292</v>
      </c>
      <c r="F13" s="11" t="n">
        <v>0.455762907299417</v>
      </c>
      <c r="G13" s="11" t="n">
        <v>0.465258841233947</v>
      </c>
      <c r="H13" s="11" t="n">
        <v>0.494794795721036</v>
      </c>
      <c r="I13" s="11" t="n">
        <v>0.504454106148071</v>
      </c>
      <c r="J13" s="11" t="n">
        <v>0.541243842373372</v>
      </c>
      <c r="K13" s="11" t="n">
        <v>0.470330868625578</v>
      </c>
      <c r="L13" s="11" t="n">
        <v>0.467204849184291</v>
      </c>
      <c r="M13" s="12" t="n">
        <v>0.492767591461406</v>
      </c>
      <c r="N13" s="10" t="n">
        <v>0.0309932414817177</v>
      </c>
      <c r="O13" s="11" t="n">
        <v>0.0338501995221232</v>
      </c>
      <c r="P13" s="11" t="n">
        <v>0.0376755646593426</v>
      </c>
      <c r="Q13" s="11" t="n">
        <v>0.0375116625984556</v>
      </c>
      <c r="R13" s="11" t="n">
        <v>0.0436574488356221</v>
      </c>
      <c r="S13" s="11" t="n">
        <v>0.0421112786292623</v>
      </c>
      <c r="T13" s="11" t="n">
        <v>0.053671919928866</v>
      </c>
      <c r="U13" s="11" t="n">
        <v>0.0505278541150183</v>
      </c>
      <c r="V13" s="11" t="n">
        <v>0.0504386410282809</v>
      </c>
      <c r="W13" s="11" t="n">
        <v>0.0398964129273042</v>
      </c>
      <c r="X13" s="11" t="n">
        <v>0.0459117040962589</v>
      </c>
      <c r="Y13" s="12" t="n">
        <v>0.043885645335888</v>
      </c>
      <c r="Z13" s="10" t="n">
        <v>-0.00300950992058646</v>
      </c>
      <c r="AA13" s="11" t="n">
        <v>-0.00285545251187413</v>
      </c>
      <c r="AB13" s="11" t="n">
        <v>-0.000653279586802946</v>
      </c>
      <c r="AC13" s="11" t="n">
        <v>-0.00565775178775407</v>
      </c>
      <c r="AD13" s="11" t="n">
        <v>-0.00254255467142639</v>
      </c>
      <c r="AE13" s="11" t="n">
        <v>-0.00599071861663725</v>
      </c>
      <c r="AF13" s="11" t="n">
        <v>0.0151467561872578</v>
      </c>
      <c r="AG13" s="11" t="n">
        <v>0.0111579643212353</v>
      </c>
      <c r="AH13" s="11" t="n">
        <v>0.00932455225334572</v>
      </c>
      <c r="AI13" s="11" t="n">
        <v>-0.00387245212795473</v>
      </c>
      <c r="AJ13" s="11" t="n">
        <v>-0.00119662921923869</v>
      </c>
      <c r="AK13" s="12" t="n">
        <v>-0.00352803455607964</v>
      </c>
      <c r="AL13" s="10" t="n">
        <v>-0.00746783788705818</v>
      </c>
      <c r="AM13" s="11" t="n">
        <v>-0.00790663685294768</v>
      </c>
      <c r="AN13" s="11" t="n">
        <v>-0.0063032343863626</v>
      </c>
      <c r="AO13" s="11" t="n">
        <v>-0.00255688191442571</v>
      </c>
      <c r="AP13" s="11" t="n">
        <v>-0.00975480526392147</v>
      </c>
      <c r="AQ13" s="11" t="n">
        <v>-0.0105449222479406</v>
      </c>
      <c r="AR13" s="11" t="n">
        <v>-0.00164868973606425</v>
      </c>
      <c r="AS13" s="11" t="n">
        <v>0.00259816580061034</v>
      </c>
      <c r="AT13" s="11" t="n">
        <v>0.00445373871165733</v>
      </c>
      <c r="AU13" s="11" t="n">
        <v>-0.00750286313008719</v>
      </c>
      <c r="AV13" s="11" t="n">
        <v>-0.00801657295677338</v>
      </c>
      <c r="AW13" s="12" t="n">
        <v>-0.00240524943684495</v>
      </c>
      <c r="AX13" s="10" t="n">
        <v>-0.00673991500030391</v>
      </c>
      <c r="AY13" s="11" t="n">
        <v>-0.0105092083428844</v>
      </c>
      <c r="AZ13" s="11" t="n">
        <v>-0.00518380895534376</v>
      </c>
      <c r="BA13" s="11" t="n">
        <v>-0.0054186434546577</v>
      </c>
      <c r="BB13" s="11" t="n">
        <v>-0.00519690951075857</v>
      </c>
      <c r="BC13" s="11" t="n">
        <v>-0.00310659069323893</v>
      </c>
      <c r="BD13" s="11" t="n">
        <v>-0.00144968893018227</v>
      </c>
      <c r="BE13" s="11" t="n">
        <v>-0.00518842319032342</v>
      </c>
      <c r="BF13" s="11" t="n">
        <v>-0.0102733416046804</v>
      </c>
      <c r="BG13" s="11" t="n">
        <v>-0.00972842069577839</v>
      </c>
      <c r="BH13" s="11" t="n">
        <v>-0.00670246875822322</v>
      </c>
      <c r="BI13" s="12" t="n">
        <v>-0.00646045578969112</v>
      </c>
      <c r="BJ13" s="10" t="n">
        <v>-0.00359800205949545</v>
      </c>
      <c r="BK13" s="11" t="n">
        <v>-0.0096130856598301</v>
      </c>
      <c r="BL13" s="11" t="n">
        <v>-0.00743822555859397</v>
      </c>
      <c r="BM13" s="11" t="n">
        <v>-0.00688815323768577</v>
      </c>
      <c r="BN13" s="11" t="n">
        <v>-0.00348642423497592</v>
      </c>
      <c r="BO13" s="11" t="n">
        <v>-0.0128966288405179</v>
      </c>
      <c r="BP13" s="11" t="n">
        <v>0.00402962235421189</v>
      </c>
      <c r="BQ13" s="11" t="n">
        <v>-0.00182561334182829</v>
      </c>
      <c r="BR13" s="11" t="n">
        <v>-0.00356873048469586</v>
      </c>
      <c r="BS13" s="11" t="n">
        <v>-0.00252057706237852</v>
      </c>
      <c r="BT13" s="11" t="n">
        <v>-0.00575229549857292</v>
      </c>
      <c r="BU13" s="12" t="n">
        <v>-0.0121185876322031</v>
      </c>
    </row>
    <row r="14" customFormat="false" ht="12.75" hidden="false" customHeight="false" outlineLevel="0" collapsed="false">
      <c r="A14" s="9" t="s">
        <v>24</v>
      </c>
      <c r="B14" s="10" t="n">
        <v>0.95203496143853</v>
      </c>
      <c r="C14" s="11" t="n">
        <v>0.873692683985974</v>
      </c>
      <c r="D14" s="11" t="n">
        <v>0.903731160020962</v>
      </c>
      <c r="E14" s="11" t="n">
        <v>0.879495359451308</v>
      </c>
      <c r="F14" s="11" t="n">
        <v>0.923003589080293</v>
      </c>
      <c r="G14" s="11" t="n">
        <v>0.928054167405714</v>
      </c>
      <c r="H14" s="11" t="n">
        <v>0.965810394568263</v>
      </c>
      <c r="I14" s="11" t="n">
        <v>0.976336013600094</v>
      </c>
      <c r="J14" s="11" t="n">
        <v>1.04508192056217</v>
      </c>
      <c r="K14" s="11" t="n">
        <v>0.918672742331785</v>
      </c>
      <c r="L14" s="11" t="n">
        <v>0.924854004813994</v>
      </c>
      <c r="M14" s="12" t="n">
        <v>0.975261502236298</v>
      </c>
      <c r="N14" s="10" t="n">
        <v>0.0679981514030369</v>
      </c>
      <c r="O14" s="11" t="n">
        <v>0.076298684790403</v>
      </c>
      <c r="P14" s="11" t="n">
        <v>0.082184123167824</v>
      </c>
      <c r="Q14" s="11" t="n">
        <v>0.0827628601436439</v>
      </c>
      <c r="R14" s="11" t="n">
        <v>0.0879528104413978</v>
      </c>
      <c r="S14" s="11" t="n">
        <v>0.0911274254606002</v>
      </c>
      <c r="T14" s="11" t="n">
        <v>0.0895943771240705</v>
      </c>
      <c r="U14" s="11" t="n">
        <v>0.0979600595413747</v>
      </c>
      <c r="V14" s="11" t="n">
        <v>0.0905633337010082</v>
      </c>
      <c r="W14" s="11" t="n">
        <v>0.0814084471352006</v>
      </c>
      <c r="X14" s="11" t="n">
        <v>0.097705108210306</v>
      </c>
      <c r="Y14" s="12" t="n">
        <v>0.0869381791288395</v>
      </c>
      <c r="Z14" s="10" t="n">
        <v>0.00125790906629319</v>
      </c>
      <c r="AA14" s="11" t="n">
        <v>0.00271633493448142</v>
      </c>
      <c r="AB14" s="11" t="n">
        <v>0.00250434975117109</v>
      </c>
      <c r="AC14" s="11" t="n">
        <v>-0.00203785097334197</v>
      </c>
      <c r="AD14" s="11" t="n">
        <v>0.00225647383375671</v>
      </c>
      <c r="AE14" s="11" t="n">
        <v>-0.00247010380029444</v>
      </c>
      <c r="AF14" s="11" t="n">
        <v>0.00707822921680334</v>
      </c>
      <c r="AG14" s="11" t="n">
        <v>0.00995722385613207</v>
      </c>
      <c r="AH14" s="11" t="n">
        <v>0.0135317122360252</v>
      </c>
      <c r="AI14" s="11" t="n">
        <v>0.00359277280671388</v>
      </c>
      <c r="AJ14" s="11" t="n">
        <v>0.00503269554600183</v>
      </c>
      <c r="AK14" s="12" t="n">
        <v>-2.92073100197632E-005</v>
      </c>
      <c r="AL14" s="10" t="n">
        <v>-0.00688263306678805</v>
      </c>
      <c r="AM14" s="11" t="n">
        <v>-0.00448879764083687</v>
      </c>
      <c r="AN14" s="11" t="n">
        <v>-0.00118582272501977</v>
      </c>
      <c r="AO14" s="11" t="n">
        <v>-0.00520814528453972</v>
      </c>
      <c r="AP14" s="11" t="n">
        <v>-0.00991210355993899</v>
      </c>
      <c r="AQ14" s="11" t="n">
        <v>-0.00810867016959627</v>
      </c>
      <c r="AR14" s="11" t="n">
        <v>0.000820772949626236</v>
      </c>
      <c r="AS14" s="11" t="n">
        <v>-0.00284037628467704</v>
      </c>
      <c r="AT14" s="11" t="n">
        <v>0.00716297714849901</v>
      </c>
      <c r="AU14" s="11" t="n">
        <v>-0.00524206379628756</v>
      </c>
      <c r="AV14" s="11" t="n">
        <v>-0.010373605195505</v>
      </c>
      <c r="AW14" s="12" t="n">
        <v>-0.00490567539600095</v>
      </c>
      <c r="AX14" s="10" t="n">
        <v>-0.0119932663808763</v>
      </c>
      <c r="AY14" s="11" t="n">
        <v>-0.0139291997345878</v>
      </c>
      <c r="AZ14" s="11" t="n">
        <v>-0.00989162037319846</v>
      </c>
      <c r="BA14" s="11" t="n">
        <v>-0.00830291328602695</v>
      </c>
      <c r="BB14" s="11" t="n">
        <v>-0.00678878535599348</v>
      </c>
      <c r="BC14" s="11" t="n">
        <v>-0.0063093261253695</v>
      </c>
      <c r="BD14" s="11" t="n">
        <v>-0.00296770389086332</v>
      </c>
      <c r="BE14" s="11" t="n">
        <v>-0.00260058137570729</v>
      </c>
      <c r="BF14" s="11" t="n">
        <v>-0.005918278430045</v>
      </c>
      <c r="BG14" s="11" t="n">
        <v>-0.0104619831708345</v>
      </c>
      <c r="BH14" s="11" t="n">
        <v>-0.0122932814096197</v>
      </c>
      <c r="BI14" s="12" t="n">
        <v>-0.00878901984478209</v>
      </c>
      <c r="BJ14" s="10" t="n">
        <v>-0.00696651901929535</v>
      </c>
      <c r="BK14" s="11" t="n">
        <v>-0.00892109745040381</v>
      </c>
      <c r="BL14" s="11" t="n">
        <v>-0.00543173964460397</v>
      </c>
      <c r="BM14" s="11" t="n">
        <v>-0.0114963600215783</v>
      </c>
      <c r="BN14" s="11" t="n">
        <v>-0.00790577831226125</v>
      </c>
      <c r="BO14" s="11" t="n">
        <v>-0.00764544799203515</v>
      </c>
      <c r="BP14" s="11" t="n">
        <v>0.00274306859325402</v>
      </c>
      <c r="BQ14" s="11" t="n">
        <v>-0.00115388737239042</v>
      </c>
      <c r="BR14" s="11" t="n">
        <v>-0.00283381857709575</v>
      </c>
      <c r="BS14" s="11" t="n">
        <v>-0.00632804868893921</v>
      </c>
      <c r="BT14" s="11" t="n">
        <v>-0.00961612640206333</v>
      </c>
      <c r="BU14" s="12" t="n">
        <v>-0.0190492557633214</v>
      </c>
    </row>
    <row r="15" customFormat="false" ht="12.75" hidden="false" customHeight="false" outlineLevel="0" collapsed="false">
      <c r="A15" s="9" t="s">
        <v>25</v>
      </c>
      <c r="B15" s="10" t="n">
        <v>1.78655667913211</v>
      </c>
      <c r="C15" s="11" t="n">
        <v>1.69663402692129</v>
      </c>
      <c r="D15" s="11" t="n">
        <v>1.75343700728212</v>
      </c>
      <c r="E15" s="11" t="n">
        <v>1.70741389495257</v>
      </c>
      <c r="F15" s="11" t="n">
        <v>1.80786356214831</v>
      </c>
      <c r="G15" s="11" t="n">
        <v>1.80598768859511</v>
      </c>
      <c r="H15" s="11" t="n">
        <v>1.88640198615108</v>
      </c>
      <c r="I15" s="11" t="n">
        <v>1.90942473480276</v>
      </c>
      <c r="J15" s="11" t="n">
        <v>2.01827462174958</v>
      </c>
      <c r="K15" s="11" t="n">
        <v>1.78451028628159</v>
      </c>
      <c r="L15" s="11" t="n">
        <v>1.79253068944079</v>
      </c>
      <c r="M15" s="12" t="n">
        <v>1.91017213929338</v>
      </c>
      <c r="N15" s="10" t="n">
        <v>0.135780714991726</v>
      </c>
      <c r="O15" s="11" t="n">
        <v>0.15386555462116</v>
      </c>
      <c r="P15" s="11" t="n">
        <v>0.160299080470742</v>
      </c>
      <c r="Q15" s="11" t="n">
        <v>0.169763024889399</v>
      </c>
      <c r="R15" s="11" t="n">
        <v>0.167678627217469</v>
      </c>
      <c r="S15" s="11" t="n">
        <v>0.166238480315242</v>
      </c>
      <c r="T15" s="11" t="n">
        <v>0.181884015425311</v>
      </c>
      <c r="U15" s="11" t="n">
        <v>0.186679895512368</v>
      </c>
      <c r="V15" s="11" t="n">
        <v>0.180248827324247</v>
      </c>
      <c r="W15" s="11" t="n">
        <v>0.166993932893138</v>
      </c>
      <c r="X15" s="11" t="n">
        <v>0.188622306341018</v>
      </c>
      <c r="Y15" s="12" t="n">
        <v>0.174311352960669</v>
      </c>
      <c r="Z15" s="10" t="n">
        <v>0.00628539591069999</v>
      </c>
      <c r="AA15" s="11" t="n">
        <v>0.0078399286269365</v>
      </c>
      <c r="AB15" s="11" t="n">
        <v>0.0116332598300111</v>
      </c>
      <c r="AC15" s="11" t="n">
        <v>-0.000347013638391624</v>
      </c>
      <c r="AD15" s="11" t="n">
        <v>0.00391804386471673</v>
      </c>
      <c r="AE15" s="11" t="n">
        <v>0.000414276302866612</v>
      </c>
      <c r="AF15" s="11" t="n">
        <v>0.0194612047700503</v>
      </c>
      <c r="AG15" s="11" t="n">
        <v>0.0190298476074779</v>
      </c>
      <c r="AH15" s="11" t="n">
        <v>0.0192530503312858</v>
      </c>
      <c r="AI15" s="11" t="n">
        <v>0.0055205878609389</v>
      </c>
      <c r="AJ15" s="11" t="n">
        <v>0.00979995137375211</v>
      </c>
      <c r="AK15" s="12" t="n">
        <v>0.00489024759271062</v>
      </c>
      <c r="AL15" s="10" t="n">
        <v>-0.00941315140819066</v>
      </c>
      <c r="AM15" s="11" t="n">
        <v>-0.0113991340377623</v>
      </c>
      <c r="AN15" s="11" t="n">
        <v>-0.00851513905719647</v>
      </c>
      <c r="AO15" s="11" t="n">
        <v>-0.00975519774427991</v>
      </c>
      <c r="AP15" s="11" t="n">
        <v>-0.0107782717820877</v>
      </c>
      <c r="AQ15" s="11" t="n">
        <v>-0.0102961993906162</v>
      </c>
      <c r="AR15" s="11" t="n">
        <v>-0.002680386568372</v>
      </c>
      <c r="AS15" s="11" t="n">
        <v>-0.00255127799545385</v>
      </c>
      <c r="AT15" s="11" t="n">
        <v>0.00536153079943869</v>
      </c>
      <c r="AU15" s="11" t="n">
        <v>-0.00163682509295537</v>
      </c>
      <c r="AV15" s="11" t="n">
        <v>-0.00983314901874011</v>
      </c>
      <c r="AW15" s="12" t="n">
        <v>-0.00263148589439222</v>
      </c>
      <c r="AX15" s="10" t="n">
        <v>-0.0191575660917747</v>
      </c>
      <c r="AY15" s="11" t="n">
        <v>-0.0165082470190264</v>
      </c>
      <c r="AZ15" s="11" t="n">
        <v>-0.0123930838507212</v>
      </c>
      <c r="BA15" s="11" t="n">
        <v>-0.00790087528990369</v>
      </c>
      <c r="BB15" s="11" t="n">
        <v>-0.00638971467957616</v>
      </c>
      <c r="BC15" s="11" t="n">
        <v>-0.00893594764521632</v>
      </c>
      <c r="BD15" s="11" t="n">
        <v>-0.00680721726912748</v>
      </c>
      <c r="BE15" s="11" t="n">
        <v>-0.00225906107895268</v>
      </c>
      <c r="BF15" s="11" t="n">
        <v>-0.013156064213257</v>
      </c>
      <c r="BG15" s="11" t="n">
        <v>-0.00992857784999335</v>
      </c>
      <c r="BH15" s="11" t="n">
        <v>-0.0100910928406602</v>
      </c>
      <c r="BI15" s="12" t="n">
        <v>-0.0127340326280803</v>
      </c>
      <c r="BJ15" s="10" t="n">
        <v>-0.00679980737045127</v>
      </c>
      <c r="BK15" s="11" t="n">
        <v>-0.0100375176267162</v>
      </c>
      <c r="BL15" s="11" t="n">
        <v>-0.0130150272205792</v>
      </c>
      <c r="BM15" s="11" t="n">
        <v>-0.0140630750968032</v>
      </c>
      <c r="BN15" s="11" t="n">
        <v>-0.0130798801031262</v>
      </c>
      <c r="BO15" s="11" t="n">
        <v>-0.0139930258830617</v>
      </c>
      <c r="BP15" s="11" t="n">
        <v>-0.00443733098096166</v>
      </c>
      <c r="BQ15" s="11" t="n">
        <v>-0.00631233565180955</v>
      </c>
      <c r="BR15" s="11" t="n">
        <v>-0.00426728517298258</v>
      </c>
      <c r="BS15" s="11" t="n">
        <v>-0.00574589575114437</v>
      </c>
      <c r="BT15" s="11" t="n">
        <v>-0.00747731571582044</v>
      </c>
      <c r="BU15" s="12" t="n">
        <v>-0.0212066685554829</v>
      </c>
    </row>
    <row r="16" customFormat="false" ht="12.75" hidden="false" customHeight="false" outlineLevel="0" collapsed="false">
      <c r="A16" s="9" t="s">
        <v>26</v>
      </c>
      <c r="B16" s="10" t="n">
        <v>3.31528286011467</v>
      </c>
      <c r="C16" s="11" t="n">
        <v>3.21495932994611</v>
      </c>
      <c r="D16" s="11" t="n">
        <v>3.34126859567311</v>
      </c>
      <c r="E16" s="11" t="n">
        <v>3.24920335942509</v>
      </c>
      <c r="F16" s="11" t="n">
        <v>3.443365768759</v>
      </c>
      <c r="G16" s="11" t="n">
        <v>3.43965390773422</v>
      </c>
      <c r="H16" s="11" t="n">
        <v>3.56367726641841</v>
      </c>
      <c r="I16" s="11" t="n">
        <v>3.61033276791352</v>
      </c>
      <c r="J16" s="11" t="n">
        <v>3.83589339708988</v>
      </c>
      <c r="K16" s="11" t="n">
        <v>3.38739015522468</v>
      </c>
      <c r="L16" s="11" t="n">
        <v>3.40735881904515</v>
      </c>
      <c r="M16" s="12" t="n">
        <v>3.61258833037735</v>
      </c>
      <c r="N16" s="10" t="n">
        <v>0.269996405051961</v>
      </c>
      <c r="O16" s="11" t="n">
        <v>0.301491895718815</v>
      </c>
      <c r="P16" s="11" t="n">
        <v>0.306646113104629</v>
      </c>
      <c r="Q16" s="11" t="n">
        <v>0.344965547715312</v>
      </c>
      <c r="R16" s="11" t="n">
        <v>0.338003601976408</v>
      </c>
      <c r="S16" s="11" t="n">
        <v>0.332093421428902</v>
      </c>
      <c r="T16" s="11" t="n">
        <v>0.347777334180427</v>
      </c>
      <c r="U16" s="11" t="n">
        <v>0.377135206990555</v>
      </c>
      <c r="V16" s="11" t="n">
        <v>0.362156207558361</v>
      </c>
      <c r="W16" s="11" t="n">
        <v>0.329218553986662</v>
      </c>
      <c r="X16" s="11" t="n">
        <v>0.36583687201307</v>
      </c>
      <c r="Y16" s="12" t="n">
        <v>0.345861267355984</v>
      </c>
      <c r="Z16" s="10" t="n">
        <v>0.0198592168073459</v>
      </c>
      <c r="AA16" s="11" t="n">
        <v>0.0191717936338133</v>
      </c>
      <c r="AB16" s="11" t="n">
        <v>0.0220181121614691</v>
      </c>
      <c r="AC16" s="11" t="n">
        <v>0.0115523674131377</v>
      </c>
      <c r="AD16" s="11" t="n">
        <v>0.0243344975599762</v>
      </c>
      <c r="AE16" s="11" t="n">
        <v>0.0194128734001433</v>
      </c>
      <c r="AF16" s="11" t="n">
        <v>0.0313246969366769</v>
      </c>
      <c r="AG16" s="11" t="n">
        <v>0.0328921466847389</v>
      </c>
      <c r="AH16" s="11" t="n">
        <v>0.0299078736379</v>
      </c>
      <c r="AI16" s="11" t="n">
        <v>0.0198971705638048</v>
      </c>
      <c r="AJ16" s="11" t="n">
        <v>0.0215971179311275</v>
      </c>
      <c r="AK16" s="12" t="n">
        <v>0.0228638091928569</v>
      </c>
      <c r="AL16" s="10" t="n">
        <v>-0.00522600786680005</v>
      </c>
      <c r="AM16" s="11" t="n">
        <v>-0.00841724286073198</v>
      </c>
      <c r="AN16" s="11" t="n">
        <v>-0.01135694480986</v>
      </c>
      <c r="AO16" s="11" t="n">
        <v>-0.00433275977301684</v>
      </c>
      <c r="AP16" s="11" t="n">
        <v>-0.0128800331445446</v>
      </c>
      <c r="AQ16" s="11" t="n">
        <v>-0.00984434618410879</v>
      </c>
      <c r="AR16" s="11" t="n">
        <v>-0.00281908532872754</v>
      </c>
      <c r="AS16" s="11" t="n">
        <v>0.00131245180456741</v>
      </c>
      <c r="AT16" s="11" t="n">
        <v>0.00733743275231602</v>
      </c>
      <c r="AU16" s="11" t="n">
        <v>-0.00412037230325557</v>
      </c>
      <c r="AV16" s="11" t="n">
        <v>-0.00608514027792995</v>
      </c>
      <c r="AW16" s="12" t="n">
        <v>-0.00205105581946674</v>
      </c>
      <c r="AX16" s="10" t="n">
        <v>-0.0116711888654095</v>
      </c>
      <c r="AY16" s="11" t="n">
        <v>-0.0135218675109733</v>
      </c>
      <c r="AZ16" s="11" t="n">
        <v>-0.0108878472705297</v>
      </c>
      <c r="BA16" s="11" t="n">
        <v>-0.0142745248280592</v>
      </c>
      <c r="BB16" s="11" t="n">
        <v>-0.0131192381333036</v>
      </c>
      <c r="BC16" s="11" t="n">
        <v>-0.0130411480388853</v>
      </c>
      <c r="BD16" s="11" t="n">
        <v>-0.00279600379669653</v>
      </c>
      <c r="BE16" s="11" t="n">
        <v>-0.00633855499493585</v>
      </c>
      <c r="BF16" s="11" t="n">
        <v>-0.0132889658058767</v>
      </c>
      <c r="BG16" s="11" t="n">
        <v>-0.0110471408505379</v>
      </c>
      <c r="BH16" s="11" t="n">
        <v>-0.0157680929392542</v>
      </c>
      <c r="BI16" s="12" t="n">
        <v>-0.0106280708463798</v>
      </c>
      <c r="BJ16" s="10" t="n">
        <v>-0.00929480146775685</v>
      </c>
      <c r="BK16" s="11" t="n">
        <v>-0.0124638751963085</v>
      </c>
      <c r="BL16" s="11" t="n">
        <v>-0.0141233263569359</v>
      </c>
      <c r="BM16" s="11" t="n">
        <v>-0.0151061189685117</v>
      </c>
      <c r="BN16" s="11" t="n">
        <v>-0.013974553692565</v>
      </c>
      <c r="BO16" s="11" t="n">
        <v>-0.013523162156139</v>
      </c>
      <c r="BP16" s="11" t="n">
        <v>0.0029278551474845</v>
      </c>
      <c r="BQ16" s="11" t="n">
        <v>0.000899598753293596</v>
      </c>
      <c r="BR16" s="11" t="n">
        <v>-0.00626778118666882</v>
      </c>
      <c r="BS16" s="11" t="n">
        <v>-0.00515403621654942</v>
      </c>
      <c r="BT16" s="11" t="n">
        <v>-0.0156636953420461</v>
      </c>
      <c r="BU16" s="12" t="n">
        <v>-0.024826315116514</v>
      </c>
    </row>
    <row r="17" customFormat="false" ht="12.75" hidden="false" customHeight="false" outlineLevel="0" collapsed="false">
      <c r="A17" s="9" t="s">
        <v>27</v>
      </c>
      <c r="B17" s="10" t="n">
        <v>6.03317590233574</v>
      </c>
      <c r="C17" s="11" t="n">
        <v>5.90904566981462</v>
      </c>
      <c r="D17" s="11" t="n">
        <v>6.13639400994819</v>
      </c>
      <c r="E17" s="11" t="n">
        <v>6.03845773824359</v>
      </c>
      <c r="F17" s="11" t="n">
        <v>6.37740977205302</v>
      </c>
      <c r="G17" s="11" t="n">
        <v>6.39001730632559</v>
      </c>
      <c r="H17" s="11" t="n">
        <v>6.58818062406226</v>
      </c>
      <c r="I17" s="11" t="n">
        <v>6.66241403673466</v>
      </c>
      <c r="J17" s="11" t="n">
        <v>7.0677322565824</v>
      </c>
      <c r="K17" s="11" t="n">
        <v>6.31974428475643</v>
      </c>
      <c r="L17" s="11" t="n">
        <v>6.33059880488618</v>
      </c>
      <c r="M17" s="12" t="n">
        <v>6.72448281174551</v>
      </c>
      <c r="N17" s="10" t="n">
        <v>0.528442340373198</v>
      </c>
      <c r="O17" s="11" t="n">
        <v>0.59676132463311</v>
      </c>
      <c r="P17" s="11" t="n">
        <v>0.600634159763754</v>
      </c>
      <c r="Q17" s="11" t="n">
        <v>0.677570230086309</v>
      </c>
      <c r="R17" s="11" t="n">
        <v>0.653383565618519</v>
      </c>
      <c r="S17" s="11" t="n">
        <v>0.644603233408398</v>
      </c>
      <c r="T17" s="11" t="n">
        <v>0.674807342922473</v>
      </c>
      <c r="U17" s="11" t="n">
        <v>0.737698887350895</v>
      </c>
      <c r="V17" s="11" t="n">
        <v>0.695438092801339</v>
      </c>
      <c r="W17" s="11" t="n">
        <v>0.644188982547433</v>
      </c>
      <c r="X17" s="11" t="n">
        <v>0.720525615333736</v>
      </c>
      <c r="Y17" s="12" t="n">
        <v>0.683690628718654</v>
      </c>
      <c r="Z17" s="10" t="n">
        <v>0.0432176533208644</v>
      </c>
      <c r="AA17" s="11" t="n">
        <v>0.0392315783464418</v>
      </c>
      <c r="AB17" s="11" t="n">
        <v>0.0516796755080878</v>
      </c>
      <c r="AC17" s="11" t="n">
        <v>0.0379111284919144</v>
      </c>
      <c r="AD17" s="11" t="n">
        <v>0.0514219086046144</v>
      </c>
      <c r="AE17" s="11" t="n">
        <v>0.0351166808962556</v>
      </c>
      <c r="AF17" s="11" t="n">
        <v>0.0622701922116229</v>
      </c>
      <c r="AG17" s="11" t="n">
        <v>0.0573716701824744</v>
      </c>
      <c r="AH17" s="11" t="n">
        <v>0.0533223362290575</v>
      </c>
      <c r="AI17" s="11" t="n">
        <v>0.0551791495458523</v>
      </c>
      <c r="AJ17" s="11" t="n">
        <v>0.0519200123385378</v>
      </c>
      <c r="AK17" s="12" t="n">
        <v>0.0468230619739435</v>
      </c>
      <c r="AL17" s="10" t="n">
        <v>-0.00369540807483937</v>
      </c>
      <c r="AM17" s="11" t="n">
        <v>-0.00115225297011534</v>
      </c>
      <c r="AN17" s="11" t="n">
        <v>-0.00515941468676218</v>
      </c>
      <c r="AO17" s="11" t="n">
        <v>-0.00459910218791193</v>
      </c>
      <c r="AP17" s="11" t="n">
        <v>-0.00554228814336555</v>
      </c>
      <c r="AQ17" s="11" t="n">
        <v>-0.0127094569967577</v>
      </c>
      <c r="AR17" s="11" t="n">
        <v>-0.00662921361608426</v>
      </c>
      <c r="AS17" s="11" t="n">
        <v>-0.00268800676278191</v>
      </c>
      <c r="AT17" s="11" t="n">
        <v>-0.0011355245077348</v>
      </c>
      <c r="AU17" s="11" t="n">
        <v>-0.00922229400063712</v>
      </c>
      <c r="AV17" s="11" t="n">
        <v>-0.0114033691187242</v>
      </c>
      <c r="AW17" s="12" t="n">
        <v>-0.00599109689330957</v>
      </c>
      <c r="AX17" s="10" t="n">
        <v>-0.0158660864923037</v>
      </c>
      <c r="AY17" s="11" t="n">
        <v>-0.0174475846459558</v>
      </c>
      <c r="AZ17" s="11" t="n">
        <v>-0.0146894877784306</v>
      </c>
      <c r="BA17" s="11" t="n">
        <v>-0.0117874102067498</v>
      </c>
      <c r="BB17" s="11" t="n">
        <v>-0.0133556816363078</v>
      </c>
      <c r="BC17" s="11" t="n">
        <v>-0.0132877810879848</v>
      </c>
      <c r="BD17" s="11" t="n">
        <v>-0.00485877392789913</v>
      </c>
      <c r="BE17" s="11" t="n">
        <v>-0.00632987971974286</v>
      </c>
      <c r="BF17" s="11" t="n">
        <v>-0.0189465596673725</v>
      </c>
      <c r="BG17" s="11" t="n">
        <v>-0.0131973486610386</v>
      </c>
      <c r="BH17" s="11" t="n">
        <v>-0.0116132590096538</v>
      </c>
      <c r="BI17" s="12" t="n">
        <v>-0.0126839604955744</v>
      </c>
      <c r="BJ17" s="10" t="n">
        <v>-0.0144053868541186</v>
      </c>
      <c r="BK17" s="11" t="n">
        <v>-0.0148395674833476</v>
      </c>
      <c r="BL17" s="11" t="n">
        <v>-0.015182964295297</v>
      </c>
      <c r="BM17" s="11" t="n">
        <v>-0.0108919507699418</v>
      </c>
      <c r="BN17" s="11" t="n">
        <v>-0.0142539818245948</v>
      </c>
      <c r="BO17" s="11" t="n">
        <v>-0.0151330391579266</v>
      </c>
      <c r="BP17" s="11" t="n">
        <v>-0.0120645977088465</v>
      </c>
      <c r="BQ17" s="11" t="n">
        <v>-0.0101408719219185</v>
      </c>
      <c r="BR17" s="11" t="n">
        <v>-0.00809137660967063</v>
      </c>
      <c r="BS17" s="11" t="n">
        <v>-0.0116972628810703</v>
      </c>
      <c r="BT17" s="11" t="n">
        <v>-0.0147936779976131</v>
      </c>
      <c r="BU17" s="12" t="n">
        <v>-0.0226060314778151</v>
      </c>
    </row>
    <row r="18" customFormat="false" ht="12.75" hidden="false" customHeight="false" outlineLevel="0" collapsed="false">
      <c r="A18" s="9" t="s">
        <v>28</v>
      </c>
      <c r="B18" s="10" t="n">
        <v>10.5300926075776</v>
      </c>
      <c r="C18" s="11" t="n">
        <v>10.4016705729656</v>
      </c>
      <c r="D18" s="11" t="n">
        <v>10.8156736477322</v>
      </c>
      <c r="E18" s="11" t="n">
        <v>10.7367974824355</v>
      </c>
      <c r="F18" s="11" t="n">
        <v>11.3572291675684</v>
      </c>
      <c r="G18" s="11" t="n">
        <v>11.3927373097182</v>
      </c>
      <c r="H18" s="11" t="n">
        <v>11.6846427924553</v>
      </c>
      <c r="I18" s="11" t="n">
        <v>11.8073504017324</v>
      </c>
      <c r="J18" s="11" t="n">
        <v>12.5430000340828</v>
      </c>
      <c r="K18" s="11" t="n">
        <v>11.2509950382661</v>
      </c>
      <c r="L18" s="11" t="n">
        <v>11.260606846387</v>
      </c>
      <c r="M18" s="12" t="n">
        <v>12.0424878082169</v>
      </c>
      <c r="N18" s="10" t="n">
        <v>1.01349280461845</v>
      </c>
      <c r="O18" s="11" t="n">
        <v>1.16727573837284</v>
      </c>
      <c r="P18" s="11" t="n">
        <v>1.16377643776101</v>
      </c>
      <c r="Q18" s="11" t="n">
        <v>1.29427700026513</v>
      </c>
      <c r="R18" s="11" t="n">
        <v>1.24513829744717</v>
      </c>
      <c r="S18" s="11" t="n">
        <v>1.22449794479074</v>
      </c>
      <c r="T18" s="11" t="n">
        <v>1.29984888991733</v>
      </c>
      <c r="U18" s="11" t="n">
        <v>1.41815585461384</v>
      </c>
      <c r="V18" s="11" t="n">
        <v>1.35101199699015</v>
      </c>
      <c r="W18" s="11" t="n">
        <v>1.24794057979186</v>
      </c>
      <c r="X18" s="11" t="n">
        <v>1.3990130767476</v>
      </c>
      <c r="Y18" s="12" t="n">
        <v>1.32167347048048</v>
      </c>
      <c r="Z18" s="10" t="n">
        <v>0.0899848834800829</v>
      </c>
      <c r="AA18" s="11" t="n">
        <v>0.0943840567216503</v>
      </c>
      <c r="AB18" s="11" t="n">
        <v>0.105910071327366</v>
      </c>
      <c r="AC18" s="11" t="n">
        <v>0.0837985262927582</v>
      </c>
      <c r="AD18" s="11" t="n">
        <v>0.103903194425587</v>
      </c>
      <c r="AE18" s="11" t="n">
        <v>0.087142989728601</v>
      </c>
      <c r="AF18" s="11" t="n">
        <v>0.131359346603715</v>
      </c>
      <c r="AG18" s="11" t="n">
        <v>0.122434986897307</v>
      </c>
      <c r="AH18" s="11" t="n">
        <v>0.120357752431553</v>
      </c>
      <c r="AI18" s="11" t="n">
        <v>0.112900437978084</v>
      </c>
      <c r="AJ18" s="11" t="n">
        <v>0.110668346073017</v>
      </c>
      <c r="AK18" s="12" t="n">
        <v>0.107345721970733</v>
      </c>
      <c r="AL18" s="10" t="n">
        <v>0.000713728244828737</v>
      </c>
      <c r="AM18" s="11" t="n">
        <v>-0.000775048497305031</v>
      </c>
      <c r="AN18" s="11" t="n">
        <v>-0.00325832008367322</v>
      </c>
      <c r="AO18" s="11" t="n">
        <v>-0.000689360547451612</v>
      </c>
      <c r="AP18" s="11" t="n">
        <v>-0.00410174878698077</v>
      </c>
      <c r="AQ18" s="11" t="n">
        <v>-0.00861610568389137</v>
      </c>
      <c r="AR18" s="11" t="n">
        <v>0.0068472756410185</v>
      </c>
      <c r="AS18" s="11" t="n">
        <v>0.00747306259987646</v>
      </c>
      <c r="AT18" s="11" t="n">
        <v>0.0117655908004365</v>
      </c>
      <c r="AU18" s="11" t="n">
        <v>-0.0051641967215087</v>
      </c>
      <c r="AV18" s="11" t="n">
        <v>-0.00560832398521305</v>
      </c>
      <c r="AW18" s="12" t="n">
        <v>0.000160897095611956</v>
      </c>
      <c r="AX18" s="10" t="n">
        <v>-0.014002251042302</v>
      </c>
      <c r="AY18" s="11" t="n">
        <v>-0.0169500986984267</v>
      </c>
      <c r="AZ18" s="11" t="n">
        <v>-0.0142699078024738</v>
      </c>
      <c r="BA18" s="11" t="n">
        <v>-0.0143177890604375</v>
      </c>
      <c r="BB18" s="11" t="n">
        <v>-0.010294584089642</v>
      </c>
      <c r="BC18" s="11" t="n">
        <v>-0.00700326183462496</v>
      </c>
      <c r="BD18" s="11" t="n">
        <v>-0.00878924742693066</v>
      </c>
      <c r="BE18" s="11" t="n">
        <v>-0.00806211847814364</v>
      </c>
      <c r="BF18" s="11" t="n">
        <v>-0.0168412609179224</v>
      </c>
      <c r="BG18" s="11" t="n">
        <v>-0.015537177010251</v>
      </c>
      <c r="BH18" s="11" t="n">
        <v>-0.0136212476877262</v>
      </c>
      <c r="BI18" s="12" t="n">
        <v>-0.0116034594208961</v>
      </c>
      <c r="BJ18" s="10" t="n">
        <v>-0.0126733495070191</v>
      </c>
      <c r="BK18" s="11" t="n">
        <v>-0.0156903106238587</v>
      </c>
      <c r="BL18" s="11" t="n">
        <v>-0.0160129856344687</v>
      </c>
      <c r="BM18" s="11" t="n">
        <v>-0.0166287372266699</v>
      </c>
      <c r="BN18" s="11" t="n">
        <v>-0.0168455017635065</v>
      </c>
      <c r="BO18" s="11" t="n">
        <v>-0.0108535608115718</v>
      </c>
      <c r="BP18" s="11" t="n">
        <v>-0.00246838695967289</v>
      </c>
      <c r="BQ18" s="11" t="n">
        <v>-0.00620451466319472</v>
      </c>
      <c r="BR18" s="11" t="n">
        <v>-0.0096426557755982</v>
      </c>
      <c r="BS18" s="11" t="n">
        <v>-0.0106344824892567</v>
      </c>
      <c r="BT18" s="11" t="n">
        <v>-0.0150547498836217</v>
      </c>
      <c r="BU18" s="12" t="n">
        <v>-0.0241210269897955</v>
      </c>
    </row>
    <row r="19" customFormat="false" ht="12.75" hidden="false" customHeight="false" outlineLevel="0" collapsed="false">
      <c r="A19" s="9" t="s">
        <v>29</v>
      </c>
      <c r="B19" s="10" t="n">
        <v>16.9229490524174</v>
      </c>
      <c r="C19" s="11" t="n">
        <v>16.8720959057007</v>
      </c>
      <c r="D19" s="11" t="n">
        <v>17.6105906252024</v>
      </c>
      <c r="E19" s="11" t="n">
        <v>17.7795044303128</v>
      </c>
      <c r="F19" s="11" t="n">
        <v>18.8674350216999</v>
      </c>
      <c r="G19" s="11" t="n">
        <v>19.0383027062362</v>
      </c>
      <c r="H19" s="11" t="n">
        <v>19.2796328506751</v>
      </c>
      <c r="I19" s="11" t="n">
        <v>19.4845036533979</v>
      </c>
      <c r="J19" s="11" t="n">
        <v>20.6209412150696</v>
      </c>
      <c r="K19" s="11" t="n">
        <v>18.714111779313</v>
      </c>
      <c r="L19" s="11" t="n">
        <v>18.7694851334937</v>
      </c>
      <c r="M19" s="12" t="n">
        <v>20.076419030808</v>
      </c>
      <c r="N19" s="10" t="n">
        <v>1.95570492602988</v>
      </c>
      <c r="O19" s="11" t="n">
        <v>2.2349302581141</v>
      </c>
      <c r="P19" s="11" t="n">
        <v>2.22098500675387</v>
      </c>
      <c r="Q19" s="11" t="n">
        <v>2.48664564374084</v>
      </c>
      <c r="R19" s="11" t="n">
        <v>2.38135170048202</v>
      </c>
      <c r="S19" s="11" t="n">
        <v>2.35350075425996</v>
      </c>
      <c r="T19" s="11" t="n">
        <v>2.46073284936576</v>
      </c>
      <c r="U19" s="11" t="n">
        <v>2.70888383852343</v>
      </c>
      <c r="V19" s="11" t="n">
        <v>2.5804351879498</v>
      </c>
      <c r="W19" s="11" t="n">
        <v>2.39654510115035</v>
      </c>
      <c r="X19" s="11" t="n">
        <v>2.66122470656411</v>
      </c>
      <c r="Y19" s="12" t="n">
        <v>2.52310600462538</v>
      </c>
      <c r="Z19" s="10" t="n">
        <v>0.185191677889453</v>
      </c>
      <c r="AA19" s="11" t="n">
        <v>0.1876749836083</v>
      </c>
      <c r="AB19" s="11" t="n">
        <v>0.209719064912194</v>
      </c>
      <c r="AC19" s="11" t="n">
        <v>0.17366704390713</v>
      </c>
      <c r="AD19" s="11" t="n">
        <v>0.215741440755328</v>
      </c>
      <c r="AE19" s="11" t="n">
        <v>0.184390632977071</v>
      </c>
      <c r="AF19" s="11" t="n">
        <v>0.255489673778628</v>
      </c>
      <c r="AG19" s="11" t="n">
        <v>0.241801010610567</v>
      </c>
      <c r="AH19" s="11" t="n">
        <v>0.236089630324316</v>
      </c>
      <c r="AI19" s="11" t="n">
        <v>0.231387666973002</v>
      </c>
      <c r="AJ19" s="11" t="n">
        <v>0.227141587994046</v>
      </c>
      <c r="AK19" s="12" t="n">
        <v>0.228767103500895</v>
      </c>
      <c r="AL19" s="10" t="n">
        <v>0.00204649991608086</v>
      </c>
      <c r="AM19" s="11" t="n">
        <v>0.000640361831678371</v>
      </c>
      <c r="AN19" s="11" t="n">
        <v>0.00726484125726956</v>
      </c>
      <c r="AO19" s="11" t="n">
        <v>0.00782775070324049</v>
      </c>
      <c r="AP19" s="11" t="n">
        <v>0.00458285619836574</v>
      </c>
      <c r="AQ19" s="11" t="n">
        <v>0.00423354542242171</v>
      </c>
      <c r="AR19" s="11" t="n">
        <v>0.00885557989707297</v>
      </c>
      <c r="AS19" s="11" t="n">
        <v>0.00759050878530221</v>
      </c>
      <c r="AT19" s="11" t="n">
        <v>0.0119068781134338</v>
      </c>
      <c r="AU19" s="11" t="n">
        <v>0.00986844694177891</v>
      </c>
      <c r="AV19" s="11" t="n">
        <v>0.00221561095413103</v>
      </c>
      <c r="AW19" s="12" t="n">
        <v>0.0101700996042315</v>
      </c>
      <c r="AX19" s="10" t="n">
        <v>-0.0168964752074219</v>
      </c>
      <c r="AY19" s="11" t="n">
        <v>-0.0224817043685257</v>
      </c>
      <c r="AZ19" s="11" t="n">
        <v>-0.0142287347542205</v>
      </c>
      <c r="BA19" s="11" t="n">
        <v>-0.0144422658789215</v>
      </c>
      <c r="BB19" s="11" t="n">
        <v>-0.00898106385553688</v>
      </c>
      <c r="BC19" s="11" t="n">
        <v>-0.0116896500297959</v>
      </c>
      <c r="BD19" s="11" t="n">
        <v>-0.012759040781638</v>
      </c>
      <c r="BE19" s="11" t="n">
        <v>-0.0157445575879225</v>
      </c>
      <c r="BF19" s="11" t="n">
        <v>-0.0147711184792897</v>
      </c>
      <c r="BG19" s="11" t="n">
        <v>-0.0189754808459098</v>
      </c>
      <c r="BH19" s="11" t="n">
        <v>-0.0216537683634258</v>
      </c>
      <c r="BI19" s="12" t="n">
        <v>-0.0117333310647255</v>
      </c>
      <c r="BJ19" s="10" t="n">
        <v>-0.00864239708536185</v>
      </c>
      <c r="BK19" s="11" t="n">
        <v>-0.0169499669716111</v>
      </c>
      <c r="BL19" s="11" t="n">
        <v>-0.0159637976195003</v>
      </c>
      <c r="BM19" s="11" t="n">
        <v>-0.0197155521243296</v>
      </c>
      <c r="BN19" s="11" t="n">
        <v>-0.0198025003083572</v>
      </c>
      <c r="BO19" s="11" t="n">
        <v>-0.0177545330828194</v>
      </c>
      <c r="BP19" s="11" t="n">
        <v>-0.00415963803925345</v>
      </c>
      <c r="BQ19" s="11" t="n">
        <v>-0.0115238075250755</v>
      </c>
      <c r="BR19" s="11" t="n">
        <v>-0.0167415381900915</v>
      </c>
      <c r="BS19" s="11" t="n">
        <v>-0.00925964111584732</v>
      </c>
      <c r="BT19" s="11" t="n">
        <v>-0.0137259914845026</v>
      </c>
      <c r="BU19" s="12" t="n">
        <v>-0.0257627109881493</v>
      </c>
    </row>
    <row r="20" customFormat="false" ht="12.75" hidden="false" customHeight="false" outlineLevel="0" collapsed="false">
      <c r="A20" s="9" t="s">
        <v>30</v>
      </c>
      <c r="B20" s="10" t="n">
        <v>24.3688336012628</v>
      </c>
      <c r="C20" s="11" t="n">
        <v>24.4662147218006</v>
      </c>
      <c r="D20" s="11" t="n">
        <v>25.6255001206243</v>
      </c>
      <c r="E20" s="11" t="n">
        <v>26.5103458894067</v>
      </c>
      <c r="F20" s="11" t="n">
        <v>28.2262884421389</v>
      </c>
      <c r="G20" s="11" t="n">
        <v>28.711094402297</v>
      </c>
      <c r="H20" s="11" t="n">
        <v>28.5970183867717</v>
      </c>
      <c r="I20" s="11" t="n">
        <v>28.8508950746692</v>
      </c>
      <c r="J20" s="11" t="n">
        <v>30.4159670527109</v>
      </c>
      <c r="K20" s="11" t="n">
        <v>28.0676512691209</v>
      </c>
      <c r="L20" s="11" t="n">
        <v>28.2041734101823</v>
      </c>
      <c r="M20" s="12" t="n">
        <v>30.169217748408</v>
      </c>
      <c r="N20" s="10" t="n">
        <v>3.6794492359484</v>
      </c>
      <c r="O20" s="11" t="n">
        <v>4.18307828557234</v>
      </c>
      <c r="P20" s="11" t="n">
        <v>4.16082501710667</v>
      </c>
      <c r="Q20" s="11" t="n">
        <v>4.62106956829222</v>
      </c>
      <c r="R20" s="11" t="n">
        <v>4.44289970570464</v>
      </c>
      <c r="S20" s="11" t="n">
        <v>4.39777821232566</v>
      </c>
      <c r="T20" s="11" t="n">
        <v>4.62152312855575</v>
      </c>
      <c r="U20" s="11" t="n">
        <v>5.07611315555449</v>
      </c>
      <c r="V20" s="11" t="n">
        <v>4.83550216113548</v>
      </c>
      <c r="W20" s="11" t="n">
        <v>4.49448324206281</v>
      </c>
      <c r="X20" s="11" t="n">
        <v>4.97206867840766</v>
      </c>
      <c r="Y20" s="12" t="n">
        <v>4.75697294493805</v>
      </c>
      <c r="Z20" s="10" t="n">
        <v>0.36924637286797</v>
      </c>
      <c r="AA20" s="11" t="n">
        <v>0.37897629681265</v>
      </c>
      <c r="AB20" s="11" t="n">
        <v>0.409341603452966</v>
      </c>
      <c r="AC20" s="11" t="n">
        <v>0.350250673867245</v>
      </c>
      <c r="AD20" s="11" t="n">
        <v>0.413819127693574</v>
      </c>
      <c r="AE20" s="11" t="n">
        <v>0.37332217666798</v>
      </c>
      <c r="AF20" s="11" t="n">
        <v>0.487840672306424</v>
      </c>
      <c r="AG20" s="11" t="n">
        <v>0.46082420457433</v>
      </c>
      <c r="AH20" s="11" t="n">
        <v>0.465383547766707</v>
      </c>
      <c r="AI20" s="11" t="n">
        <v>0.452880508494268</v>
      </c>
      <c r="AJ20" s="11" t="n">
        <v>0.445674453708766</v>
      </c>
      <c r="AK20" s="12" t="n">
        <v>0.446581701752605</v>
      </c>
      <c r="AL20" s="10" t="n">
        <v>0.024162244269452</v>
      </c>
      <c r="AM20" s="11" t="n">
        <v>0.0182192494328507</v>
      </c>
      <c r="AN20" s="11" t="n">
        <v>0.0259190479022057</v>
      </c>
      <c r="AO20" s="11" t="n">
        <v>0.0228035733773418</v>
      </c>
      <c r="AP20" s="11" t="n">
        <v>0.0210967071758413</v>
      </c>
      <c r="AQ20" s="11" t="n">
        <v>0.0186434581400191</v>
      </c>
      <c r="AR20" s="11" t="n">
        <v>0.0296148712371536</v>
      </c>
      <c r="AS20" s="11" t="n">
        <v>0.0334521248513153</v>
      </c>
      <c r="AT20" s="11" t="n">
        <v>0.0329965921940401</v>
      </c>
      <c r="AU20" s="11" t="n">
        <v>0.0223787357645248</v>
      </c>
      <c r="AV20" s="11" t="n">
        <v>0.0201753032239599</v>
      </c>
      <c r="AW20" s="12" t="n">
        <v>0.0292365427776551</v>
      </c>
      <c r="AX20" s="10" t="n">
        <v>-0.0177308279458183</v>
      </c>
      <c r="AY20" s="11" t="n">
        <v>-0.0230833709300035</v>
      </c>
      <c r="AZ20" s="11" t="n">
        <v>-0.0148990087103592</v>
      </c>
      <c r="BA20" s="11" t="n">
        <v>-0.0102046335642588</v>
      </c>
      <c r="BB20" s="11" t="n">
        <v>-0.00596704882852339</v>
      </c>
      <c r="BC20" s="11" t="n">
        <v>-0.00697492999823412</v>
      </c>
      <c r="BD20" s="11" t="n">
        <v>-0.010695437399597</v>
      </c>
      <c r="BE20" s="11" t="n">
        <v>-0.0137841159626353</v>
      </c>
      <c r="BF20" s="11" t="n">
        <v>-0.0166686424803659</v>
      </c>
      <c r="BG20" s="11" t="n">
        <v>-0.0235536482375205</v>
      </c>
      <c r="BH20" s="11" t="n">
        <v>-0.0211812594027381</v>
      </c>
      <c r="BI20" s="12" t="n">
        <v>-0.0158344399030842</v>
      </c>
      <c r="BJ20" s="10" t="n">
        <v>-0.0106595964058873</v>
      </c>
      <c r="BK20" s="11" t="n">
        <v>-0.0123030457762194</v>
      </c>
      <c r="BL20" s="11" t="n">
        <v>-0.0126200140877463</v>
      </c>
      <c r="BM20" s="11" t="n">
        <v>-0.0165920577490117</v>
      </c>
      <c r="BN20" s="11" t="n">
        <v>-0.012562077563019</v>
      </c>
      <c r="BO20" s="11" t="n">
        <v>-0.0135250496857113</v>
      </c>
      <c r="BP20" s="11" t="n">
        <v>-0.00603564589626426</v>
      </c>
      <c r="BQ20" s="11" t="n">
        <v>-0.00968252009614101</v>
      </c>
      <c r="BR20" s="11" t="n">
        <v>-0.0112505550965416</v>
      </c>
      <c r="BS20" s="11" t="n">
        <v>-0.0133276481878297</v>
      </c>
      <c r="BT20" s="11" t="n">
        <v>-0.0146963272322133</v>
      </c>
      <c r="BU20" s="12" t="n">
        <v>-0.0266412310166357</v>
      </c>
    </row>
    <row r="21" customFormat="false" ht="12.75" hidden="false" customHeight="false" outlineLevel="0" collapsed="false">
      <c r="A21" s="9" t="s">
        <v>31</v>
      </c>
      <c r="B21" s="10" t="n">
        <v>31.0644476665347</v>
      </c>
      <c r="C21" s="11" t="n">
        <v>31.2791047016134</v>
      </c>
      <c r="D21" s="11" t="n">
        <v>32.8433310873154</v>
      </c>
      <c r="E21" s="11" t="n">
        <v>34.8837082428317</v>
      </c>
      <c r="F21" s="11" t="n">
        <v>37.2525405480326</v>
      </c>
      <c r="G21" s="11" t="n">
        <v>38.1555787186756</v>
      </c>
      <c r="H21" s="11" t="n">
        <v>37.5032153551531</v>
      </c>
      <c r="I21" s="11" t="n">
        <v>37.7816527057727</v>
      </c>
      <c r="J21" s="11" t="n">
        <v>39.7358283444764</v>
      </c>
      <c r="K21" s="11" t="n">
        <v>37.2707328486358</v>
      </c>
      <c r="L21" s="11" t="n">
        <v>37.39636540023</v>
      </c>
      <c r="M21" s="12" t="n">
        <v>40.0638654325714</v>
      </c>
      <c r="N21" s="10" t="n">
        <v>6.69118304031617</v>
      </c>
      <c r="O21" s="11" t="n">
        <v>7.58167917325433</v>
      </c>
      <c r="P21" s="11" t="n">
        <v>7.52748286621507</v>
      </c>
      <c r="Q21" s="11" t="n">
        <v>8.27548721334611</v>
      </c>
      <c r="R21" s="11" t="n">
        <v>7.98194509373211</v>
      </c>
      <c r="S21" s="11" t="n">
        <v>7.95376813351873</v>
      </c>
      <c r="T21" s="11" t="n">
        <v>8.35863337979814</v>
      </c>
      <c r="U21" s="11" t="n">
        <v>9.20416475007602</v>
      </c>
      <c r="V21" s="11" t="n">
        <v>8.79442788448741</v>
      </c>
      <c r="W21" s="11" t="n">
        <v>8.17124288515892</v>
      </c>
      <c r="X21" s="11" t="n">
        <v>9.07553526511334</v>
      </c>
      <c r="Y21" s="12" t="n">
        <v>8.67766675489835</v>
      </c>
      <c r="Z21" s="10" t="n">
        <v>0.724871984003614</v>
      </c>
      <c r="AA21" s="11" t="n">
        <v>0.747586524176615</v>
      </c>
      <c r="AB21" s="11" t="n">
        <v>0.799307078769538</v>
      </c>
      <c r="AC21" s="11" t="n">
        <v>0.693104593280091</v>
      </c>
      <c r="AD21" s="11" t="n">
        <v>0.816079230039058</v>
      </c>
      <c r="AE21" s="11" t="n">
        <v>0.734922640659888</v>
      </c>
      <c r="AF21" s="11" t="n">
        <v>0.946560373670359</v>
      </c>
      <c r="AG21" s="11" t="n">
        <v>0.903266789052168</v>
      </c>
      <c r="AH21" s="11" t="n">
        <v>0.904862970331023</v>
      </c>
      <c r="AI21" s="11" t="n">
        <v>0.898124707879766</v>
      </c>
      <c r="AJ21" s="11" t="n">
        <v>0.868052787144465</v>
      </c>
      <c r="AK21" s="12" t="n">
        <v>0.877263962881637</v>
      </c>
      <c r="AL21" s="10" t="n">
        <v>0.0563201212164837</v>
      </c>
      <c r="AM21" s="11" t="n">
        <v>0.0520946385763097</v>
      </c>
      <c r="AN21" s="11" t="n">
        <v>0.060370998422561</v>
      </c>
      <c r="AO21" s="11" t="n">
        <v>0.0537180901566213</v>
      </c>
      <c r="AP21" s="11" t="n">
        <v>0.0487923897445227</v>
      </c>
      <c r="AQ21" s="11" t="n">
        <v>0.0575919820409475</v>
      </c>
      <c r="AR21" s="11" t="n">
        <v>0.0752391421794253</v>
      </c>
      <c r="AS21" s="11" t="n">
        <v>0.0814665872345506</v>
      </c>
      <c r="AT21" s="11" t="n">
        <v>0.0691233257550159</v>
      </c>
      <c r="AU21" s="11" t="n">
        <v>0.0619479470498978</v>
      </c>
      <c r="AV21" s="11" t="n">
        <v>0.0570254764211898</v>
      </c>
      <c r="AW21" s="12" t="n">
        <v>0.0598562596643108</v>
      </c>
      <c r="AX21" s="10" t="n">
        <v>-0.0192152812046349</v>
      </c>
      <c r="AY21" s="11" t="n">
        <v>-0.0203072738250301</v>
      </c>
      <c r="AZ21" s="11" t="n">
        <v>-0.0135758522491201</v>
      </c>
      <c r="BA21" s="11" t="n">
        <v>-0.0156345315210018</v>
      </c>
      <c r="BB21" s="11" t="n">
        <v>-0.0116720826974096</v>
      </c>
      <c r="BC21" s="11" t="n">
        <v>-0.00846207263194909</v>
      </c>
      <c r="BD21" s="11" t="n">
        <v>-0.0104567537415743</v>
      </c>
      <c r="BE21" s="11" t="n">
        <v>-0.0194250136880252</v>
      </c>
      <c r="BF21" s="11" t="n">
        <v>-0.010747838374751</v>
      </c>
      <c r="BG21" s="11" t="n">
        <v>-0.0200856798329953</v>
      </c>
      <c r="BH21" s="11" t="n">
        <v>-0.0225871352264371</v>
      </c>
      <c r="BI21" s="12" t="n">
        <v>-0.020213885993533</v>
      </c>
      <c r="BJ21" s="10" t="n">
        <v>-0.00666765001473002</v>
      </c>
      <c r="BK21" s="11" t="n">
        <v>-0.0123042405673125</v>
      </c>
      <c r="BL21" s="11" t="n">
        <v>-0.0139235311703915</v>
      </c>
      <c r="BM21" s="11" t="n">
        <v>-0.0180309091125608</v>
      </c>
      <c r="BN21" s="11" t="n">
        <v>-0.0223960568423266</v>
      </c>
      <c r="BO21" s="11" t="n">
        <v>-0.0188986194775533</v>
      </c>
      <c r="BP21" s="11" t="n">
        <v>-0.00951985207982431</v>
      </c>
      <c r="BQ21" s="11" t="n">
        <v>-0.0130589447009459</v>
      </c>
      <c r="BR21" s="11" t="n">
        <v>-0.0127459901553953</v>
      </c>
      <c r="BS21" s="11" t="n">
        <v>-0.0161572723846006</v>
      </c>
      <c r="BT21" s="11" t="n">
        <v>-0.0130153267187721</v>
      </c>
      <c r="BU21" s="12" t="n">
        <v>-0.0249356804120745</v>
      </c>
    </row>
    <row r="22" customFormat="false" ht="12.75" hidden="false" customHeight="false" outlineLevel="0" collapsed="false">
      <c r="A22" s="9" t="s">
        <v>32</v>
      </c>
      <c r="B22" s="10" t="n">
        <v>35.8693977566582</v>
      </c>
      <c r="C22" s="11" t="n">
        <v>36.2462570865606</v>
      </c>
      <c r="D22" s="11" t="n">
        <v>37.7224384124172</v>
      </c>
      <c r="E22" s="11" t="n">
        <v>41.2377751068676</v>
      </c>
      <c r="F22" s="11" t="n">
        <v>44.1229252980338</v>
      </c>
      <c r="G22" s="11" t="n">
        <v>45.3586027887249</v>
      </c>
      <c r="H22" s="11" t="n">
        <v>44.3017909722531</v>
      </c>
      <c r="I22" s="11" t="n">
        <v>44.5808918902931</v>
      </c>
      <c r="J22" s="11" t="n">
        <v>46.6915619676949</v>
      </c>
      <c r="K22" s="11" t="n">
        <v>44.3399107482229</v>
      </c>
      <c r="L22" s="11" t="n">
        <v>44.2402481310612</v>
      </c>
      <c r="M22" s="12" t="n">
        <v>45.0423633099058</v>
      </c>
      <c r="N22" s="10" t="n">
        <v>11.5152133027183</v>
      </c>
      <c r="O22" s="11" t="n">
        <v>12.9442705009157</v>
      </c>
      <c r="P22" s="11" t="n">
        <v>12.8863649519511</v>
      </c>
      <c r="Q22" s="11" t="n">
        <v>13.930811679298</v>
      </c>
      <c r="R22" s="11" t="n">
        <v>13.4950554047951</v>
      </c>
      <c r="S22" s="11" t="n">
        <v>13.5493402238781</v>
      </c>
      <c r="T22" s="11" t="n">
        <v>14.3952482498229</v>
      </c>
      <c r="U22" s="11" t="n">
        <v>15.8343118771056</v>
      </c>
      <c r="V22" s="11" t="n">
        <v>15.1870728254092</v>
      </c>
      <c r="W22" s="11" t="n">
        <v>14.1507790847742</v>
      </c>
      <c r="X22" s="11" t="n">
        <v>15.6554555147104</v>
      </c>
      <c r="Y22" s="12" t="n">
        <v>15.0810430550655</v>
      </c>
      <c r="Z22" s="10" t="n">
        <v>1.41025169716386</v>
      </c>
      <c r="AA22" s="11" t="n">
        <v>1.45322652545116</v>
      </c>
      <c r="AB22" s="11" t="n">
        <v>1.55829817325878</v>
      </c>
      <c r="AC22" s="11" t="n">
        <v>1.35268398307055</v>
      </c>
      <c r="AD22" s="11" t="n">
        <v>1.57879449837894</v>
      </c>
      <c r="AE22" s="11" t="n">
        <v>1.42526606496056</v>
      </c>
      <c r="AF22" s="11" t="n">
        <v>1.81664105961605</v>
      </c>
      <c r="AG22" s="11" t="n">
        <v>1.73283466623133</v>
      </c>
      <c r="AH22" s="11" t="n">
        <v>1.75945115843798</v>
      </c>
      <c r="AI22" s="11" t="n">
        <v>1.73336419548123</v>
      </c>
      <c r="AJ22" s="11" t="n">
        <v>1.68895547358451</v>
      </c>
      <c r="AK22" s="12" t="n">
        <v>1.71548492529613</v>
      </c>
      <c r="AL22" s="10" t="n">
        <v>0.127582139987819</v>
      </c>
      <c r="AM22" s="11" t="n">
        <v>0.131385973502251</v>
      </c>
      <c r="AN22" s="11" t="n">
        <v>0.147521365906089</v>
      </c>
      <c r="AO22" s="11" t="n">
        <v>0.119739664214172</v>
      </c>
      <c r="AP22" s="11" t="n">
        <v>0.124867849178508</v>
      </c>
      <c r="AQ22" s="11" t="n">
        <v>0.125541796703329</v>
      </c>
      <c r="AR22" s="11" t="n">
        <v>0.156302561910631</v>
      </c>
      <c r="AS22" s="11" t="n">
        <v>0.154836633254639</v>
      </c>
      <c r="AT22" s="11" t="n">
        <v>0.155505627337711</v>
      </c>
      <c r="AU22" s="11" t="n">
        <v>0.137742973210231</v>
      </c>
      <c r="AV22" s="11" t="n">
        <v>0.133630991573756</v>
      </c>
      <c r="AW22" s="12" t="n">
        <v>0.144571538022731</v>
      </c>
      <c r="AX22" s="10" t="n">
        <v>-0.0176099403804559</v>
      </c>
      <c r="AY22" s="11" t="n">
        <v>-0.0131462716358937</v>
      </c>
      <c r="AZ22" s="11" t="n">
        <v>-0.0120944788324668</v>
      </c>
      <c r="BA22" s="11" t="n">
        <v>-0.00704635810718901</v>
      </c>
      <c r="BB22" s="11" t="n">
        <v>-0.00553033245260504</v>
      </c>
      <c r="BC22" s="11" t="n">
        <v>-0.00042651196054655</v>
      </c>
      <c r="BD22" s="11" t="n">
        <v>-0.000273758776786481</v>
      </c>
      <c r="BE22" s="11" t="n">
        <v>6.75687932257807E-005</v>
      </c>
      <c r="BF22" s="11" t="n">
        <v>0.00229372230858071</v>
      </c>
      <c r="BG22" s="11" t="n">
        <v>-0.0167550683141122</v>
      </c>
      <c r="BH22" s="11" t="n">
        <v>-0.0115287004635095</v>
      </c>
      <c r="BI22" s="12" t="n">
        <v>-0.00808732960954517</v>
      </c>
      <c r="BJ22" s="10" t="n">
        <v>-0.00384692360967687</v>
      </c>
      <c r="BK22" s="11" t="n">
        <v>-0.00951174187859971</v>
      </c>
      <c r="BL22" s="11" t="n">
        <v>-0.0124402664474326</v>
      </c>
      <c r="BM22" s="11" t="n">
        <v>-0.0205671917943869</v>
      </c>
      <c r="BN22" s="11" t="n">
        <v>-0.0176491526343731</v>
      </c>
      <c r="BO22" s="11" t="n">
        <v>-0.015728307951195</v>
      </c>
      <c r="BP22" s="11" t="n">
        <v>-0.00404055063349373</v>
      </c>
      <c r="BQ22" s="11" t="n">
        <v>-0.0021754526592358</v>
      </c>
      <c r="BR22" s="11" t="n">
        <v>-0.00011575461883151</v>
      </c>
      <c r="BS22" s="11" t="n">
        <v>-0.0040812164049191</v>
      </c>
      <c r="BT22" s="11" t="n">
        <v>-0.015931662393602</v>
      </c>
      <c r="BU22" s="12" t="n">
        <v>-0.0263499711647354</v>
      </c>
    </row>
    <row r="23" customFormat="false" ht="12.75" hidden="false" customHeight="false" outlineLevel="0" collapsed="false">
      <c r="A23" s="9" t="s">
        <v>33</v>
      </c>
      <c r="B23" s="10" t="n">
        <v>39.0861304849285</v>
      </c>
      <c r="C23" s="11" t="n">
        <v>39.2103911103932</v>
      </c>
      <c r="D23" s="11" t="n">
        <v>39.586211732572</v>
      </c>
      <c r="E23" s="11" t="n">
        <v>45.4032644372805</v>
      </c>
      <c r="F23" s="11" t="n">
        <v>48.6280703791517</v>
      </c>
      <c r="G23" s="11" t="n">
        <v>50.0876802012099</v>
      </c>
      <c r="H23" s="11" t="n">
        <v>48.8715763243607</v>
      </c>
      <c r="I23" s="11" t="n">
        <v>49.0381341642157</v>
      </c>
      <c r="J23" s="11" t="n">
        <v>51.2805143575166</v>
      </c>
      <c r="K23" s="11" t="n">
        <v>48.3492257083333</v>
      </c>
      <c r="L23" s="11" t="n">
        <v>47.0174968478055</v>
      </c>
      <c r="M23" s="12" t="n">
        <v>46.0932316468688</v>
      </c>
      <c r="N23" s="10" t="n">
        <v>18.1330929508455</v>
      </c>
      <c r="O23" s="11" t="n">
        <v>20.1499341075725</v>
      </c>
      <c r="P23" s="11" t="n">
        <v>20.0575654251623</v>
      </c>
      <c r="Q23" s="11" t="n">
        <v>21.2279015202895</v>
      </c>
      <c r="R23" s="11" t="n">
        <v>20.7192122657755</v>
      </c>
      <c r="S23" s="11" t="n">
        <v>21.0141520705491</v>
      </c>
      <c r="T23" s="11" t="n">
        <v>22.582346205795</v>
      </c>
      <c r="U23" s="11" t="n">
        <v>24.8998951735527</v>
      </c>
      <c r="V23" s="11" t="n">
        <v>23.9882028501051</v>
      </c>
      <c r="W23" s="11" t="n">
        <v>22.3760645393002</v>
      </c>
      <c r="X23" s="11" t="n">
        <v>24.7535303955097</v>
      </c>
      <c r="Y23" s="12" t="n">
        <v>24.0472097731823</v>
      </c>
      <c r="Z23" s="10" t="n">
        <v>2.67705915013774</v>
      </c>
      <c r="AA23" s="11" t="n">
        <v>2.75936024180584</v>
      </c>
      <c r="AB23" s="11" t="n">
        <v>2.95121599049223</v>
      </c>
      <c r="AC23" s="11" t="n">
        <v>2.57996373157182</v>
      </c>
      <c r="AD23" s="11" t="n">
        <v>2.99983874734071</v>
      </c>
      <c r="AE23" s="11" t="n">
        <v>2.72243931361033</v>
      </c>
      <c r="AF23" s="11" t="n">
        <v>3.45861805326517</v>
      </c>
      <c r="AG23" s="11" t="n">
        <v>3.29851472553813</v>
      </c>
      <c r="AH23" s="11" t="n">
        <v>3.34308129956034</v>
      </c>
      <c r="AI23" s="11" t="n">
        <v>3.29385706589723</v>
      </c>
      <c r="AJ23" s="11" t="n">
        <v>3.21420006019963</v>
      </c>
      <c r="AK23" s="12" t="n">
        <v>3.26601118633973</v>
      </c>
      <c r="AL23" s="10" t="n">
        <v>0.268642490511401</v>
      </c>
      <c r="AM23" s="11" t="n">
        <v>0.277072386503465</v>
      </c>
      <c r="AN23" s="11" t="n">
        <v>0.300620540039642</v>
      </c>
      <c r="AO23" s="11" t="n">
        <v>0.250531168950049</v>
      </c>
      <c r="AP23" s="11" t="n">
        <v>0.259365145144143</v>
      </c>
      <c r="AQ23" s="11" t="n">
        <v>0.261476780317084</v>
      </c>
      <c r="AR23" s="11" t="n">
        <v>0.304272302144864</v>
      </c>
      <c r="AS23" s="11" t="n">
        <v>0.31459926483846</v>
      </c>
      <c r="AT23" s="11" t="n">
        <v>0.299637752277152</v>
      </c>
      <c r="AU23" s="11" t="n">
        <v>0.295204545904605</v>
      </c>
      <c r="AV23" s="11" t="n">
        <v>0.280201945484813</v>
      </c>
      <c r="AW23" s="12" t="n">
        <v>0.298455582400702</v>
      </c>
      <c r="AX23" s="10" t="n">
        <v>-0.00284857320157461</v>
      </c>
      <c r="AY23" s="11" t="n">
        <v>-0.00188330792771119</v>
      </c>
      <c r="AZ23" s="11" t="n">
        <v>0.00674865523593071</v>
      </c>
      <c r="BA23" s="11" t="n">
        <v>0.00222535686943859</v>
      </c>
      <c r="BB23" s="11" t="n">
        <v>0.00855713274806202</v>
      </c>
      <c r="BC23" s="11" t="n">
        <v>0.0130023411070181</v>
      </c>
      <c r="BD23" s="11" t="n">
        <v>0.00842041349247991</v>
      </c>
      <c r="BE23" s="11" t="n">
        <v>0.00840002276557528</v>
      </c>
      <c r="BF23" s="11" t="n">
        <v>0.0121769818470441</v>
      </c>
      <c r="BG23" s="11" t="n">
        <v>-0.00365422570816842</v>
      </c>
      <c r="BH23" s="11" t="n">
        <v>0.00245521188129127</v>
      </c>
      <c r="BI23" s="12" t="n">
        <v>0.0114001695079617</v>
      </c>
      <c r="BJ23" s="10" t="n">
        <v>-0.00107305589807649</v>
      </c>
      <c r="BK23" s="11" t="n">
        <v>-0.00546297210724622</v>
      </c>
      <c r="BL23" s="11" t="n">
        <v>0.00198299187852957</v>
      </c>
      <c r="BM23" s="11" t="n">
        <v>-0.0177968305261975</v>
      </c>
      <c r="BN23" s="11" t="n">
        <v>-0.0207109746405104</v>
      </c>
      <c r="BO23" s="11" t="n">
        <v>-0.018651017017821</v>
      </c>
      <c r="BP23" s="11" t="n">
        <v>0.00207543892734918</v>
      </c>
      <c r="BQ23" s="11" t="n">
        <v>0.00207021729708745</v>
      </c>
      <c r="BR23" s="11" t="n">
        <v>0.00415992087383221</v>
      </c>
      <c r="BS23" s="11" t="n">
        <v>-0.00122033589546344</v>
      </c>
      <c r="BT23" s="11" t="n">
        <v>-0.00722831386920364</v>
      </c>
      <c r="BU23" s="12" t="n">
        <v>-0.0177381475932947</v>
      </c>
    </row>
    <row r="24" customFormat="false" ht="12.75" hidden="false" customHeight="false" outlineLevel="0" collapsed="false">
      <c r="A24" s="9" t="s">
        <v>34</v>
      </c>
      <c r="B24" s="10" t="n">
        <v>40.9101134087503</v>
      </c>
      <c r="C24" s="11" t="n">
        <v>40.669601653424</v>
      </c>
      <c r="D24" s="11" t="n">
        <v>40.1413576355298</v>
      </c>
      <c r="E24" s="11" t="n">
        <v>48.0266343031996</v>
      </c>
      <c r="F24" s="11" t="n">
        <v>51.4432748575021</v>
      </c>
      <c r="G24" s="11" t="n">
        <v>52.941223312833</v>
      </c>
      <c r="H24" s="11" t="n">
        <v>51.8570332330975</v>
      </c>
      <c r="I24" s="11" t="n">
        <v>51.8435142799881</v>
      </c>
      <c r="J24" s="11" t="n">
        <v>53.7695248640393</v>
      </c>
      <c r="K24" s="11" t="n">
        <v>49.7950546755912</v>
      </c>
      <c r="L24" s="11" t="n">
        <v>47.8438350690322</v>
      </c>
      <c r="M24" s="12" t="n">
        <v>46.4934274538613</v>
      </c>
      <c r="N24" s="10" t="n">
        <v>25.1736591250356</v>
      </c>
      <c r="O24" s="11" t="n">
        <v>27.6785357196492</v>
      </c>
      <c r="P24" s="11" t="n">
        <v>27.5758100868816</v>
      </c>
      <c r="Q24" s="11" t="n">
        <v>28.6537073690333</v>
      </c>
      <c r="R24" s="11" t="n">
        <v>28.1171550245303</v>
      </c>
      <c r="S24" s="11" t="n">
        <v>28.8059946059298</v>
      </c>
      <c r="T24" s="11" t="n">
        <v>31.4571588297198</v>
      </c>
      <c r="U24" s="11" t="n">
        <v>34.6800629911047</v>
      </c>
      <c r="V24" s="11" t="n">
        <v>33.5447975091192</v>
      </c>
      <c r="W24" s="11" t="n">
        <v>31.4950995729648</v>
      </c>
      <c r="X24" s="11" t="n">
        <v>34.6511644727546</v>
      </c>
      <c r="Y24" s="12" t="n">
        <v>34.0356461894362</v>
      </c>
      <c r="Z24" s="10" t="n">
        <v>4.96173311538147</v>
      </c>
      <c r="AA24" s="11" t="n">
        <v>5.11082445303985</v>
      </c>
      <c r="AB24" s="11" t="n">
        <v>5.46197603148054</v>
      </c>
      <c r="AC24" s="11" t="n">
        <v>4.78947857152174</v>
      </c>
      <c r="AD24" s="11" t="n">
        <v>5.54530987065917</v>
      </c>
      <c r="AE24" s="11" t="n">
        <v>5.05223815276914</v>
      </c>
      <c r="AF24" s="11" t="n">
        <v>6.38774789868997</v>
      </c>
      <c r="AG24" s="11" t="n">
        <v>6.08746500519608</v>
      </c>
      <c r="AH24" s="11" t="n">
        <v>6.16646785656941</v>
      </c>
      <c r="AI24" s="11" t="n">
        <v>6.11089791403518</v>
      </c>
      <c r="AJ24" s="11" t="n">
        <v>5.97244567176553</v>
      </c>
      <c r="AK24" s="12" t="n">
        <v>6.08197412461793</v>
      </c>
      <c r="AL24" s="10" t="n">
        <v>0.533580063059403</v>
      </c>
      <c r="AM24" s="11" t="n">
        <v>0.550326781199378</v>
      </c>
      <c r="AN24" s="11" t="n">
        <v>0.596611018180257</v>
      </c>
      <c r="AO24" s="11" t="n">
        <v>0.496862097411536</v>
      </c>
      <c r="AP24" s="11" t="n">
        <v>0.515300431361625</v>
      </c>
      <c r="AQ24" s="11" t="n">
        <v>0.521206526564349</v>
      </c>
      <c r="AR24" s="11" t="n">
        <v>0.608557886294907</v>
      </c>
      <c r="AS24" s="11" t="n">
        <v>0.628953902474217</v>
      </c>
      <c r="AT24" s="11" t="n">
        <v>0.603613727572703</v>
      </c>
      <c r="AU24" s="11" t="n">
        <v>0.592878765805322</v>
      </c>
      <c r="AV24" s="11" t="n">
        <v>0.571119758478927</v>
      </c>
      <c r="AW24" s="12" t="n">
        <v>0.593623415064356</v>
      </c>
      <c r="AX24" s="10" t="n">
        <v>0.0208634078590711</v>
      </c>
      <c r="AY24" s="11" t="n">
        <v>0.0263186372939089</v>
      </c>
      <c r="AZ24" s="11" t="n">
        <v>0.0337790775662209</v>
      </c>
      <c r="BA24" s="11" t="n">
        <v>0.0268080767231449</v>
      </c>
      <c r="BB24" s="11" t="n">
        <v>0.0387350697060782</v>
      </c>
      <c r="BC24" s="11" t="n">
        <v>0.0328523138663386</v>
      </c>
      <c r="BD24" s="11" t="n">
        <v>0.0496227512913289</v>
      </c>
      <c r="BE24" s="11" t="n">
        <v>0.0455482422752685</v>
      </c>
      <c r="BF24" s="11" t="n">
        <v>0.0516201443499303</v>
      </c>
      <c r="BG24" s="11" t="n">
        <v>0.0230917418223741</v>
      </c>
      <c r="BH24" s="11" t="n">
        <v>0.0358120440254894</v>
      </c>
      <c r="BI24" s="12" t="n">
        <v>0.0403848964459116</v>
      </c>
      <c r="BJ24" s="10" t="n">
        <v>0.0071908342099446</v>
      </c>
      <c r="BK24" s="11" t="n">
        <v>0.00400456525774073</v>
      </c>
      <c r="BL24" s="11" t="n">
        <v>0.00880217341568335</v>
      </c>
      <c r="BM24" s="11" t="n">
        <v>-0.0220999714397934</v>
      </c>
      <c r="BN24" s="11" t="n">
        <v>-0.0261856540343537</v>
      </c>
      <c r="BO24" s="11" t="n">
        <v>-0.0198447605343337</v>
      </c>
      <c r="BP24" s="11" t="n">
        <v>0.00946321371477266</v>
      </c>
      <c r="BQ24" s="11" t="n">
        <v>0.0148455749327218</v>
      </c>
      <c r="BR24" s="11" t="n">
        <v>0.0241702644882296</v>
      </c>
      <c r="BS24" s="11" t="n">
        <v>0.0050929727924578</v>
      </c>
      <c r="BT24" s="11" t="n">
        <v>0.00641565678437839</v>
      </c>
      <c r="BU24" s="12" t="n">
        <v>-0.00852813406058839</v>
      </c>
    </row>
    <row r="25" customFormat="false" ht="12.75" hidden="false" customHeight="false" outlineLevel="0" collapsed="false">
      <c r="A25" s="9" t="s">
        <v>35</v>
      </c>
      <c r="B25" s="10" t="n">
        <v>42.0809393883278</v>
      </c>
      <c r="C25" s="11" t="n">
        <v>41.3659576353972</v>
      </c>
      <c r="D25" s="11" t="n">
        <v>40.4583599092129</v>
      </c>
      <c r="E25" s="11" t="n">
        <v>49.7218179027645</v>
      </c>
      <c r="F25" s="11" t="n">
        <v>53.2992822880744</v>
      </c>
      <c r="G25" s="11" t="n">
        <v>54.8544939962618</v>
      </c>
      <c r="H25" s="11" t="n">
        <v>53.8145789534412</v>
      </c>
      <c r="I25" s="11" t="n">
        <v>53.6631164693182</v>
      </c>
      <c r="J25" s="11" t="n">
        <v>55.0888501013642</v>
      </c>
      <c r="K25" s="11" t="n">
        <v>50.402748365266</v>
      </c>
      <c r="L25" s="11" t="n">
        <v>48.2536822767565</v>
      </c>
      <c r="M25" s="12" t="n">
        <v>46.6946143839809</v>
      </c>
      <c r="N25" s="10" t="n">
        <v>31.073513313474</v>
      </c>
      <c r="O25" s="11" t="n">
        <v>33.7044430609628</v>
      </c>
      <c r="P25" s="11" t="n">
        <v>33.6448832196647</v>
      </c>
      <c r="Q25" s="11" t="n">
        <v>34.54571659454</v>
      </c>
      <c r="R25" s="11" t="n">
        <v>34.0766273383326</v>
      </c>
      <c r="S25" s="11" t="n">
        <v>35.1150516281398</v>
      </c>
      <c r="T25" s="11" t="n">
        <v>38.8492716470831</v>
      </c>
      <c r="U25" s="11" t="n">
        <v>42.8964842680346</v>
      </c>
      <c r="V25" s="11" t="n">
        <v>41.6529388255562</v>
      </c>
      <c r="W25" s="11" t="n">
        <v>39.1270442232868</v>
      </c>
      <c r="X25" s="11" t="n">
        <v>42.0511369171341</v>
      </c>
      <c r="Y25" s="12" t="n">
        <v>41.6217353640679</v>
      </c>
      <c r="Z25" s="10" t="n">
        <v>8.79935753706364</v>
      </c>
      <c r="AA25" s="11" t="n">
        <v>9.02894449938669</v>
      </c>
      <c r="AB25" s="11" t="n">
        <v>9.63268580992083</v>
      </c>
      <c r="AC25" s="11" t="n">
        <v>8.55611900981519</v>
      </c>
      <c r="AD25" s="11" t="n">
        <v>9.85422444335563</v>
      </c>
      <c r="AE25" s="11" t="n">
        <v>9.05658802614159</v>
      </c>
      <c r="AF25" s="11" t="n">
        <v>11.3281310795692</v>
      </c>
      <c r="AG25" s="11" t="n">
        <v>10.8336527978603</v>
      </c>
      <c r="AH25" s="11" t="n">
        <v>11.0344152625892</v>
      </c>
      <c r="AI25" s="11" t="n">
        <v>10.9279344688336</v>
      </c>
      <c r="AJ25" s="11" t="n">
        <v>10.6653701892589</v>
      </c>
      <c r="AK25" s="12" t="n">
        <v>10.9106871172168</v>
      </c>
      <c r="AL25" s="10" t="n">
        <v>1.04249926114987</v>
      </c>
      <c r="AM25" s="11" t="n">
        <v>1.07182294884092</v>
      </c>
      <c r="AN25" s="11" t="n">
        <v>1.15901456264251</v>
      </c>
      <c r="AO25" s="11" t="n">
        <v>0.974124261186379</v>
      </c>
      <c r="AP25" s="11" t="n">
        <v>1.02284108074133</v>
      </c>
      <c r="AQ25" s="11" t="n">
        <v>1.02052753466563</v>
      </c>
      <c r="AR25" s="11" t="n">
        <v>1.19325134994678</v>
      </c>
      <c r="AS25" s="11" t="n">
        <v>1.2084242463483</v>
      </c>
      <c r="AT25" s="11" t="n">
        <v>1.18044921946386</v>
      </c>
      <c r="AU25" s="11" t="n">
        <v>1.15541540326843</v>
      </c>
      <c r="AV25" s="11" t="n">
        <v>1.11832133462223</v>
      </c>
      <c r="AW25" s="12" t="n">
        <v>1.16414679389423</v>
      </c>
      <c r="AX25" s="10" t="n">
        <v>0.0652315748893255</v>
      </c>
      <c r="AY25" s="11" t="n">
        <v>0.0727870597269261</v>
      </c>
      <c r="AZ25" s="11" t="n">
        <v>0.0890677895373659</v>
      </c>
      <c r="BA25" s="11" t="n">
        <v>0.0760594154217528</v>
      </c>
      <c r="BB25" s="11" t="n">
        <v>0.0862642158553731</v>
      </c>
      <c r="BC25" s="11" t="n">
        <v>0.0878549454140982</v>
      </c>
      <c r="BD25" s="11" t="n">
        <v>0.103275020219428</v>
      </c>
      <c r="BE25" s="11" t="n">
        <v>0.108312877084614</v>
      </c>
      <c r="BF25" s="11" t="n">
        <v>0.115658367041699</v>
      </c>
      <c r="BG25" s="11" t="n">
        <v>0.0831323672867431</v>
      </c>
      <c r="BH25" s="11" t="n">
        <v>0.0945015264083008</v>
      </c>
      <c r="BI25" s="12" t="n">
        <v>0.0997496369384477</v>
      </c>
      <c r="BJ25" s="10" t="n">
        <v>0.0182368065265653</v>
      </c>
      <c r="BK25" s="11" t="n">
        <v>0.0136087182664072</v>
      </c>
      <c r="BL25" s="11" t="n">
        <v>0.0144622729107458</v>
      </c>
      <c r="BM25" s="11" t="n">
        <v>-0.0187859770501203</v>
      </c>
      <c r="BN25" s="11" t="n">
        <v>-0.0243762197709984</v>
      </c>
      <c r="BO25" s="11" t="n">
        <v>-0.0167734938773582</v>
      </c>
      <c r="BP25" s="11" t="n">
        <v>0.0207357891007769</v>
      </c>
      <c r="BQ25" s="11" t="n">
        <v>0.024081270179155</v>
      </c>
      <c r="BR25" s="11" t="n">
        <v>0.0223602761736755</v>
      </c>
      <c r="BS25" s="11" t="n">
        <v>0.0160513959407606</v>
      </c>
      <c r="BT25" s="11" t="n">
        <v>0.0172535979070502</v>
      </c>
      <c r="BU25" s="12" t="n">
        <v>0.00379823872039353</v>
      </c>
    </row>
    <row r="26" customFormat="false" ht="12.75" hidden="false" customHeight="false" outlineLevel="0" collapsed="false">
      <c r="A26" s="9" t="s">
        <v>36</v>
      </c>
      <c r="B26" s="10" t="n">
        <v>42.6799320873239</v>
      </c>
      <c r="C26" s="11" t="n">
        <v>41.6971052102706</v>
      </c>
      <c r="D26" s="11" t="n">
        <v>40.6300531126099</v>
      </c>
      <c r="E26" s="11" t="n">
        <v>50.8679689092759</v>
      </c>
      <c r="F26" s="11" t="n">
        <v>54.5021822062856</v>
      </c>
      <c r="G26" s="11" t="n">
        <v>56.1387574368016</v>
      </c>
      <c r="H26" s="11" t="n">
        <v>55.0887417215801</v>
      </c>
      <c r="I26" s="11" t="n">
        <v>54.7994448790009</v>
      </c>
      <c r="J26" s="11" t="n">
        <v>55.6781907777219</v>
      </c>
      <c r="K26" s="11" t="n">
        <v>50.6437735297261</v>
      </c>
      <c r="L26" s="11" t="n">
        <v>48.423002766702</v>
      </c>
      <c r="M26" s="12" t="n">
        <v>46.7907462830314</v>
      </c>
      <c r="N26" s="10" t="n">
        <v>35.0621605231433</v>
      </c>
      <c r="O26" s="11" t="n">
        <v>37.0639165693025</v>
      </c>
      <c r="P26" s="11" t="n">
        <v>36.8408291146195</v>
      </c>
      <c r="Q26" s="11" t="n">
        <v>38.5434476569425</v>
      </c>
      <c r="R26" s="11" t="n">
        <v>38.016644836761</v>
      </c>
      <c r="S26" s="11" t="n">
        <v>38.7221963909809</v>
      </c>
      <c r="T26" s="11" t="n">
        <v>43.9132598002868</v>
      </c>
      <c r="U26" s="11" t="n">
        <v>48.4123724908482</v>
      </c>
      <c r="V26" s="11" t="n">
        <v>47.2303792831375</v>
      </c>
      <c r="W26" s="11" t="n">
        <v>43.2300927548995</v>
      </c>
      <c r="X26" s="11" t="n">
        <v>43.5854648165603</v>
      </c>
      <c r="Y26" s="12" t="n">
        <v>43.1655514376877</v>
      </c>
      <c r="Z26" s="10" t="n">
        <v>14.5056165902743</v>
      </c>
      <c r="AA26" s="11" t="n">
        <v>14.8508478911008</v>
      </c>
      <c r="AB26" s="11" t="n">
        <v>15.789709126734</v>
      </c>
      <c r="AC26" s="11" t="n">
        <v>14.2099141884793</v>
      </c>
      <c r="AD26" s="11" t="n">
        <v>16.2244711439239</v>
      </c>
      <c r="AE26" s="11" t="n">
        <v>15.1007821959673</v>
      </c>
      <c r="AF26" s="11" t="n">
        <v>18.7339021900035</v>
      </c>
      <c r="AG26" s="11" t="n">
        <v>17.9908703570072</v>
      </c>
      <c r="AH26" s="11" t="n">
        <v>18.3524384135421</v>
      </c>
      <c r="AI26" s="11" t="n">
        <v>18.2263437889891</v>
      </c>
      <c r="AJ26" s="11" t="n">
        <v>17.8444934859383</v>
      </c>
      <c r="AK26" s="12" t="n">
        <v>18.3302213757012</v>
      </c>
      <c r="AL26" s="10" t="n">
        <v>2.02422332804463</v>
      </c>
      <c r="AM26" s="11" t="n">
        <v>2.08076274721097</v>
      </c>
      <c r="AN26" s="11" t="n">
        <v>2.23248463612776</v>
      </c>
      <c r="AO26" s="11" t="n">
        <v>1.88109627907412</v>
      </c>
      <c r="AP26" s="11" t="n">
        <v>1.95898342376609</v>
      </c>
      <c r="AQ26" s="11" t="n">
        <v>1.97693208422776</v>
      </c>
      <c r="AR26" s="11" t="n">
        <v>2.30690024097261</v>
      </c>
      <c r="AS26" s="11" t="n">
        <v>2.31632125435427</v>
      </c>
      <c r="AT26" s="11" t="n">
        <v>2.27113598715423</v>
      </c>
      <c r="AU26" s="11" t="n">
        <v>2.24225303955481</v>
      </c>
      <c r="AV26" s="11" t="n">
        <v>2.17389993722863</v>
      </c>
      <c r="AW26" s="12" t="n">
        <v>2.2655372492224</v>
      </c>
      <c r="AX26" s="10" t="n">
        <v>0.144565787295549</v>
      </c>
      <c r="AY26" s="11" t="n">
        <v>0.166390976122117</v>
      </c>
      <c r="AZ26" s="11" t="n">
        <v>0.184263243734314</v>
      </c>
      <c r="BA26" s="11" t="n">
        <v>0.172523997312031</v>
      </c>
      <c r="BB26" s="11" t="n">
        <v>0.1748877428454</v>
      </c>
      <c r="BC26" s="11" t="n">
        <v>0.191060715641959</v>
      </c>
      <c r="BD26" s="11" t="n">
        <v>0.211130251655321</v>
      </c>
      <c r="BE26" s="11" t="n">
        <v>0.218695713370347</v>
      </c>
      <c r="BF26" s="11" t="n">
        <v>0.23676206245721</v>
      </c>
      <c r="BG26" s="11" t="n">
        <v>0.187524105277576</v>
      </c>
      <c r="BH26" s="11" t="n">
        <v>0.201528346943515</v>
      </c>
      <c r="BI26" s="12" t="n">
        <v>0.214618501461413</v>
      </c>
      <c r="BJ26" s="10" t="n">
        <v>0.0290666021386921</v>
      </c>
      <c r="BK26" s="11" t="n">
        <v>0.024275638765815</v>
      </c>
      <c r="BL26" s="11" t="n">
        <v>0.0354808048800351</v>
      </c>
      <c r="BM26" s="11" t="n">
        <v>-0.0113417786071849</v>
      </c>
      <c r="BN26" s="11" t="n">
        <v>-0.0130583099596262</v>
      </c>
      <c r="BO26" s="11" t="n">
        <v>-0.00591411629484451</v>
      </c>
      <c r="BP26" s="11" t="n">
        <v>0.0361945897236271</v>
      </c>
      <c r="BQ26" s="11" t="n">
        <v>0.0430381986019796</v>
      </c>
      <c r="BR26" s="11" t="n">
        <v>0.0540942532832339</v>
      </c>
      <c r="BS26" s="11" t="n">
        <v>0.0251066149847879</v>
      </c>
      <c r="BT26" s="11" t="n">
        <v>0.0306090384982405</v>
      </c>
      <c r="BU26" s="12" t="n">
        <v>0.0156164718849034</v>
      </c>
    </row>
    <row r="27" customFormat="false" ht="12.75" hidden="false" customHeight="false" outlineLevel="0" collapsed="false">
      <c r="A27" s="9" t="s">
        <v>37</v>
      </c>
      <c r="B27" s="10" t="n">
        <v>43.0799353617192</v>
      </c>
      <c r="C27" s="11" t="n">
        <v>41.856937959034</v>
      </c>
      <c r="D27" s="11" t="n">
        <v>40.7221116252755</v>
      </c>
      <c r="E27" s="11" t="n">
        <v>51.571192575715</v>
      </c>
      <c r="F27" s="11" t="n">
        <v>55.3736865138133</v>
      </c>
      <c r="G27" s="11" t="n">
        <v>56.961560482009</v>
      </c>
      <c r="H27" s="11" t="n">
        <v>55.9861255837516</v>
      </c>
      <c r="I27" s="11" t="n">
        <v>55.5617646886621</v>
      </c>
      <c r="J27" s="11" t="n">
        <v>56.0581925967757</v>
      </c>
      <c r="K27" s="11" t="n">
        <v>50.7992651992966</v>
      </c>
      <c r="L27" s="11" t="n">
        <v>48.5378069854483</v>
      </c>
      <c r="M27" s="12" t="n">
        <v>46.8589765375156</v>
      </c>
      <c r="N27" s="10" t="n">
        <v>37.2518156877866</v>
      </c>
      <c r="O27" s="11" t="n">
        <v>38.0038427272886</v>
      </c>
      <c r="P27" s="11" t="n">
        <v>37.6810019595445</v>
      </c>
      <c r="Q27" s="11" t="n">
        <v>40.972927354027</v>
      </c>
      <c r="R27" s="11" t="n">
        <v>40.2579212726605</v>
      </c>
      <c r="S27" s="11" t="n">
        <v>40.0638713656287</v>
      </c>
      <c r="T27" s="11" t="n">
        <v>47.1793167726617</v>
      </c>
      <c r="U27" s="11" t="n">
        <v>51.5152796483461</v>
      </c>
      <c r="V27" s="11" t="n">
        <v>50.537624223691</v>
      </c>
      <c r="W27" s="11" t="n">
        <v>44.2263059658832</v>
      </c>
      <c r="X27" s="11" t="n">
        <v>43.995294947548</v>
      </c>
      <c r="Y27" s="12" t="n">
        <v>43.5860373380749</v>
      </c>
      <c r="Z27" s="10" t="n">
        <v>21.425447685808</v>
      </c>
      <c r="AA27" s="11" t="n">
        <v>21.8077907979447</v>
      </c>
      <c r="AB27" s="11" t="n">
        <v>23.1025418749068</v>
      </c>
      <c r="AC27" s="11" t="n">
        <v>21.2372961388768</v>
      </c>
      <c r="AD27" s="11" t="n">
        <v>23.9153467137129</v>
      </c>
      <c r="AE27" s="11" t="n">
        <v>22.6689707715326</v>
      </c>
      <c r="AF27" s="11" t="n">
        <v>27.7735633157965</v>
      </c>
      <c r="AG27" s="11" t="n">
        <v>26.8406443958131</v>
      </c>
      <c r="AH27" s="11" t="n">
        <v>27.4063717914115</v>
      </c>
      <c r="AI27" s="11" t="n">
        <v>27.4477643412136</v>
      </c>
      <c r="AJ27" s="11" t="n">
        <v>26.9336348160555</v>
      </c>
      <c r="AK27" s="12" t="n">
        <v>27.8477286983237</v>
      </c>
      <c r="AL27" s="10" t="n">
        <v>3.80514369633445</v>
      </c>
      <c r="AM27" s="11" t="n">
        <v>3.94286632336399</v>
      </c>
      <c r="AN27" s="11" t="n">
        <v>4.21229807304217</v>
      </c>
      <c r="AO27" s="11" t="n">
        <v>3.55846984017749</v>
      </c>
      <c r="AP27" s="11" t="n">
        <v>3.69560846325797</v>
      </c>
      <c r="AQ27" s="11" t="n">
        <v>3.73419768255604</v>
      </c>
      <c r="AR27" s="11" t="n">
        <v>4.34193207106805</v>
      </c>
      <c r="AS27" s="11" t="n">
        <v>4.37548504523831</v>
      </c>
      <c r="AT27" s="11" t="n">
        <v>4.28397869680106</v>
      </c>
      <c r="AU27" s="11" t="n">
        <v>4.23833846971161</v>
      </c>
      <c r="AV27" s="11" t="n">
        <v>4.13121008345435</v>
      </c>
      <c r="AW27" s="12" t="n">
        <v>4.28247913252408</v>
      </c>
      <c r="AX27" s="10" t="n">
        <v>0.313057147712695</v>
      </c>
      <c r="AY27" s="11" t="n">
        <v>0.35580810614054</v>
      </c>
      <c r="AZ27" s="11" t="n">
        <v>0.390268356179578</v>
      </c>
      <c r="BA27" s="11" t="n">
        <v>0.363760990812364</v>
      </c>
      <c r="BB27" s="11" t="n">
        <v>0.370394175712561</v>
      </c>
      <c r="BC27" s="11" t="n">
        <v>0.398531098804903</v>
      </c>
      <c r="BD27" s="11" t="n">
        <v>0.433542687582565</v>
      </c>
      <c r="BE27" s="11" t="n">
        <v>0.457405372405216</v>
      </c>
      <c r="BF27" s="11" t="n">
        <v>0.481043873480525</v>
      </c>
      <c r="BG27" s="11" t="n">
        <v>0.383194210515503</v>
      </c>
      <c r="BH27" s="11" t="n">
        <v>0.430051791667794</v>
      </c>
      <c r="BI27" s="12" t="n">
        <v>0.433967036690346</v>
      </c>
      <c r="BJ27" s="10" t="n">
        <v>0.0582501231462768</v>
      </c>
      <c r="BK27" s="11" t="n">
        <v>0.0555628164714499</v>
      </c>
      <c r="BL27" s="11" t="n">
        <v>0.0639604971282538</v>
      </c>
      <c r="BM27" s="11" t="n">
        <v>0.00267008106781352</v>
      </c>
      <c r="BN27" s="11" t="n">
        <v>0.000391012058577722</v>
      </c>
      <c r="BO27" s="11" t="n">
        <v>0.0164747684475262</v>
      </c>
      <c r="BP27" s="11" t="n">
        <v>0.0675982776580004</v>
      </c>
      <c r="BQ27" s="11" t="n">
        <v>0.0756812229897468</v>
      </c>
      <c r="BR27" s="11" t="n">
        <v>0.0479956861733787</v>
      </c>
      <c r="BS27" s="11" t="n">
        <v>0.0568480277823452</v>
      </c>
      <c r="BT27" s="11" t="n">
        <v>0.0647918682042402</v>
      </c>
      <c r="BU27" s="12" t="n">
        <v>0.0466900444916056</v>
      </c>
    </row>
    <row r="28" customFormat="false" ht="12.75" hidden="false" customHeight="false" outlineLevel="0" collapsed="false">
      <c r="A28" s="9" t="s">
        <v>38</v>
      </c>
      <c r="B28" s="10" t="n">
        <v>43.2865302411054</v>
      </c>
      <c r="C28" s="11" t="n">
        <v>41.9479034642006</v>
      </c>
      <c r="D28" s="11" t="n">
        <v>40.7668290845082</v>
      </c>
      <c r="E28" s="11" t="n">
        <v>52.0801342266576</v>
      </c>
      <c r="F28" s="11" t="n">
        <v>55.8404164188788</v>
      </c>
      <c r="G28" s="11" t="n">
        <v>57.5079560935792</v>
      </c>
      <c r="H28" s="11" t="n">
        <v>56.5615283015699</v>
      </c>
      <c r="I28" s="11" t="n">
        <v>56.0022442351303</v>
      </c>
      <c r="J28" s="11" t="n">
        <v>56.2620858419084</v>
      </c>
      <c r="K28" s="11" t="n">
        <v>50.8976431666446</v>
      </c>
      <c r="L28" s="11" t="n">
        <v>48.5936593578579</v>
      </c>
      <c r="M28" s="12" t="n">
        <v>46.8811327716424</v>
      </c>
      <c r="N28" s="10" t="n">
        <v>38.1889837048913</v>
      </c>
      <c r="O28" s="11" t="n">
        <v>38.3139623685886</v>
      </c>
      <c r="P28" s="11" t="n">
        <v>38.0098006832568</v>
      </c>
      <c r="Q28" s="11" t="n">
        <v>42.3966299645109</v>
      </c>
      <c r="R28" s="11" t="n">
        <v>41.3940723527707</v>
      </c>
      <c r="S28" s="11" t="n">
        <v>40.5624906435173</v>
      </c>
      <c r="T28" s="11" t="n">
        <v>49.2039741634804</v>
      </c>
      <c r="U28" s="11" t="n">
        <v>52.892961060387</v>
      </c>
      <c r="V28" s="11" t="n">
        <v>52.0822040615055</v>
      </c>
      <c r="W28" s="11" t="n">
        <v>44.5814796430842</v>
      </c>
      <c r="X28" s="11" t="n">
        <v>44.1344008818902</v>
      </c>
      <c r="Y28" s="12" t="n">
        <v>43.7328123506278</v>
      </c>
      <c r="Z28" s="10" t="n">
        <v>27.9117549337043</v>
      </c>
      <c r="AA28" s="11" t="n">
        <v>28.1847628210071</v>
      </c>
      <c r="AB28" s="11" t="n">
        <v>29.7238046144707</v>
      </c>
      <c r="AC28" s="11" t="n">
        <v>27.9929854942244</v>
      </c>
      <c r="AD28" s="11" t="n">
        <v>31.0981450905984</v>
      </c>
      <c r="AE28" s="11" t="n">
        <v>30.016609778565</v>
      </c>
      <c r="AF28" s="11" t="n">
        <v>36.3706514280141</v>
      </c>
      <c r="AG28" s="11" t="n">
        <v>35.3247204818485</v>
      </c>
      <c r="AH28" s="11" t="n">
        <v>36.1432329140568</v>
      </c>
      <c r="AI28" s="11" t="n">
        <v>36.3960201900766</v>
      </c>
      <c r="AJ28" s="11" t="n">
        <v>35.8170246088825</v>
      </c>
      <c r="AK28" s="12" t="n">
        <v>37.2992053770386</v>
      </c>
      <c r="AL28" s="10" t="n">
        <v>6.90134880410503</v>
      </c>
      <c r="AM28" s="11" t="n">
        <v>7.12773555873715</v>
      </c>
      <c r="AN28" s="11" t="n">
        <v>7.59028035606189</v>
      </c>
      <c r="AO28" s="11" t="n">
        <v>6.47626691894317</v>
      </c>
      <c r="AP28" s="11" t="n">
        <v>6.73200931122788</v>
      </c>
      <c r="AQ28" s="11" t="n">
        <v>6.83396691617942</v>
      </c>
      <c r="AR28" s="11" t="n">
        <v>7.88657864782648</v>
      </c>
      <c r="AS28" s="11" t="n">
        <v>7.96120332701545</v>
      </c>
      <c r="AT28" s="11" t="n">
        <v>7.85568790059749</v>
      </c>
      <c r="AU28" s="11" t="n">
        <v>7.74951186467734</v>
      </c>
      <c r="AV28" s="11" t="n">
        <v>7.53040414347448</v>
      </c>
      <c r="AW28" s="12" t="n">
        <v>7.84723842090632</v>
      </c>
      <c r="AX28" s="10" t="n">
        <v>0.629612986368644</v>
      </c>
      <c r="AY28" s="11" t="n">
        <v>0.699857928606264</v>
      </c>
      <c r="AZ28" s="11" t="n">
        <v>0.752755153980816</v>
      </c>
      <c r="BA28" s="11" t="n">
        <v>0.716847894821294</v>
      </c>
      <c r="BB28" s="11" t="n">
        <v>0.742086713256869</v>
      </c>
      <c r="BC28" s="11" t="n">
        <v>0.792966727270852</v>
      </c>
      <c r="BD28" s="11" t="n">
        <v>0.84737225370777</v>
      </c>
      <c r="BE28" s="11" t="n">
        <v>0.882063997091482</v>
      </c>
      <c r="BF28" s="11" t="n">
        <v>0.926574405028283</v>
      </c>
      <c r="BG28" s="11" t="n">
        <v>0.76594492872631</v>
      </c>
      <c r="BH28" s="11" t="n">
        <v>0.839346282232525</v>
      </c>
      <c r="BI28" s="12" t="n">
        <v>0.857194036728889</v>
      </c>
      <c r="BJ28" s="10" t="n">
        <v>0.107350342065082</v>
      </c>
      <c r="BK28" s="11" t="n">
        <v>0.0933222443554069</v>
      </c>
      <c r="BL28" s="11" t="n">
        <v>0.111886643807761</v>
      </c>
      <c r="BM28" s="11" t="n">
        <v>0.0454583327368115</v>
      </c>
      <c r="BN28" s="11" t="n">
        <v>0.0296658000219</v>
      </c>
      <c r="BO28" s="11" t="n">
        <v>0.0540983957449179</v>
      </c>
      <c r="BP28" s="11" t="n">
        <v>0.101712284715893</v>
      </c>
      <c r="BQ28" s="11" t="n">
        <v>0.111136384850512</v>
      </c>
      <c r="BR28" s="11" t="n">
        <v>0.0924416260797221</v>
      </c>
      <c r="BS28" s="11" t="n">
        <v>0.104856268304925</v>
      </c>
      <c r="BT28" s="11" t="n">
        <v>0.110503134096904</v>
      </c>
      <c r="BU28" s="12" t="n">
        <v>0.0847742994215164</v>
      </c>
    </row>
    <row r="29" customFormat="false" ht="12.75" hidden="false" customHeight="false" outlineLevel="0" collapsed="false">
      <c r="A29" s="9" t="s">
        <v>39</v>
      </c>
      <c r="B29" s="10" t="n">
        <v>43.4582903232299</v>
      </c>
      <c r="C29" s="11" t="n">
        <v>42.0352374121664</v>
      </c>
      <c r="D29" s="11" t="n">
        <v>40.8255815561087</v>
      </c>
      <c r="E29" s="11" t="n">
        <v>52.3193603188177</v>
      </c>
      <c r="F29" s="11" t="n">
        <v>56.1864215394431</v>
      </c>
      <c r="G29" s="11" t="n">
        <v>57.8306688479349</v>
      </c>
      <c r="H29" s="11" t="n">
        <v>56.9107015044187</v>
      </c>
      <c r="I29" s="11" t="n">
        <v>56.3239593695508</v>
      </c>
      <c r="J29" s="11" t="n">
        <v>56.4027377804835</v>
      </c>
      <c r="K29" s="11" t="n">
        <v>50.9518473621725</v>
      </c>
      <c r="L29" s="11" t="n">
        <v>48.6309686762425</v>
      </c>
      <c r="M29" s="12" t="n">
        <v>46.9018997395757</v>
      </c>
      <c r="N29" s="10" t="n">
        <v>38.5673975379922</v>
      </c>
      <c r="O29" s="11" t="n">
        <v>38.5062401938767</v>
      </c>
      <c r="P29" s="11" t="n">
        <v>38.1961332743705</v>
      </c>
      <c r="Q29" s="11" t="n">
        <v>43.1889818872303</v>
      </c>
      <c r="R29" s="11" t="n">
        <v>41.9110355871534</v>
      </c>
      <c r="S29" s="11" t="n">
        <v>40.8058323948807</v>
      </c>
      <c r="T29" s="11" t="n">
        <v>50.5288343975633</v>
      </c>
      <c r="U29" s="11" t="n">
        <v>53.4657316281369</v>
      </c>
      <c r="V29" s="11" t="n">
        <v>52.6978643944727</v>
      </c>
      <c r="W29" s="11" t="n">
        <v>44.7582577053182</v>
      </c>
      <c r="X29" s="11" t="n">
        <v>44.1954264738052</v>
      </c>
      <c r="Y29" s="12" t="n">
        <v>43.7914334900228</v>
      </c>
      <c r="Z29" s="10" t="n">
        <v>32.632821364652</v>
      </c>
      <c r="AA29" s="11" t="n">
        <v>32.8187766716182</v>
      </c>
      <c r="AB29" s="11" t="n">
        <v>34.4779182472914</v>
      </c>
      <c r="AC29" s="11" t="n">
        <v>33.0968899043942</v>
      </c>
      <c r="AD29" s="11" t="n">
        <v>36.1405822265057</v>
      </c>
      <c r="AE29" s="11" t="n">
        <v>35.4195495367145</v>
      </c>
      <c r="AF29" s="11" t="n">
        <v>42.8357049307409</v>
      </c>
      <c r="AG29" s="11" t="n">
        <v>41.6727269435663</v>
      </c>
      <c r="AH29" s="11" t="n">
        <v>42.751086061971</v>
      </c>
      <c r="AI29" s="11" t="n">
        <v>41.7568302989202</v>
      </c>
      <c r="AJ29" s="11" t="n">
        <v>41.8714826687582</v>
      </c>
      <c r="AK29" s="12" t="n">
        <v>43.4591699876162</v>
      </c>
      <c r="AL29" s="10" t="n">
        <v>11.8791968199734</v>
      </c>
      <c r="AM29" s="11" t="n">
        <v>12.2601296834259</v>
      </c>
      <c r="AN29" s="11" t="n">
        <v>12.9775783491449</v>
      </c>
      <c r="AO29" s="11" t="n">
        <v>11.227142411824</v>
      </c>
      <c r="AP29" s="11" t="n">
        <v>11.6300367227611</v>
      </c>
      <c r="AQ29" s="11" t="n">
        <v>11.8077795962891</v>
      </c>
      <c r="AR29" s="11" t="n">
        <v>13.7027619568251</v>
      </c>
      <c r="AS29" s="11" t="n">
        <v>13.7461608556619</v>
      </c>
      <c r="AT29" s="11" t="n">
        <v>13.6088185006266</v>
      </c>
      <c r="AU29" s="11" t="n">
        <v>13.5184217999818</v>
      </c>
      <c r="AV29" s="11" t="n">
        <v>13.2027739265453</v>
      </c>
      <c r="AW29" s="12" t="n">
        <v>13.7542941921905</v>
      </c>
      <c r="AX29" s="10" t="n">
        <v>1.22856103284698</v>
      </c>
      <c r="AY29" s="11" t="n">
        <v>1.3823098786356</v>
      </c>
      <c r="AZ29" s="11" t="n">
        <v>1.46155338735757</v>
      </c>
      <c r="BA29" s="11" t="n">
        <v>1.40387513713855</v>
      </c>
      <c r="BB29" s="11" t="n">
        <v>1.45076570065306</v>
      </c>
      <c r="BC29" s="11" t="n">
        <v>1.53883615718494</v>
      </c>
      <c r="BD29" s="11" t="n">
        <v>1.6390086641674</v>
      </c>
      <c r="BE29" s="11" t="n">
        <v>1.6891851060395</v>
      </c>
      <c r="BF29" s="11" t="n">
        <v>1.76004819877763</v>
      </c>
      <c r="BG29" s="11" t="n">
        <v>1.49668088980808</v>
      </c>
      <c r="BH29" s="11" t="n">
        <v>1.64240643705685</v>
      </c>
      <c r="BI29" s="12" t="n">
        <v>1.64469998934431</v>
      </c>
      <c r="BJ29" s="10" t="n">
        <v>0.191301482138586</v>
      </c>
      <c r="BK29" s="11" t="n">
        <v>0.171915720149678</v>
      </c>
      <c r="BL29" s="11" t="n">
        <v>0.20431339363484</v>
      </c>
      <c r="BM29" s="11" t="n">
        <v>0.112182513261918</v>
      </c>
      <c r="BN29" s="11" t="n">
        <v>0.0930477232302928</v>
      </c>
      <c r="BO29" s="11" t="n">
        <v>0.121734245417235</v>
      </c>
      <c r="BP29" s="11" t="n">
        <v>0.180269019454024</v>
      </c>
      <c r="BQ29" s="11" t="n">
        <v>0.188321767282633</v>
      </c>
      <c r="BR29" s="11" t="n">
        <v>0.205849633709073</v>
      </c>
      <c r="BS29" s="11" t="n">
        <v>0.178162683207757</v>
      </c>
      <c r="BT29" s="11" t="n">
        <v>0.195855955712348</v>
      </c>
      <c r="BU29" s="12" t="n">
        <v>0.172539301795439</v>
      </c>
    </row>
    <row r="30" customFormat="false" ht="12.75" hidden="false" customHeight="false" outlineLevel="0" collapsed="false">
      <c r="A30" s="9" t="s">
        <v>40</v>
      </c>
      <c r="B30" s="10" t="n">
        <v>43.4972712579495</v>
      </c>
      <c r="C30" s="11" t="n">
        <v>42.0758781016459</v>
      </c>
      <c r="D30" s="11" t="n">
        <v>40.8571825233474</v>
      </c>
      <c r="E30" s="11" t="n">
        <v>52.4928438988241</v>
      </c>
      <c r="F30" s="11" t="n">
        <v>56.3986519606763</v>
      </c>
      <c r="G30" s="11" t="n">
        <v>58.0294172027792</v>
      </c>
      <c r="H30" s="11" t="n">
        <v>57.0950227919381</v>
      </c>
      <c r="I30" s="11" t="n">
        <v>56.4909777694078</v>
      </c>
      <c r="J30" s="11" t="n">
        <v>56.4787827912508</v>
      </c>
      <c r="K30" s="11" t="n">
        <v>51.0006614165563</v>
      </c>
      <c r="L30" s="11" t="n">
        <v>48.6602471532515</v>
      </c>
      <c r="M30" s="12" t="n">
        <v>46.9226579924314</v>
      </c>
      <c r="N30" s="10" t="n">
        <v>38.8033377681258</v>
      </c>
      <c r="O30" s="11" t="n">
        <v>38.6436365077316</v>
      </c>
      <c r="P30" s="11" t="n">
        <v>38.3369178408983</v>
      </c>
      <c r="Q30" s="11" t="n">
        <v>43.6776654573036</v>
      </c>
      <c r="R30" s="11" t="n">
        <v>42.211770382456</v>
      </c>
      <c r="S30" s="11" t="n">
        <v>40.9791644431523</v>
      </c>
      <c r="T30" s="11" t="n">
        <v>51.3627728710042</v>
      </c>
      <c r="U30" s="11" t="n">
        <v>53.7808667938432</v>
      </c>
      <c r="V30" s="11" t="n">
        <v>53.0151244762076</v>
      </c>
      <c r="W30" s="11" t="n">
        <v>44.8677981488524</v>
      </c>
      <c r="X30" s="11" t="n">
        <v>44.2412173772005</v>
      </c>
      <c r="Y30" s="12" t="n">
        <v>43.8423154791447</v>
      </c>
      <c r="Z30" s="10" t="n">
        <v>35.4479460560667</v>
      </c>
      <c r="AA30" s="11" t="n">
        <v>35.6680233498565</v>
      </c>
      <c r="AB30" s="11" t="n">
        <v>37.3437504102576</v>
      </c>
      <c r="AC30" s="11" t="n">
        <v>36.277037053018</v>
      </c>
      <c r="AD30" s="11" t="n">
        <v>38.1823486256502</v>
      </c>
      <c r="AE30" s="11" t="n">
        <v>37.6650401080822</v>
      </c>
      <c r="AF30" s="11" t="n">
        <v>47.0010563980582</v>
      </c>
      <c r="AG30" s="11" t="n">
        <v>45.761254264239</v>
      </c>
      <c r="AH30" s="11" t="n">
        <v>47.0445665929372</v>
      </c>
      <c r="AI30" s="11" t="n">
        <v>42.9184091195545</v>
      </c>
      <c r="AJ30" s="11" t="n">
        <v>43.4523563925561</v>
      </c>
      <c r="AK30" s="12" t="n">
        <v>44.8628607972471</v>
      </c>
      <c r="AL30" s="10" t="n">
        <v>18.5261913275157</v>
      </c>
      <c r="AM30" s="11" t="n">
        <v>19.1307269425602</v>
      </c>
      <c r="AN30" s="11" t="n">
        <v>20.0661210743908</v>
      </c>
      <c r="AO30" s="11" t="n">
        <v>17.8137257722996</v>
      </c>
      <c r="AP30" s="11" t="n">
        <v>18.2856488811696</v>
      </c>
      <c r="AQ30" s="11" t="n">
        <v>18.7036328397365</v>
      </c>
      <c r="AR30" s="11" t="n">
        <v>21.6942861322444</v>
      </c>
      <c r="AS30" s="11" t="n">
        <v>21.5849069414992</v>
      </c>
      <c r="AT30" s="11" t="n">
        <v>21.616249190318</v>
      </c>
      <c r="AU30" s="11" t="n">
        <v>21.6713245231024</v>
      </c>
      <c r="AV30" s="11" t="n">
        <v>21.1496980251759</v>
      </c>
      <c r="AW30" s="12" t="n">
        <v>22.0969524806209</v>
      </c>
      <c r="AX30" s="10" t="n">
        <v>2.36320850155338</v>
      </c>
      <c r="AY30" s="11" t="n">
        <v>2.64563812391593</v>
      </c>
      <c r="AZ30" s="11" t="n">
        <v>2.7737237438075</v>
      </c>
      <c r="BA30" s="11" t="n">
        <v>2.69446463123421</v>
      </c>
      <c r="BB30" s="11" t="n">
        <v>2.77845963927604</v>
      </c>
      <c r="BC30" s="11" t="n">
        <v>2.95805595547305</v>
      </c>
      <c r="BD30" s="11" t="n">
        <v>3.129909829385</v>
      </c>
      <c r="BE30" s="11" t="n">
        <v>3.21990504742258</v>
      </c>
      <c r="BF30" s="11" t="n">
        <v>3.32967349756106</v>
      </c>
      <c r="BG30" s="11" t="n">
        <v>2.85793830450423</v>
      </c>
      <c r="BH30" s="11" t="n">
        <v>3.115985209997</v>
      </c>
      <c r="BI30" s="12" t="n">
        <v>3.1152827239328</v>
      </c>
      <c r="BJ30" s="10" t="n">
        <v>0.342341694933673</v>
      </c>
      <c r="BK30" s="11" t="n">
        <v>0.308608747662257</v>
      </c>
      <c r="BL30" s="11" t="n">
        <v>0.374063582907521</v>
      </c>
      <c r="BM30" s="11" t="n">
        <v>0.256754601666396</v>
      </c>
      <c r="BN30" s="11" t="n">
        <v>0.21065068719456</v>
      </c>
      <c r="BO30" s="11" t="n">
        <v>0.260456400637385</v>
      </c>
      <c r="BP30" s="11" t="n">
        <v>0.329715544262466</v>
      </c>
      <c r="BQ30" s="11" t="n">
        <v>0.348065808026461</v>
      </c>
      <c r="BR30" s="11" t="n">
        <v>0.377452835025264</v>
      </c>
      <c r="BS30" s="11" t="n">
        <v>0.320865874390672</v>
      </c>
      <c r="BT30" s="11" t="n">
        <v>0.359858533994552</v>
      </c>
      <c r="BU30" s="12" t="n">
        <v>0.325293184543192</v>
      </c>
    </row>
    <row r="31" customFormat="false" ht="12.75" hidden="false" customHeight="false" outlineLevel="0" collapsed="false">
      <c r="A31" s="9" t="s">
        <v>41</v>
      </c>
      <c r="B31" s="10" t="n">
        <v>43.5021765651122</v>
      </c>
      <c r="C31" s="11" t="n">
        <v>42.076192419021</v>
      </c>
      <c r="D31" s="11" t="n">
        <v>40.8600135822602</v>
      </c>
      <c r="E31" s="11" t="n">
        <v>52.5961978551235</v>
      </c>
      <c r="F31" s="11" t="n">
        <v>56.442811965493</v>
      </c>
      <c r="G31" s="11" t="n">
        <v>58.1024057359778</v>
      </c>
      <c r="H31" s="11" t="n">
        <v>57.1602035643643</v>
      </c>
      <c r="I31" s="11" t="n">
        <v>56.5585886395939</v>
      </c>
      <c r="J31" s="11" t="n">
        <v>56.521254799281</v>
      </c>
      <c r="K31" s="11" t="n">
        <v>50.9855014076559</v>
      </c>
      <c r="L31" s="11" t="n">
        <v>48.686533485009</v>
      </c>
      <c r="M31" s="12" t="n">
        <v>46.9375041253854</v>
      </c>
      <c r="N31" s="10" t="n">
        <v>38.916187305038</v>
      </c>
      <c r="O31" s="11" t="n">
        <v>38.6981801787768</v>
      </c>
      <c r="P31" s="11" t="n">
        <v>38.3858868813137</v>
      </c>
      <c r="Q31" s="11" t="n">
        <v>43.9313567997577</v>
      </c>
      <c r="R31" s="11" t="n">
        <v>42.3711641689969</v>
      </c>
      <c r="S31" s="11" t="n">
        <v>41.0686388498588</v>
      </c>
      <c r="T31" s="11" t="n">
        <v>51.8577960991896</v>
      </c>
      <c r="U31" s="11" t="n">
        <v>53.9607218323341</v>
      </c>
      <c r="V31" s="11" t="n">
        <v>53.2154664652575</v>
      </c>
      <c r="W31" s="11" t="n">
        <v>44.9346607014281</v>
      </c>
      <c r="X31" s="11" t="n">
        <v>44.2703669591834</v>
      </c>
      <c r="Y31" s="12" t="n">
        <v>43.8642422661705</v>
      </c>
      <c r="Z31" s="10" t="n">
        <v>36.6958730075968</v>
      </c>
      <c r="AA31" s="11" t="n">
        <v>37.0629416555727</v>
      </c>
      <c r="AB31" s="11" t="n">
        <v>38.5275233638153</v>
      </c>
      <c r="AC31" s="11" t="n">
        <v>37.8891206314697</v>
      </c>
      <c r="AD31" s="11" t="n">
        <v>38.7164618437782</v>
      </c>
      <c r="AE31" s="11" t="n">
        <v>38.2695950762103</v>
      </c>
      <c r="AF31" s="11" t="n">
        <v>49.58964060431</v>
      </c>
      <c r="AG31" s="11" t="n">
        <v>48.4225953022455</v>
      </c>
      <c r="AH31" s="11" t="n">
        <v>49.7698759909343</v>
      </c>
      <c r="AI31" s="11" t="n">
        <v>43.3845171502468</v>
      </c>
      <c r="AJ31" s="11" t="n">
        <v>43.9874822091231</v>
      </c>
      <c r="AK31" s="12" t="n">
        <v>45.3718988104238</v>
      </c>
      <c r="AL31" s="10" t="n">
        <v>25.6580914187174</v>
      </c>
      <c r="AM31" s="11" t="n">
        <v>26.3888412239394</v>
      </c>
      <c r="AN31" s="11" t="n">
        <v>27.43153528967</v>
      </c>
      <c r="AO31" s="11" t="n">
        <v>24.9847964217212</v>
      </c>
      <c r="AP31" s="11" t="n">
        <v>25.457985423713</v>
      </c>
      <c r="AQ31" s="11" t="n">
        <v>26.0911815458167</v>
      </c>
      <c r="AR31" s="11" t="n">
        <v>30.5335351213065</v>
      </c>
      <c r="AS31" s="11" t="n">
        <v>30.1846859630304</v>
      </c>
      <c r="AT31" s="11" t="n">
        <v>30.5696763649841</v>
      </c>
      <c r="AU31" s="11" t="n">
        <v>30.9829990209849</v>
      </c>
      <c r="AV31" s="11" t="n">
        <v>30.2641251346985</v>
      </c>
      <c r="AW31" s="12" t="n">
        <v>31.6844456851932</v>
      </c>
      <c r="AX31" s="10" t="n">
        <v>4.39868376646059</v>
      </c>
      <c r="AY31" s="11" t="n">
        <v>4.91725235000692</v>
      </c>
      <c r="AZ31" s="11" t="n">
        <v>5.13967858195765</v>
      </c>
      <c r="BA31" s="11" t="n">
        <v>5.00385115350573</v>
      </c>
      <c r="BB31" s="11" t="n">
        <v>5.15163397443148</v>
      </c>
      <c r="BC31" s="11" t="n">
        <v>5.46009281406418</v>
      </c>
      <c r="BD31" s="11" t="n">
        <v>5.78803424321341</v>
      </c>
      <c r="BE31" s="11" t="n">
        <v>5.95921954254698</v>
      </c>
      <c r="BF31" s="11" t="n">
        <v>6.16378271106876</v>
      </c>
      <c r="BG31" s="11" t="n">
        <v>5.3185534821765</v>
      </c>
      <c r="BH31" s="11" t="n">
        <v>5.79288439931105</v>
      </c>
      <c r="BI31" s="12" t="n">
        <v>5.79249604863213</v>
      </c>
      <c r="BJ31" s="10" t="n">
        <v>0.638591536188769</v>
      </c>
      <c r="BK31" s="11" t="n">
        <v>0.566896188583172</v>
      </c>
      <c r="BL31" s="11" t="n">
        <v>0.693222620321796</v>
      </c>
      <c r="BM31" s="11" t="n">
        <v>0.522198791399295</v>
      </c>
      <c r="BN31" s="11" t="n">
        <v>0.431632445135345</v>
      </c>
      <c r="BO31" s="11" t="n">
        <v>0.513362245404486</v>
      </c>
      <c r="BP31" s="11" t="n">
        <v>0.612945785978094</v>
      </c>
      <c r="BQ31" s="11" t="n">
        <v>0.63381646613445</v>
      </c>
      <c r="BR31" s="11" t="n">
        <v>0.701938282750018</v>
      </c>
      <c r="BS31" s="11" t="n">
        <v>0.593993820670181</v>
      </c>
      <c r="BT31" s="11" t="n">
        <v>0.663878695570741</v>
      </c>
      <c r="BU31" s="12" t="n">
        <v>0.615710592845479</v>
      </c>
    </row>
    <row r="32" customFormat="false" ht="12.75" hidden="false" customHeight="false" outlineLevel="0" collapsed="false">
      <c r="A32" s="9" t="s">
        <v>42</v>
      </c>
      <c r="B32" s="10" t="n">
        <v>43.5865038361467</v>
      </c>
      <c r="C32" s="11" t="n">
        <v>42.1082509061703</v>
      </c>
      <c r="D32" s="11" t="n">
        <v>40.8857470943965</v>
      </c>
      <c r="E32" s="11" t="n">
        <v>52.5447504860874</v>
      </c>
      <c r="F32" s="11" t="n">
        <v>56.4672256079463</v>
      </c>
      <c r="G32" s="11" t="n">
        <v>58.1264629838376</v>
      </c>
      <c r="H32" s="11" t="n">
        <v>57.2288221284217</v>
      </c>
      <c r="I32" s="11" t="n">
        <v>56.6058435949102</v>
      </c>
      <c r="J32" s="11" t="n">
        <v>56.5419502878038</v>
      </c>
      <c r="K32" s="11" t="n">
        <v>51.015186018216</v>
      </c>
      <c r="L32" s="11" t="n">
        <v>48.6849621358604</v>
      </c>
      <c r="M32" s="12" t="n">
        <v>46.94491569016</v>
      </c>
      <c r="N32" s="10" t="n">
        <v>38.9975883996642</v>
      </c>
      <c r="O32" s="11" t="n">
        <v>38.7533614656167</v>
      </c>
      <c r="P32" s="11" t="n">
        <v>38.4380506494344</v>
      </c>
      <c r="Q32" s="11" t="n">
        <v>44.0706949468267</v>
      </c>
      <c r="R32" s="11" t="n">
        <v>42.4572905204112</v>
      </c>
      <c r="S32" s="11" t="n">
        <v>41.1364268642847</v>
      </c>
      <c r="T32" s="11" t="n">
        <v>52.1579135286722</v>
      </c>
      <c r="U32" s="11" t="n">
        <v>54.046176132224</v>
      </c>
      <c r="V32" s="11" t="n">
        <v>53.3434093933063</v>
      </c>
      <c r="W32" s="11" t="n">
        <v>44.9659355715045</v>
      </c>
      <c r="X32" s="11" t="n">
        <v>44.2715401141632</v>
      </c>
      <c r="Y32" s="12" t="n">
        <v>43.8654253282096</v>
      </c>
      <c r="Z32" s="10" t="n">
        <v>37.2362535616527</v>
      </c>
      <c r="AA32" s="11" t="n">
        <v>37.6815357489462</v>
      </c>
      <c r="AB32" s="11" t="n">
        <v>39.0529676120779</v>
      </c>
      <c r="AC32" s="11" t="n">
        <v>38.6090846648954</v>
      </c>
      <c r="AD32" s="11" t="n">
        <v>38.9499136171846</v>
      </c>
      <c r="AE32" s="11" t="n">
        <v>38.5488282266786</v>
      </c>
      <c r="AF32" s="11" t="n">
        <v>50.9638235816621</v>
      </c>
      <c r="AG32" s="11" t="n">
        <v>50.0554957055056</v>
      </c>
      <c r="AH32" s="11" t="n">
        <v>51.4671229920405</v>
      </c>
      <c r="AI32" s="11" t="n">
        <v>43.5911599677173</v>
      </c>
      <c r="AJ32" s="11" t="n">
        <v>44.2247482501985</v>
      </c>
      <c r="AK32" s="12" t="n">
        <v>45.5919960574546</v>
      </c>
      <c r="AL32" s="10" t="n">
        <v>31.3518941843992</v>
      </c>
      <c r="AM32" s="11" t="n">
        <v>32.1831979717075</v>
      </c>
      <c r="AN32" s="11" t="n">
        <v>33.2080610308888</v>
      </c>
      <c r="AO32" s="11" t="n">
        <v>31.0890570529991</v>
      </c>
      <c r="AP32" s="11" t="n">
        <v>31.3524516184616</v>
      </c>
      <c r="AQ32" s="11" t="n">
        <v>32.3270751233673</v>
      </c>
      <c r="AR32" s="11" t="n">
        <v>38.0151164694517</v>
      </c>
      <c r="AS32" s="11" t="n">
        <v>37.3264763972521</v>
      </c>
      <c r="AT32" s="11" t="n">
        <v>38.1800709417853</v>
      </c>
      <c r="AU32" s="11" t="n">
        <v>38.9878546609537</v>
      </c>
      <c r="AV32" s="11" t="n">
        <v>38.1406098272066</v>
      </c>
      <c r="AW32" s="12" t="n">
        <v>40.1194551447072</v>
      </c>
      <c r="AX32" s="10" t="n">
        <v>7.9127516147638</v>
      </c>
      <c r="AY32" s="11" t="n">
        <v>8.81812193922935</v>
      </c>
      <c r="AZ32" s="11" t="n">
        <v>9.20843307822916</v>
      </c>
      <c r="BA32" s="11" t="n">
        <v>8.89813573627057</v>
      </c>
      <c r="BB32" s="11" t="n">
        <v>9.15760285416037</v>
      </c>
      <c r="BC32" s="11" t="n">
        <v>9.66450638715311</v>
      </c>
      <c r="BD32" s="11" t="n">
        <v>10.3334365242533</v>
      </c>
      <c r="BE32" s="11" t="n">
        <v>10.6326261512425</v>
      </c>
      <c r="BF32" s="11" t="n">
        <v>10.9848176004149</v>
      </c>
      <c r="BG32" s="11" t="n">
        <v>9.5384472312495</v>
      </c>
      <c r="BH32" s="11" t="n">
        <v>10.379538767386</v>
      </c>
      <c r="BI32" s="12" t="n">
        <v>10.4090409520611</v>
      </c>
      <c r="BJ32" s="10" t="n">
        <v>1.20195892153348</v>
      </c>
      <c r="BK32" s="11" t="n">
        <v>1.07976283477195</v>
      </c>
      <c r="BL32" s="11" t="n">
        <v>1.32415170267942</v>
      </c>
      <c r="BM32" s="11" t="n">
        <v>1.0330868517564</v>
      </c>
      <c r="BN32" s="11" t="n">
        <v>0.851851373485534</v>
      </c>
      <c r="BO32" s="11" t="n">
        <v>0.999695341232078</v>
      </c>
      <c r="BP32" s="11" t="n">
        <v>1.14398782468337</v>
      </c>
      <c r="BQ32" s="11" t="n">
        <v>1.17764925614994</v>
      </c>
      <c r="BR32" s="11" t="n">
        <v>1.325021994963</v>
      </c>
      <c r="BS32" s="11" t="n">
        <v>1.12165312778956</v>
      </c>
      <c r="BT32" s="11" t="n">
        <v>1.25644891181724</v>
      </c>
      <c r="BU32" s="12" t="n">
        <v>1.16489281155209</v>
      </c>
    </row>
    <row r="33" customFormat="false" ht="12.75" hidden="false" customHeight="false" outlineLevel="0" collapsed="false">
      <c r="A33" s="9" t="s">
        <v>43</v>
      </c>
      <c r="B33" s="10" t="n">
        <v>43.5974358682651</v>
      </c>
      <c r="C33" s="11" t="n">
        <v>42.103200386166</v>
      </c>
      <c r="D33" s="11" t="n">
        <v>40.8622468687006</v>
      </c>
      <c r="E33" s="11" t="n">
        <v>52.5726443144455</v>
      </c>
      <c r="F33" s="11" t="n">
        <v>56.4599012739427</v>
      </c>
      <c r="G33" s="11" t="n">
        <v>58.1610173938002</v>
      </c>
      <c r="H33" s="11" t="n">
        <v>57.2381229386681</v>
      </c>
      <c r="I33" s="11" t="n">
        <v>56.6252686007619</v>
      </c>
      <c r="J33" s="11" t="n">
        <v>56.5875433760959</v>
      </c>
      <c r="K33" s="11" t="n">
        <v>50.9968421207136</v>
      </c>
      <c r="L33" s="11" t="n">
        <v>48.6910782965939</v>
      </c>
      <c r="M33" s="12" t="n">
        <v>46.9538644538631</v>
      </c>
      <c r="N33" s="10" t="n">
        <v>39.0130663099084</v>
      </c>
      <c r="O33" s="11" t="n">
        <v>38.7509915652738</v>
      </c>
      <c r="P33" s="11" t="n">
        <v>38.4639622045785</v>
      </c>
      <c r="Q33" s="11" t="n">
        <v>44.1690769929081</v>
      </c>
      <c r="R33" s="11" t="n">
        <v>42.5104690915857</v>
      </c>
      <c r="S33" s="11" t="n">
        <v>41.1837267438022</v>
      </c>
      <c r="T33" s="11" t="n">
        <v>52.3505956076393</v>
      </c>
      <c r="U33" s="11" t="n">
        <v>54.1205158947632</v>
      </c>
      <c r="V33" s="11" t="n">
        <v>53.4395443498541</v>
      </c>
      <c r="W33" s="11" t="n">
        <v>44.9757606845315</v>
      </c>
      <c r="X33" s="11" t="n">
        <v>44.2840317908924</v>
      </c>
      <c r="Y33" s="12" t="n">
        <v>43.8792185533259</v>
      </c>
      <c r="Z33" s="10" t="n">
        <v>37.4631048521766</v>
      </c>
      <c r="AA33" s="11" t="n">
        <v>37.992676963477</v>
      </c>
      <c r="AB33" s="11" t="n">
        <v>39.288867256079</v>
      </c>
      <c r="AC33" s="11" t="n">
        <v>38.9469966952036</v>
      </c>
      <c r="AD33" s="11" t="n">
        <v>39.1044647663529</v>
      </c>
      <c r="AE33" s="11" t="n">
        <v>38.7065530035313</v>
      </c>
      <c r="AF33" s="11" t="n">
        <v>51.6785394549894</v>
      </c>
      <c r="AG33" s="11" t="n">
        <v>51.0751009938717</v>
      </c>
      <c r="AH33" s="11" t="n">
        <v>52.5201457428488</v>
      </c>
      <c r="AI33" s="11" t="n">
        <v>43.6977637515282</v>
      </c>
      <c r="AJ33" s="11" t="n">
        <v>44.3587350160241</v>
      </c>
      <c r="AK33" s="12" t="n">
        <v>45.7148215338144</v>
      </c>
      <c r="AL33" s="10" t="n">
        <v>35.2577106074102</v>
      </c>
      <c r="AM33" s="11" t="n">
        <v>36.1611558118662</v>
      </c>
      <c r="AN33" s="11" t="n">
        <v>37.2369676400007</v>
      </c>
      <c r="AO33" s="11" t="n">
        <v>35.1955520032816</v>
      </c>
      <c r="AP33" s="11" t="n">
        <v>35.3287375614389</v>
      </c>
      <c r="AQ33" s="11" t="n">
        <v>36.4777758225907</v>
      </c>
      <c r="AR33" s="11" t="n">
        <v>43.2227561250496</v>
      </c>
      <c r="AS33" s="11" t="n">
        <v>42.3148614436896</v>
      </c>
      <c r="AT33" s="11" t="n">
        <v>43.5740962646544</v>
      </c>
      <c r="AU33" s="11" t="n">
        <v>44.2621729477776</v>
      </c>
      <c r="AV33" s="11" t="n">
        <v>43.6584747835377</v>
      </c>
      <c r="AW33" s="12" t="n">
        <v>45.8705556719446</v>
      </c>
      <c r="AX33" s="10" t="n">
        <v>13.3450691978062</v>
      </c>
      <c r="AY33" s="11" t="n">
        <v>14.7941358762602</v>
      </c>
      <c r="AZ33" s="11" t="n">
        <v>15.3844430101769</v>
      </c>
      <c r="BA33" s="11" t="n">
        <v>14.7117027904268</v>
      </c>
      <c r="BB33" s="11" t="n">
        <v>15.0882817258229</v>
      </c>
      <c r="BC33" s="11" t="n">
        <v>15.8548046051207</v>
      </c>
      <c r="BD33" s="11" t="n">
        <v>17.2509696222192</v>
      </c>
      <c r="BE33" s="11" t="n">
        <v>17.7239474808809</v>
      </c>
      <c r="BF33" s="11" t="n">
        <v>18.318689577648</v>
      </c>
      <c r="BG33" s="11" t="n">
        <v>16.0923131977158</v>
      </c>
      <c r="BH33" s="11" t="n">
        <v>17.4235927585289</v>
      </c>
      <c r="BI33" s="12" t="n">
        <v>17.5960222293589</v>
      </c>
      <c r="BJ33" s="10" t="n">
        <v>2.26070568179119</v>
      </c>
      <c r="BK33" s="11" t="n">
        <v>2.03201591431713</v>
      </c>
      <c r="BL33" s="11" t="n">
        <v>2.48806634095317</v>
      </c>
      <c r="BM33" s="11" t="n">
        <v>1.99414964902077</v>
      </c>
      <c r="BN33" s="11" t="n">
        <v>1.66151630864623</v>
      </c>
      <c r="BO33" s="11" t="n">
        <v>1.9198596582272</v>
      </c>
      <c r="BP33" s="11" t="n">
        <v>2.14458742577665</v>
      </c>
      <c r="BQ33" s="11" t="n">
        <v>2.22159752831838</v>
      </c>
      <c r="BR33" s="11" t="n">
        <v>2.52610776332445</v>
      </c>
      <c r="BS33" s="11" t="n">
        <v>2.09921351282133</v>
      </c>
      <c r="BT33" s="11" t="n">
        <v>2.35046491350099</v>
      </c>
      <c r="BU33" s="12" t="n">
        <v>2.20361892277275</v>
      </c>
    </row>
    <row r="34" customFormat="false" ht="12.75" hidden="false" customHeight="false" outlineLevel="0" collapsed="false">
      <c r="A34" s="9" t="s">
        <v>44</v>
      </c>
      <c r="B34" s="10" t="n">
        <v>43.5940094901477</v>
      </c>
      <c r="C34" s="11" t="n">
        <v>42.0843196380204</v>
      </c>
      <c r="D34" s="11" t="n">
        <v>40.8885744831234</v>
      </c>
      <c r="E34" s="11" t="n">
        <v>52.5046511460474</v>
      </c>
      <c r="F34" s="11" t="n">
        <v>56.3780015322607</v>
      </c>
      <c r="G34" s="11" t="n">
        <v>58.1746034152749</v>
      </c>
      <c r="H34" s="11" t="n">
        <v>57.2246571509673</v>
      </c>
      <c r="I34" s="11" t="n">
        <v>56.6252306536608</v>
      </c>
      <c r="J34" s="11" t="n">
        <v>56.5418827841173</v>
      </c>
      <c r="K34" s="11" t="n">
        <v>51.0048200484823</v>
      </c>
      <c r="L34" s="11" t="n">
        <v>48.6971541695617</v>
      </c>
      <c r="M34" s="12" t="n">
        <v>46.9717553601909</v>
      </c>
      <c r="N34" s="10" t="n">
        <v>39.041763127527</v>
      </c>
      <c r="O34" s="11" t="n">
        <v>38.7946089005396</v>
      </c>
      <c r="P34" s="11" t="n">
        <v>38.4998169995088</v>
      </c>
      <c r="Q34" s="11" t="n">
        <v>44.2290169877865</v>
      </c>
      <c r="R34" s="11" t="n">
        <v>42.5488700926629</v>
      </c>
      <c r="S34" s="11" t="n">
        <v>41.1894570553156</v>
      </c>
      <c r="T34" s="11" t="n">
        <v>52.4127500706015</v>
      </c>
      <c r="U34" s="11" t="n">
        <v>54.1331040044594</v>
      </c>
      <c r="V34" s="11" t="n">
        <v>53.4468824190924</v>
      </c>
      <c r="W34" s="11" t="n">
        <v>45.0099336959739</v>
      </c>
      <c r="X34" s="11" t="n">
        <v>44.2937183814728</v>
      </c>
      <c r="Y34" s="12" t="n">
        <v>43.8943863855415</v>
      </c>
      <c r="Z34" s="10" t="n">
        <v>37.6629169029459</v>
      </c>
      <c r="AA34" s="11" t="n">
        <v>38.2108714099217</v>
      </c>
      <c r="AB34" s="11" t="n">
        <v>39.4694843805988</v>
      </c>
      <c r="AC34" s="11" t="n">
        <v>39.1048987517052</v>
      </c>
      <c r="AD34" s="11" t="n">
        <v>39.1582806233093</v>
      </c>
      <c r="AE34" s="11" t="n">
        <v>38.7758932948965</v>
      </c>
      <c r="AF34" s="11" t="n">
        <v>52.0837063648047</v>
      </c>
      <c r="AG34" s="11" t="n">
        <v>51.6838635076253</v>
      </c>
      <c r="AH34" s="11" t="n">
        <v>53.1485216902411</v>
      </c>
      <c r="AI34" s="11" t="n">
        <v>43.7710451514047</v>
      </c>
      <c r="AJ34" s="11" t="n">
        <v>44.4560248421843</v>
      </c>
      <c r="AK34" s="12" t="n">
        <v>45.7944010421106</v>
      </c>
      <c r="AL34" s="10" t="n">
        <v>37.5858797687201</v>
      </c>
      <c r="AM34" s="11" t="n">
        <v>38.5747912165331</v>
      </c>
      <c r="AN34" s="11" t="n">
        <v>39.7290052535569</v>
      </c>
      <c r="AO34" s="11" t="n">
        <v>37.0583146104094</v>
      </c>
      <c r="AP34" s="11" t="n">
        <v>37.3581323382939</v>
      </c>
      <c r="AQ34" s="11" t="n">
        <v>38.5551724022922</v>
      </c>
      <c r="AR34" s="11" t="n">
        <v>46.4940351383749</v>
      </c>
      <c r="AS34" s="11" t="n">
        <v>45.402344055076</v>
      </c>
      <c r="AT34" s="11" t="n">
        <v>46.9467071983112</v>
      </c>
      <c r="AU34" s="11" t="n">
        <v>46.2995920708324</v>
      </c>
      <c r="AV34" s="11" t="n">
        <v>46.8508347317038</v>
      </c>
      <c r="AW34" s="12" t="n">
        <v>49.3340575240993</v>
      </c>
      <c r="AX34" s="10" t="n">
        <v>20.3344991938067</v>
      </c>
      <c r="AY34" s="11" t="n">
        <v>22.3386861841715</v>
      </c>
      <c r="AZ34" s="11" t="n">
        <v>23.1958747233767</v>
      </c>
      <c r="BA34" s="11" t="n">
        <v>21.750750959457</v>
      </c>
      <c r="BB34" s="11" t="n">
        <v>22.2279468332175</v>
      </c>
      <c r="BC34" s="11" t="n">
        <v>23.1808936132342</v>
      </c>
      <c r="BD34" s="11" t="n">
        <v>25.9097467902485</v>
      </c>
      <c r="BE34" s="11" t="n">
        <v>26.7105174966824</v>
      </c>
      <c r="BF34" s="11" t="n">
        <v>27.5636504278703</v>
      </c>
      <c r="BG34" s="11" t="n">
        <v>24.5067874057932</v>
      </c>
      <c r="BH34" s="11" t="n">
        <v>26.5318734735905</v>
      </c>
      <c r="BI34" s="12" t="n">
        <v>27.0095325975932</v>
      </c>
      <c r="BJ34" s="10" t="n">
        <v>4.22099185160729</v>
      </c>
      <c r="BK34" s="11" t="n">
        <v>3.79468857610194</v>
      </c>
      <c r="BL34" s="11" t="n">
        <v>4.60198179171937</v>
      </c>
      <c r="BM34" s="11" t="n">
        <v>3.73924706809785</v>
      </c>
      <c r="BN34" s="11" t="n">
        <v>3.15120417664325</v>
      </c>
      <c r="BO34" s="11" t="n">
        <v>3.60810755165906</v>
      </c>
      <c r="BP34" s="11" t="n">
        <v>4.01178111019104</v>
      </c>
      <c r="BQ34" s="11" t="n">
        <v>4.1552461475393</v>
      </c>
      <c r="BR34" s="11" t="n">
        <v>4.70295899159341</v>
      </c>
      <c r="BS34" s="11" t="n">
        <v>3.9382038342504</v>
      </c>
      <c r="BT34" s="11" t="n">
        <v>4.40342619057567</v>
      </c>
      <c r="BU34" s="12" t="n">
        <v>4.11727713557574</v>
      </c>
    </row>
    <row r="35" customFormat="false" ht="12.75" hidden="false" customHeight="false" outlineLevel="0" collapsed="false">
      <c r="A35" s="9" t="s">
        <v>45</v>
      </c>
      <c r="B35" s="10" t="n">
        <v>43.6329662641289</v>
      </c>
      <c r="C35" s="11" t="n">
        <v>42.1379620506098</v>
      </c>
      <c r="D35" s="11" t="n">
        <v>40.9122114820397</v>
      </c>
      <c r="E35" s="11" t="n">
        <v>52.4206214013827</v>
      </c>
      <c r="F35" s="11" t="n">
        <v>56.2976104587489</v>
      </c>
      <c r="G35" s="11" t="n">
        <v>58.201768717727</v>
      </c>
      <c r="H35" s="11" t="n">
        <v>57.1709557962048</v>
      </c>
      <c r="I35" s="11" t="n">
        <v>56.6457154807416</v>
      </c>
      <c r="J35" s="11" t="n">
        <v>56.5963715863525</v>
      </c>
      <c r="K35" s="11" t="n">
        <v>51.0323767742234</v>
      </c>
      <c r="L35" s="11" t="n">
        <v>48.7172059254871</v>
      </c>
      <c r="M35" s="12" t="n">
        <v>46.9851756385123</v>
      </c>
      <c r="N35" s="10" t="n">
        <v>39.0719510578324</v>
      </c>
      <c r="O35" s="11" t="n">
        <v>38.819251794059</v>
      </c>
      <c r="P35" s="11" t="n">
        <v>38.5181014523017</v>
      </c>
      <c r="Q35" s="11" t="n">
        <v>44.2296737310256</v>
      </c>
      <c r="R35" s="11" t="n">
        <v>42.5357118929412</v>
      </c>
      <c r="S35" s="11" t="n">
        <v>41.1917716115637</v>
      </c>
      <c r="T35" s="11" t="n">
        <v>52.4370483751449</v>
      </c>
      <c r="U35" s="11" t="n">
        <v>54.2039014805013</v>
      </c>
      <c r="V35" s="11" t="n">
        <v>53.5290803947543</v>
      </c>
      <c r="W35" s="11" t="n">
        <v>45.0298139882734</v>
      </c>
      <c r="X35" s="11" t="n">
        <v>44.3147025324414</v>
      </c>
      <c r="Y35" s="12" t="n">
        <v>43.9096446290166</v>
      </c>
      <c r="Z35" s="10" t="n">
        <v>37.7414206078423</v>
      </c>
      <c r="AA35" s="11" t="n">
        <v>38.3083369834898</v>
      </c>
      <c r="AB35" s="11" t="n">
        <v>39.5580722424987</v>
      </c>
      <c r="AC35" s="11" t="n">
        <v>39.2054646460877</v>
      </c>
      <c r="AD35" s="11" t="n">
        <v>39.211827909032</v>
      </c>
      <c r="AE35" s="11" t="n">
        <v>38.8226815042569</v>
      </c>
      <c r="AF35" s="11" t="n">
        <v>52.3160324882371</v>
      </c>
      <c r="AG35" s="11" t="n">
        <v>52.0767513616773</v>
      </c>
      <c r="AH35" s="11" t="n">
        <v>53.5528110017868</v>
      </c>
      <c r="AI35" s="11" t="n">
        <v>43.8180714244857</v>
      </c>
      <c r="AJ35" s="11" t="n">
        <v>44.5038482138212</v>
      </c>
      <c r="AK35" s="12" t="n">
        <v>45.8625788344732</v>
      </c>
      <c r="AL35" s="10" t="n">
        <v>38.9183020154955</v>
      </c>
      <c r="AM35" s="11" t="n">
        <v>40.0138049979244</v>
      </c>
      <c r="AN35" s="11" t="n">
        <v>41.2141698249058</v>
      </c>
      <c r="AO35" s="11" t="n">
        <v>37.7283330740627</v>
      </c>
      <c r="AP35" s="11" t="n">
        <v>38.1829321972008</v>
      </c>
      <c r="AQ35" s="11" t="n">
        <v>39.3189115546831</v>
      </c>
      <c r="AR35" s="11" t="n">
        <v>48.6651475492139</v>
      </c>
      <c r="AS35" s="11" t="n">
        <v>47.4842593497814</v>
      </c>
      <c r="AT35" s="11" t="n">
        <v>49.1880046231135</v>
      </c>
      <c r="AU35" s="11" t="n">
        <v>46.9519280072957</v>
      </c>
      <c r="AV35" s="11" t="n">
        <v>48.2514723042052</v>
      </c>
      <c r="AW35" s="12" t="n">
        <v>50.9043782460904</v>
      </c>
      <c r="AX35" s="10" t="n">
        <v>27.348830739434</v>
      </c>
      <c r="AY35" s="11" t="n">
        <v>29.8377107832089</v>
      </c>
      <c r="AZ35" s="11" t="n">
        <v>30.8588766744427</v>
      </c>
      <c r="BA35" s="11" t="n">
        <v>28.3162431784672</v>
      </c>
      <c r="BB35" s="11" t="n">
        <v>28.890656660096</v>
      </c>
      <c r="BC35" s="11" t="n">
        <v>29.8911922152405</v>
      </c>
      <c r="BD35" s="11" t="n">
        <v>34.3502953455774</v>
      </c>
      <c r="BE35" s="11" t="n">
        <v>35.4661583982695</v>
      </c>
      <c r="BF35" s="11" t="n">
        <v>36.6645018162437</v>
      </c>
      <c r="BG35" s="11" t="n">
        <v>32.973545989136</v>
      </c>
      <c r="BH35" s="11" t="n">
        <v>35.5058371502109</v>
      </c>
      <c r="BI35" s="12" t="n">
        <v>36.6399597321147</v>
      </c>
      <c r="BJ35" s="10" t="n">
        <v>7.59229555936844</v>
      </c>
      <c r="BK35" s="11" t="n">
        <v>6.86535132215923</v>
      </c>
      <c r="BL35" s="11" t="n">
        <v>8.27815274959714</v>
      </c>
      <c r="BM35" s="11" t="n">
        <v>6.80184989659998</v>
      </c>
      <c r="BN35" s="11" t="n">
        <v>5.79677861841992</v>
      </c>
      <c r="BO35" s="11" t="n">
        <v>6.60356270409299</v>
      </c>
      <c r="BP35" s="11" t="n">
        <v>7.35392461860274</v>
      </c>
      <c r="BQ35" s="11" t="n">
        <v>7.57073059688961</v>
      </c>
      <c r="BR35" s="11" t="n">
        <v>8.54798486338105</v>
      </c>
      <c r="BS35" s="11" t="n">
        <v>7.21968276840131</v>
      </c>
      <c r="BT35" s="11" t="n">
        <v>8.0067243691589</v>
      </c>
      <c r="BU35" s="12" t="n">
        <v>7.58931632448229</v>
      </c>
    </row>
    <row r="36" customFormat="false" ht="12.75" hidden="false" customHeight="false" outlineLevel="0" collapsed="false">
      <c r="A36" s="9" t="s">
        <v>46</v>
      </c>
      <c r="B36" s="10" t="n">
        <v>43.6723091044729</v>
      </c>
      <c r="C36" s="11" t="n">
        <v>42.1480278560175</v>
      </c>
      <c r="D36" s="11" t="n">
        <v>40.9195158228987</v>
      </c>
      <c r="E36" s="11" t="n">
        <v>52.460125912315</v>
      </c>
      <c r="F36" s="11" t="n">
        <v>56.2829642542957</v>
      </c>
      <c r="G36" s="11" t="n">
        <v>58.1128122047974</v>
      </c>
      <c r="H36" s="11" t="n">
        <v>57.1731192652191</v>
      </c>
      <c r="I36" s="11" t="n">
        <v>56.6704073599933</v>
      </c>
      <c r="J36" s="11" t="n">
        <v>56.619375448267</v>
      </c>
      <c r="K36" s="11" t="n">
        <v>51.0483207818247</v>
      </c>
      <c r="L36" s="11" t="n">
        <v>48.7356561132892</v>
      </c>
      <c r="M36" s="12" t="n">
        <v>47.0135861962981</v>
      </c>
      <c r="N36" s="10" t="n">
        <v>39.0927449231448</v>
      </c>
      <c r="O36" s="11" t="n">
        <v>38.8274512319104</v>
      </c>
      <c r="P36" s="11" t="n">
        <v>38.5398155513894</v>
      </c>
      <c r="Q36" s="11" t="n">
        <v>44.2483128143484</v>
      </c>
      <c r="R36" s="11" t="n">
        <v>42.5534878909264</v>
      </c>
      <c r="S36" s="11" t="n">
        <v>41.2048960254162</v>
      </c>
      <c r="T36" s="11" t="n">
        <v>52.4295099518613</v>
      </c>
      <c r="U36" s="11" t="n">
        <v>54.2189373114619</v>
      </c>
      <c r="V36" s="11" t="n">
        <v>53.5352544952208</v>
      </c>
      <c r="W36" s="11" t="n">
        <v>45.0411557845548</v>
      </c>
      <c r="X36" s="11" t="n">
        <v>44.3400119165684</v>
      </c>
      <c r="Y36" s="12" t="n">
        <v>43.9360906428853</v>
      </c>
      <c r="Z36" s="10" t="n">
        <v>37.8292897184536</v>
      </c>
      <c r="AA36" s="11" t="n">
        <v>38.3813361214798</v>
      </c>
      <c r="AB36" s="11" t="n">
        <v>39.648726517683</v>
      </c>
      <c r="AC36" s="11" t="n">
        <v>39.271664787979</v>
      </c>
      <c r="AD36" s="11" t="n">
        <v>39.2404050953568</v>
      </c>
      <c r="AE36" s="11" t="n">
        <v>38.8746368505002</v>
      </c>
      <c r="AF36" s="11" t="n">
        <v>52.4620705569084</v>
      </c>
      <c r="AG36" s="11" t="n">
        <v>52.3201822034816</v>
      </c>
      <c r="AH36" s="11" t="n">
        <v>53.8069202636161</v>
      </c>
      <c r="AI36" s="11" t="n">
        <v>43.8651842413489</v>
      </c>
      <c r="AJ36" s="11" t="n">
        <v>44.5574261153083</v>
      </c>
      <c r="AK36" s="12" t="n">
        <v>45.8987716388242</v>
      </c>
      <c r="AL36" s="10" t="n">
        <v>39.7053826494329</v>
      </c>
      <c r="AM36" s="11" t="n">
        <v>40.9575866617684</v>
      </c>
      <c r="AN36" s="11" t="n">
        <v>42.2763850411428</v>
      </c>
      <c r="AO36" s="11" t="n">
        <v>38.0153201351045</v>
      </c>
      <c r="AP36" s="11" t="n">
        <v>38.5459118822826</v>
      </c>
      <c r="AQ36" s="11" t="n">
        <v>39.6816865585552</v>
      </c>
      <c r="AR36" s="11" t="n">
        <v>50.1303416872043</v>
      </c>
      <c r="AS36" s="11" t="n">
        <v>48.9264267007077</v>
      </c>
      <c r="AT36" s="11" t="n">
        <v>50.7338912880964</v>
      </c>
      <c r="AU36" s="11" t="n">
        <v>47.3022626696045</v>
      </c>
      <c r="AV36" s="11" t="n">
        <v>48.8573250395652</v>
      </c>
      <c r="AW36" s="12" t="n">
        <v>51.5876777177551</v>
      </c>
      <c r="AX36" s="10" t="n">
        <v>32.7732226304576</v>
      </c>
      <c r="AY36" s="11" t="n">
        <v>35.5620754593363</v>
      </c>
      <c r="AZ36" s="11" t="n">
        <v>36.6049761801356</v>
      </c>
      <c r="BA36" s="11" t="n">
        <v>33.1173524441055</v>
      </c>
      <c r="BB36" s="11" t="n">
        <v>33.7259767507418</v>
      </c>
      <c r="BC36" s="11" t="n">
        <v>34.6956543268502</v>
      </c>
      <c r="BD36" s="11" t="n">
        <v>40.825900994501</v>
      </c>
      <c r="BE36" s="11" t="n">
        <v>42.1370450697222</v>
      </c>
      <c r="BF36" s="11" t="n">
        <v>43.7247734055653</v>
      </c>
      <c r="BG36" s="11" t="n">
        <v>39.5810310246052</v>
      </c>
      <c r="BH36" s="11" t="n">
        <v>42.4807874680823</v>
      </c>
      <c r="BI36" s="12" t="n">
        <v>43.7593640482141</v>
      </c>
      <c r="BJ36" s="10" t="n">
        <v>12.8840674952711</v>
      </c>
      <c r="BK36" s="11" t="n">
        <v>11.809208311319</v>
      </c>
      <c r="BL36" s="11" t="n">
        <v>13.9909815026731</v>
      </c>
      <c r="BM36" s="11" t="n">
        <v>11.7284343588744</v>
      </c>
      <c r="BN36" s="11" t="n">
        <v>10.2527515102627</v>
      </c>
      <c r="BO36" s="11" t="n">
        <v>11.5220696070477</v>
      </c>
      <c r="BP36" s="11" t="n">
        <v>12.8523642191541</v>
      </c>
      <c r="BQ36" s="11" t="n">
        <v>13.2437411580169</v>
      </c>
      <c r="BR36" s="11" t="n">
        <v>14.8045053118958</v>
      </c>
      <c r="BS36" s="11" t="n">
        <v>12.6908075839429</v>
      </c>
      <c r="BT36" s="11" t="n">
        <v>13.9917595580982</v>
      </c>
      <c r="BU36" s="12" t="n">
        <v>13.3786228302812</v>
      </c>
    </row>
    <row r="37" customFormat="false" ht="12.75" hidden="false" customHeight="false" outlineLevel="0" collapsed="false">
      <c r="A37" s="9" t="s">
        <v>47</v>
      </c>
      <c r="B37" s="10" t="n">
        <v>43.6124944262505</v>
      </c>
      <c r="C37" s="11" t="n">
        <v>42.1245120821531</v>
      </c>
      <c r="D37" s="11" t="n">
        <v>40.9195206249763</v>
      </c>
      <c r="E37" s="11" t="n">
        <v>52.4075658384385</v>
      </c>
      <c r="F37" s="11" t="n">
        <v>56.2480028651062</v>
      </c>
      <c r="G37" s="11" t="n">
        <v>58.1231190976715</v>
      </c>
      <c r="H37" s="11" t="n">
        <v>57.1817411900745</v>
      </c>
      <c r="I37" s="11" t="n">
        <v>56.7323323433185</v>
      </c>
      <c r="J37" s="11" t="n">
        <v>56.6350079002443</v>
      </c>
      <c r="K37" s="11" t="n">
        <v>51.0366304808597</v>
      </c>
      <c r="L37" s="11" t="n">
        <v>48.7543257015704</v>
      </c>
      <c r="M37" s="12" t="n">
        <v>47.0240541031354</v>
      </c>
      <c r="N37" s="10" t="n">
        <v>39.0762161721459</v>
      </c>
      <c r="O37" s="11" t="n">
        <v>38.8237008093276</v>
      </c>
      <c r="P37" s="11" t="n">
        <v>38.5385646101822</v>
      </c>
      <c r="Q37" s="11" t="n">
        <v>44.2397800386045</v>
      </c>
      <c r="R37" s="11" t="n">
        <v>42.5746599800032</v>
      </c>
      <c r="S37" s="11" t="n">
        <v>41.2090172461779</v>
      </c>
      <c r="T37" s="11" t="n">
        <v>52.4825753702717</v>
      </c>
      <c r="U37" s="11" t="n">
        <v>54.2105464099254</v>
      </c>
      <c r="V37" s="11" t="n">
        <v>53.5408647647725</v>
      </c>
      <c r="W37" s="11" t="n">
        <v>45.0439829213745</v>
      </c>
      <c r="X37" s="11" t="n">
        <v>44.3428516249242</v>
      </c>
      <c r="Y37" s="12" t="n">
        <v>43.9416532351316</v>
      </c>
      <c r="Z37" s="10" t="n">
        <v>37.8563278162162</v>
      </c>
      <c r="AA37" s="11" t="n">
        <v>38.4214286671187</v>
      </c>
      <c r="AB37" s="11" t="n">
        <v>39.6653849247762</v>
      </c>
      <c r="AC37" s="11" t="n">
        <v>39.3037534542112</v>
      </c>
      <c r="AD37" s="11" t="n">
        <v>39.2528999224366</v>
      </c>
      <c r="AE37" s="11" t="n">
        <v>38.8832928624441</v>
      </c>
      <c r="AF37" s="11" t="n">
        <v>52.4904980790476</v>
      </c>
      <c r="AG37" s="11" t="n">
        <v>52.4519854022752</v>
      </c>
      <c r="AH37" s="11" t="n">
        <v>53.9170427794891</v>
      </c>
      <c r="AI37" s="11" t="n">
        <v>43.8775442074648</v>
      </c>
      <c r="AJ37" s="11" t="n">
        <v>44.5785418455311</v>
      </c>
      <c r="AK37" s="12" t="n">
        <v>45.9307661326391</v>
      </c>
      <c r="AL37" s="10" t="n">
        <v>40.1114511309007</v>
      </c>
      <c r="AM37" s="11" t="n">
        <v>41.4913615941551</v>
      </c>
      <c r="AN37" s="11" t="n">
        <v>42.8968614840711</v>
      </c>
      <c r="AO37" s="11" t="n">
        <v>38.1646354434798</v>
      </c>
      <c r="AP37" s="11" t="n">
        <v>38.6940749114175</v>
      </c>
      <c r="AQ37" s="11" t="n">
        <v>39.8495887989469</v>
      </c>
      <c r="AR37" s="11" t="n">
        <v>51.1051436776994</v>
      </c>
      <c r="AS37" s="11" t="n">
        <v>49.8942431240634</v>
      </c>
      <c r="AT37" s="11" t="n">
        <v>51.7500070907886</v>
      </c>
      <c r="AU37" s="11" t="n">
        <v>47.4867410184881</v>
      </c>
      <c r="AV37" s="11" t="n">
        <v>49.1798996686799</v>
      </c>
      <c r="AW37" s="12" t="n">
        <v>51.924631642083</v>
      </c>
      <c r="AX37" s="10" t="n">
        <v>36.293284750133</v>
      </c>
      <c r="AY37" s="11" t="n">
        <v>39.0574380930261</v>
      </c>
      <c r="AZ37" s="11" t="n">
        <v>39.5418211767549</v>
      </c>
      <c r="BA37" s="11" t="n">
        <v>36.1666995263868</v>
      </c>
      <c r="BB37" s="11" t="n">
        <v>36.7964008305528</v>
      </c>
      <c r="BC37" s="11" t="n">
        <v>37.7157072341355</v>
      </c>
      <c r="BD37" s="11" t="n">
        <v>45.1134845309942</v>
      </c>
      <c r="BE37" s="11" t="n">
        <v>46.6224836963788</v>
      </c>
      <c r="BF37" s="11" t="n">
        <v>48.5252208892892</v>
      </c>
      <c r="BG37" s="11" t="n">
        <v>44.0185164896679</v>
      </c>
      <c r="BH37" s="11" t="n">
        <v>46.4837444834431</v>
      </c>
      <c r="BI37" s="12" t="n">
        <v>46.1470121915001</v>
      </c>
      <c r="BJ37" s="10" t="n">
        <v>19.8654503207367</v>
      </c>
      <c r="BK37" s="11" t="n">
        <v>18.5827236049757</v>
      </c>
      <c r="BL37" s="11" t="n">
        <v>21.3886132140567</v>
      </c>
      <c r="BM37" s="11" t="n">
        <v>18.4238257544582</v>
      </c>
      <c r="BN37" s="11" t="n">
        <v>16.6995895581274</v>
      </c>
      <c r="BO37" s="11" t="n">
        <v>18.5211868158718</v>
      </c>
      <c r="BP37" s="11" t="n">
        <v>20.8547488524413</v>
      </c>
      <c r="BQ37" s="11" t="n">
        <v>21.4667994615774</v>
      </c>
      <c r="BR37" s="11" t="n">
        <v>23.5264440460645</v>
      </c>
      <c r="BS37" s="11" t="n">
        <v>20.7115315754041</v>
      </c>
      <c r="BT37" s="11" t="n">
        <v>22.5151279409115</v>
      </c>
      <c r="BU37" s="12" t="n">
        <v>21.8193425806081</v>
      </c>
    </row>
    <row r="38" customFormat="false" ht="12.75" hidden="false" customHeight="false" outlineLevel="0" collapsed="false">
      <c r="A38" s="9" t="s">
        <v>48</v>
      </c>
      <c r="B38" s="10" t="n">
        <v>43.6538380398247</v>
      </c>
      <c r="C38" s="11" t="n">
        <v>42.1367394528129</v>
      </c>
      <c r="D38" s="11" t="n">
        <v>40.9436990539373</v>
      </c>
      <c r="E38" s="11" t="n">
        <v>52.2894846424764</v>
      </c>
      <c r="F38" s="11" t="n">
        <v>56.1669826787939</v>
      </c>
      <c r="G38" s="11" t="n">
        <v>58.1064857982905</v>
      </c>
      <c r="H38" s="11" t="n">
        <v>57.1726295845537</v>
      </c>
      <c r="I38" s="11" t="n">
        <v>56.6720417736552</v>
      </c>
      <c r="J38" s="11" t="n">
        <v>56.6285728784848</v>
      </c>
      <c r="K38" s="11" t="n">
        <v>51.00868833566</v>
      </c>
      <c r="L38" s="11" t="n">
        <v>48.735625544534</v>
      </c>
      <c r="M38" s="12" t="n">
        <v>47.0076145846024</v>
      </c>
      <c r="N38" s="10" t="n">
        <v>39.1080824298266</v>
      </c>
      <c r="O38" s="11" t="n">
        <v>38.8503551058554</v>
      </c>
      <c r="P38" s="11" t="n">
        <v>38.5687126227096</v>
      </c>
      <c r="Q38" s="11" t="n">
        <v>44.2644105702207</v>
      </c>
      <c r="R38" s="11" t="n">
        <v>42.5789179019015</v>
      </c>
      <c r="S38" s="11" t="n">
        <v>41.212240455712</v>
      </c>
      <c r="T38" s="11" t="n">
        <v>52.4506625482582</v>
      </c>
      <c r="U38" s="11" t="n">
        <v>54.2153591349261</v>
      </c>
      <c r="V38" s="11" t="n">
        <v>53.5542287113211</v>
      </c>
      <c r="W38" s="11" t="n">
        <v>45.0410574671023</v>
      </c>
      <c r="X38" s="11" t="n">
        <v>44.3398894424787</v>
      </c>
      <c r="Y38" s="12" t="n">
        <v>43.9388055200186</v>
      </c>
      <c r="Z38" s="10" t="n">
        <v>37.8994335027636</v>
      </c>
      <c r="AA38" s="11" t="n">
        <v>38.4664634276308</v>
      </c>
      <c r="AB38" s="11" t="n">
        <v>39.7131203806856</v>
      </c>
      <c r="AC38" s="11" t="n">
        <v>39.3450645757268</v>
      </c>
      <c r="AD38" s="11" t="n">
        <v>39.2989066079167</v>
      </c>
      <c r="AE38" s="11" t="n">
        <v>38.9226684572992</v>
      </c>
      <c r="AF38" s="11" t="n">
        <v>52.5589072648804</v>
      </c>
      <c r="AG38" s="11" t="n">
        <v>52.5211885544031</v>
      </c>
      <c r="AH38" s="11" t="n">
        <v>54.0246279727818</v>
      </c>
      <c r="AI38" s="11" t="n">
        <v>43.8802402357293</v>
      </c>
      <c r="AJ38" s="11" t="n">
        <v>44.5827304156559</v>
      </c>
      <c r="AK38" s="12" t="n">
        <v>45.9321567893975</v>
      </c>
      <c r="AL38" s="10" t="n">
        <v>40.324134794097</v>
      </c>
      <c r="AM38" s="11" t="n">
        <v>41.8085452028535</v>
      </c>
      <c r="AN38" s="11" t="n">
        <v>43.2686203992104</v>
      </c>
      <c r="AO38" s="11" t="n">
        <v>38.3142885804366</v>
      </c>
      <c r="AP38" s="11" t="n">
        <v>38.8474759025968</v>
      </c>
      <c r="AQ38" s="11" t="n">
        <v>39.9825289496161</v>
      </c>
      <c r="AR38" s="11" t="n">
        <v>51.831478942178</v>
      </c>
      <c r="AS38" s="11" t="n">
        <v>50.6162458965508</v>
      </c>
      <c r="AT38" s="11" t="n">
        <v>52.5216701864298</v>
      </c>
      <c r="AU38" s="11" t="n">
        <v>47.566012500743</v>
      </c>
      <c r="AV38" s="11" t="n">
        <v>49.3293035579426</v>
      </c>
      <c r="AW38" s="12" t="n">
        <v>52.0763023945391</v>
      </c>
      <c r="AX38" s="10" t="n">
        <v>38.4555971078235</v>
      </c>
      <c r="AY38" s="11" t="n">
        <v>40.9050434823603</v>
      </c>
      <c r="AZ38" s="11" t="n">
        <v>40.5879386243224</v>
      </c>
      <c r="BA38" s="11" t="n">
        <v>38.0434772733113</v>
      </c>
      <c r="BB38" s="11" t="n">
        <v>38.7525329772819</v>
      </c>
      <c r="BC38" s="11" t="n">
        <v>39.6488407730726</v>
      </c>
      <c r="BD38" s="11" t="n">
        <v>47.6995589580108</v>
      </c>
      <c r="BE38" s="11" t="n">
        <v>49.3449151279503</v>
      </c>
      <c r="BF38" s="11" t="n">
        <v>51.4177817736348</v>
      </c>
      <c r="BG38" s="11" t="n">
        <v>46.603881376595</v>
      </c>
      <c r="BH38" s="11" t="n">
        <v>47.8621623895129</v>
      </c>
      <c r="BI38" s="12" t="n">
        <v>46.9065106598956</v>
      </c>
      <c r="BJ38" s="10" t="n">
        <v>27.0016968168933</v>
      </c>
      <c r="BK38" s="11" t="n">
        <v>25.7887886179468</v>
      </c>
      <c r="BL38" s="11" t="n">
        <v>28.8228440171025</v>
      </c>
      <c r="BM38" s="11" t="n">
        <v>25.6168054497236</v>
      </c>
      <c r="BN38" s="11" t="n">
        <v>24.3975903883486</v>
      </c>
      <c r="BO38" s="11" t="n">
        <v>26.5085734029598</v>
      </c>
      <c r="BP38" s="11" t="n">
        <v>30.1412400707762</v>
      </c>
      <c r="BQ38" s="11" t="n">
        <v>30.9254670893327</v>
      </c>
      <c r="BR38" s="11" t="n">
        <v>33.1767909585109</v>
      </c>
      <c r="BS38" s="11" t="n">
        <v>30.2706261628899</v>
      </c>
      <c r="BT38" s="11" t="n">
        <v>32.2954944630898</v>
      </c>
      <c r="BU38" s="12" t="n">
        <v>31.8972629419248</v>
      </c>
    </row>
    <row r="39" customFormat="false" ht="12.75" hidden="false" customHeight="false" outlineLevel="0" collapsed="false">
      <c r="A39" s="9" t="s">
        <v>49</v>
      </c>
      <c r="B39" s="10" t="n">
        <v>43.6534293829832</v>
      </c>
      <c r="C39" s="11" t="n">
        <v>42.1396609071243</v>
      </c>
      <c r="D39" s="11" t="n">
        <v>40.9416234447112</v>
      </c>
      <c r="E39" s="11" t="n">
        <v>52.2406631552682</v>
      </c>
      <c r="F39" s="11" t="n">
        <v>56.1815121811184</v>
      </c>
      <c r="G39" s="11" t="n">
        <v>58.0851475608422</v>
      </c>
      <c r="H39" s="11" t="n">
        <v>57.1428371617051</v>
      </c>
      <c r="I39" s="11" t="n">
        <v>56.6824359566683</v>
      </c>
      <c r="J39" s="11" t="n">
        <v>56.6139563657671</v>
      </c>
      <c r="K39" s="11" t="n">
        <v>51.0525499835334</v>
      </c>
      <c r="L39" s="11" t="n">
        <v>48.7712564101436</v>
      </c>
      <c r="M39" s="12" t="n">
        <v>47.0420444989105</v>
      </c>
      <c r="N39" s="10" t="n">
        <v>39.1135698437088</v>
      </c>
      <c r="O39" s="11" t="n">
        <v>38.862277885378</v>
      </c>
      <c r="P39" s="11" t="n">
        <v>38.591668970997</v>
      </c>
      <c r="Q39" s="11" t="n">
        <v>44.2663551838745</v>
      </c>
      <c r="R39" s="11" t="n">
        <v>42.5680568887056</v>
      </c>
      <c r="S39" s="11" t="n">
        <v>41.2231386453839</v>
      </c>
      <c r="T39" s="11" t="n">
        <v>52.4761706171871</v>
      </c>
      <c r="U39" s="11" t="n">
        <v>54.2224677440557</v>
      </c>
      <c r="V39" s="11" t="n">
        <v>53.5457468649133</v>
      </c>
      <c r="W39" s="11" t="n">
        <v>45.0681891133023</v>
      </c>
      <c r="X39" s="11" t="n">
        <v>44.3666439234637</v>
      </c>
      <c r="Y39" s="12" t="n">
        <v>43.9667203284059</v>
      </c>
      <c r="Z39" s="10" t="n">
        <v>37.90828559337</v>
      </c>
      <c r="AA39" s="11" t="n">
        <v>38.5005695768377</v>
      </c>
      <c r="AB39" s="11" t="n">
        <v>39.7404883751595</v>
      </c>
      <c r="AC39" s="11" t="n">
        <v>39.3362563733512</v>
      </c>
      <c r="AD39" s="11" t="n">
        <v>39.272573045015</v>
      </c>
      <c r="AE39" s="11" t="n">
        <v>38.9065115366343</v>
      </c>
      <c r="AF39" s="11" t="n">
        <v>52.5886956169485</v>
      </c>
      <c r="AG39" s="11" t="n">
        <v>52.5639785775252</v>
      </c>
      <c r="AH39" s="11" t="n">
        <v>54.0632180569606</v>
      </c>
      <c r="AI39" s="11" t="n">
        <v>43.9108004340577</v>
      </c>
      <c r="AJ39" s="11" t="n">
        <v>44.6165988742213</v>
      </c>
      <c r="AK39" s="12" t="n">
        <v>45.9641426440762</v>
      </c>
      <c r="AL39" s="10" t="n">
        <v>40.5350451669007</v>
      </c>
      <c r="AM39" s="11" t="n">
        <v>42.0327343733197</v>
      </c>
      <c r="AN39" s="11" t="n">
        <v>43.5768529512658</v>
      </c>
      <c r="AO39" s="11" t="n">
        <v>38.3678799842292</v>
      </c>
      <c r="AP39" s="11" t="n">
        <v>38.9299826341147</v>
      </c>
      <c r="AQ39" s="11" t="n">
        <v>40.0765000717552</v>
      </c>
      <c r="AR39" s="11" t="n">
        <v>52.2975172912074</v>
      </c>
      <c r="AS39" s="11" t="n">
        <v>51.090600714435</v>
      </c>
      <c r="AT39" s="11" t="n">
        <v>53.0440110397662</v>
      </c>
      <c r="AU39" s="11" t="n">
        <v>47.6877234956592</v>
      </c>
      <c r="AV39" s="11" t="n">
        <v>49.4439041015558</v>
      </c>
      <c r="AW39" s="12" t="n">
        <v>52.2455272181879</v>
      </c>
      <c r="AX39" s="10" t="n">
        <v>39.7867760946518</v>
      </c>
      <c r="AY39" s="11" t="n">
        <v>41.7307414005025</v>
      </c>
      <c r="AZ39" s="11" t="n">
        <v>41.0460556255239</v>
      </c>
      <c r="BA39" s="11" t="n">
        <v>39.1671792176529</v>
      </c>
      <c r="BB39" s="11" t="n">
        <v>40.0146589308634</v>
      </c>
      <c r="BC39" s="11" t="n">
        <v>40.9265652423263</v>
      </c>
      <c r="BD39" s="11" t="n">
        <v>49.5110780371965</v>
      </c>
      <c r="BE39" s="11" t="n">
        <v>51.1592757908609</v>
      </c>
      <c r="BF39" s="11" t="n">
        <v>53.2320867486889</v>
      </c>
      <c r="BG39" s="11" t="n">
        <v>47.9946222280712</v>
      </c>
      <c r="BH39" s="11" t="n">
        <v>48.4525618313929</v>
      </c>
      <c r="BI39" s="12" t="n">
        <v>47.296672942544</v>
      </c>
      <c r="BJ39" s="10" t="n">
        <v>32.7452778046853</v>
      </c>
      <c r="BK39" s="11" t="n">
        <v>31.7462074918721</v>
      </c>
      <c r="BL39" s="11" t="n">
        <v>34.6415034177479</v>
      </c>
      <c r="BM39" s="11" t="n">
        <v>31.5304871000706</v>
      </c>
      <c r="BN39" s="11" t="n">
        <v>31.3873348499605</v>
      </c>
      <c r="BO39" s="11" t="n">
        <v>33.5314280050155</v>
      </c>
      <c r="BP39" s="11" t="n">
        <v>38.5402730940345</v>
      </c>
      <c r="BQ39" s="11" t="n">
        <v>39.4347086168873</v>
      </c>
      <c r="BR39" s="11" t="n">
        <v>41.5093124497001</v>
      </c>
      <c r="BS39" s="11" t="n">
        <v>39.0210593573287</v>
      </c>
      <c r="BT39" s="11" t="n">
        <v>40.9259223990814</v>
      </c>
      <c r="BU39" s="12" t="n">
        <v>40.9403259934587</v>
      </c>
    </row>
    <row r="40" customFormat="false" ht="12.75" hidden="false" customHeight="false" outlineLevel="0" collapsed="false">
      <c r="A40" s="9" t="s">
        <v>50</v>
      </c>
      <c r="B40" s="10" t="n">
        <v>43.6779120389867</v>
      </c>
      <c r="C40" s="11" t="n">
        <v>42.1611643561293</v>
      </c>
      <c r="D40" s="11" t="n">
        <v>40.9592892112106</v>
      </c>
      <c r="E40" s="11" t="n">
        <v>52.2209149769187</v>
      </c>
      <c r="F40" s="11" t="n">
        <v>56.2102503612832</v>
      </c>
      <c r="G40" s="11" t="n">
        <v>58.0728730881101</v>
      </c>
      <c r="H40" s="11" t="n">
        <v>57.1273991557346</v>
      </c>
      <c r="I40" s="11" t="n">
        <v>56.6064892220583</v>
      </c>
      <c r="J40" s="11" t="n">
        <v>56.607454297501</v>
      </c>
      <c r="K40" s="11" t="n">
        <v>51.0691117067347</v>
      </c>
      <c r="L40" s="11" t="n">
        <v>48.7728539453401</v>
      </c>
      <c r="M40" s="12" t="n">
        <v>47.0375530350195</v>
      </c>
      <c r="N40" s="10" t="n">
        <v>39.1115120099012</v>
      </c>
      <c r="O40" s="11" t="n">
        <v>38.8550868844334</v>
      </c>
      <c r="P40" s="11" t="n">
        <v>38.5820643353426</v>
      </c>
      <c r="Q40" s="11" t="n">
        <v>44.2742698602632</v>
      </c>
      <c r="R40" s="11" t="n">
        <v>42.574392793254</v>
      </c>
      <c r="S40" s="11" t="n">
        <v>41.2240838267694</v>
      </c>
      <c r="T40" s="11" t="n">
        <v>52.4349248560236</v>
      </c>
      <c r="U40" s="11" t="n">
        <v>54.1932622560504</v>
      </c>
      <c r="V40" s="11" t="n">
        <v>53.5133972938752</v>
      </c>
      <c r="W40" s="11" t="n">
        <v>45.0610332845991</v>
      </c>
      <c r="X40" s="11" t="n">
        <v>44.3652221744406</v>
      </c>
      <c r="Y40" s="12" t="n">
        <v>43.9653018007044</v>
      </c>
      <c r="Z40" s="10" t="n">
        <v>37.8914941561045</v>
      </c>
      <c r="AA40" s="11" t="n">
        <v>38.4797412795878</v>
      </c>
      <c r="AB40" s="11" t="n">
        <v>39.7384309993964</v>
      </c>
      <c r="AC40" s="11" t="n">
        <v>39.3434590701292</v>
      </c>
      <c r="AD40" s="11" t="n">
        <v>39.2937151778907</v>
      </c>
      <c r="AE40" s="11" t="n">
        <v>38.928717650913</v>
      </c>
      <c r="AF40" s="11" t="n">
        <v>52.580933015325</v>
      </c>
      <c r="AG40" s="11" t="n">
        <v>52.5476056179701</v>
      </c>
      <c r="AH40" s="11" t="n">
        <v>54.0572676979172</v>
      </c>
      <c r="AI40" s="11" t="n">
        <v>43.9135394795458</v>
      </c>
      <c r="AJ40" s="11" t="n">
        <v>44.6208283799365</v>
      </c>
      <c r="AK40" s="12" t="n">
        <v>45.9655917750943</v>
      </c>
      <c r="AL40" s="10" t="n">
        <v>40.601008522969</v>
      </c>
      <c r="AM40" s="11" t="n">
        <v>42.152276683924</v>
      </c>
      <c r="AN40" s="11" t="n">
        <v>43.7327374873397</v>
      </c>
      <c r="AO40" s="11" t="n">
        <v>38.3997442679417</v>
      </c>
      <c r="AP40" s="11" t="n">
        <v>38.9852114327303</v>
      </c>
      <c r="AQ40" s="11" t="n">
        <v>40.129399333083</v>
      </c>
      <c r="AR40" s="11" t="n">
        <v>52.616788799836</v>
      </c>
      <c r="AS40" s="11" t="n">
        <v>51.3796312462188</v>
      </c>
      <c r="AT40" s="11" t="n">
        <v>53.32971257077</v>
      </c>
      <c r="AU40" s="11" t="n">
        <v>47.704445646937</v>
      </c>
      <c r="AV40" s="11" t="n">
        <v>49.5034230969494</v>
      </c>
      <c r="AW40" s="12" t="n">
        <v>52.3137735926615</v>
      </c>
      <c r="AX40" s="10" t="n">
        <v>40.6724470010985</v>
      </c>
      <c r="AY40" s="11" t="n">
        <v>42.1371089420733</v>
      </c>
      <c r="AZ40" s="11" t="n">
        <v>41.2587933280886</v>
      </c>
      <c r="BA40" s="11" t="n">
        <v>39.8263106181161</v>
      </c>
      <c r="BB40" s="11" t="n">
        <v>40.7718756918334</v>
      </c>
      <c r="BC40" s="11" t="n">
        <v>41.7656862270077</v>
      </c>
      <c r="BD40" s="11" t="n">
        <v>50.7305467993869</v>
      </c>
      <c r="BE40" s="11" t="n">
        <v>52.386049250057</v>
      </c>
      <c r="BF40" s="11" t="n">
        <v>54.2919636909806</v>
      </c>
      <c r="BG40" s="11" t="n">
        <v>48.7998089297306</v>
      </c>
      <c r="BH40" s="11" t="n">
        <v>48.7293816950216</v>
      </c>
      <c r="BI40" s="12" t="n">
        <v>47.4812944312144</v>
      </c>
      <c r="BJ40" s="10" t="n">
        <v>36.4408774256533</v>
      </c>
      <c r="BK40" s="11" t="n">
        <v>35.7038026468551</v>
      </c>
      <c r="BL40" s="11" t="n">
        <v>38.0588067831715</v>
      </c>
      <c r="BM40" s="11" t="n">
        <v>35.5679708935325</v>
      </c>
      <c r="BN40" s="11" t="n">
        <v>36.4671154838247</v>
      </c>
      <c r="BO40" s="11" t="n">
        <v>38.2295988544619</v>
      </c>
      <c r="BP40" s="11" t="n">
        <v>44.6034518650942</v>
      </c>
      <c r="BQ40" s="11" t="n">
        <v>45.5317391311041</v>
      </c>
      <c r="BR40" s="11" t="n">
        <v>47.3114744016631</v>
      </c>
      <c r="BS40" s="11" t="n">
        <v>44.5543150874332</v>
      </c>
      <c r="BT40" s="11" t="n">
        <v>44.9336421654071</v>
      </c>
      <c r="BU40" s="12" t="n">
        <v>44.7083777520064</v>
      </c>
    </row>
    <row r="41" customFormat="false" ht="12.75" hidden="false" customHeight="false" outlineLevel="0" collapsed="false">
      <c r="A41" s="9" t="s">
        <v>51</v>
      </c>
      <c r="B41" s="10" t="n">
        <v>43.6786274894875</v>
      </c>
      <c r="C41" s="11" t="n">
        <v>42.1569346723196</v>
      </c>
      <c r="D41" s="11" t="n">
        <v>40.9676927004287</v>
      </c>
      <c r="E41" s="11" t="n">
        <v>52.1621371659925</v>
      </c>
      <c r="F41" s="11" t="n">
        <v>56.1080560594063</v>
      </c>
      <c r="G41" s="11" t="n">
        <v>58.0219296095729</v>
      </c>
      <c r="H41" s="11" t="n">
        <v>57.1382243968549</v>
      </c>
      <c r="I41" s="11" t="n">
        <v>56.640597944582</v>
      </c>
      <c r="J41" s="11" t="n">
        <v>56.5753549124554</v>
      </c>
      <c r="K41" s="11" t="n">
        <v>51.0310802622804</v>
      </c>
      <c r="L41" s="11" t="n">
        <v>48.7728279944403</v>
      </c>
      <c r="M41" s="12" t="n">
        <v>47.040566915822</v>
      </c>
      <c r="N41" s="10" t="n">
        <v>39.1130386615992</v>
      </c>
      <c r="O41" s="11" t="n">
        <v>38.8694357146485</v>
      </c>
      <c r="P41" s="11" t="n">
        <v>38.5963281367086</v>
      </c>
      <c r="Q41" s="11" t="n">
        <v>44.228423900719</v>
      </c>
      <c r="R41" s="11" t="n">
        <v>42.5785093465785</v>
      </c>
      <c r="S41" s="11" t="n">
        <v>41.2173448559162</v>
      </c>
      <c r="T41" s="11" t="n">
        <v>52.3716754912982</v>
      </c>
      <c r="U41" s="11" t="n">
        <v>54.1983078655503</v>
      </c>
      <c r="V41" s="11" t="n">
        <v>53.5374210151498</v>
      </c>
      <c r="W41" s="11" t="n">
        <v>45.0595914983274</v>
      </c>
      <c r="X41" s="11" t="n">
        <v>44.3722689961114</v>
      </c>
      <c r="Y41" s="12" t="n">
        <v>43.972279769799</v>
      </c>
      <c r="Z41" s="10" t="n">
        <v>37.9175222813896</v>
      </c>
      <c r="AA41" s="11" t="n">
        <v>38.5137090041409</v>
      </c>
      <c r="AB41" s="11" t="n">
        <v>39.7462947696115</v>
      </c>
      <c r="AC41" s="11" t="n">
        <v>39.3523580299733</v>
      </c>
      <c r="AD41" s="11" t="n">
        <v>39.2936671701465</v>
      </c>
      <c r="AE41" s="11" t="n">
        <v>38.9137478654059</v>
      </c>
      <c r="AF41" s="11" t="n">
        <v>52.5682989979797</v>
      </c>
      <c r="AG41" s="11" t="n">
        <v>52.5699456989223</v>
      </c>
      <c r="AH41" s="11" t="n">
        <v>54.0092713712677</v>
      </c>
      <c r="AI41" s="11" t="n">
        <v>43.9204832570064</v>
      </c>
      <c r="AJ41" s="11" t="n">
        <v>44.615104006379</v>
      </c>
      <c r="AK41" s="12" t="n">
        <v>45.9655533168681</v>
      </c>
      <c r="AL41" s="10" t="n">
        <v>40.6205782510865</v>
      </c>
      <c r="AM41" s="11" t="n">
        <v>42.2081314403185</v>
      </c>
      <c r="AN41" s="11" t="n">
        <v>43.7761199321604</v>
      </c>
      <c r="AO41" s="11" t="n">
        <v>38.4444994740836</v>
      </c>
      <c r="AP41" s="11" t="n">
        <v>39.0142434240207</v>
      </c>
      <c r="AQ41" s="11" t="n">
        <v>40.1461797160454</v>
      </c>
      <c r="AR41" s="11" t="n">
        <v>52.7219736583969</v>
      </c>
      <c r="AS41" s="11" t="n">
        <v>51.5055073259787</v>
      </c>
      <c r="AT41" s="11" t="n">
        <v>53.486375479976</v>
      </c>
      <c r="AU41" s="11" t="n">
        <v>47.7425205808452</v>
      </c>
      <c r="AV41" s="11" t="n">
        <v>49.5482379748791</v>
      </c>
      <c r="AW41" s="12" t="n">
        <v>52.3544665556202</v>
      </c>
      <c r="AX41" s="10" t="n">
        <v>41.1551026527447</v>
      </c>
      <c r="AY41" s="11" t="n">
        <v>42.3680621957236</v>
      </c>
      <c r="AZ41" s="11" t="n">
        <v>41.4281566866642</v>
      </c>
      <c r="BA41" s="11" t="n">
        <v>40.221395416536</v>
      </c>
      <c r="BB41" s="11" t="n">
        <v>41.2303445378233</v>
      </c>
      <c r="BC41" s="11" t="n">
        <v>42.265563772877</v>
      </c>
      <c r="BD41" s="11" t="n">
        <v>51.4432083171243</v>
      </c>
      <c r="BE41" s="11" t="n">
        <v>53.1630614668166</v>
      </c>
      <c r="BF41" s="11" t="n">
        <v>54.9187688176735</v>
      </c>
      <c r="BG41" s="11" t="n">
        <v>49.2625959780426</v>
      </c>
      <c r="BH41" s="11" t="n">
        <v>48.9110707972859</v>
      </c>
      <c r="BI41" s="12" t="n">
        <v>47.6039783336986</v>
      </c>
      <c r="BJ41" s="10" t="n">
        <v>38.5724535257462</v>
      </c>
      <c r="BK41" s="11" t="n">
        <v>38.0128927276306</v>
      </c>
      <c r="BL41" s="11" t="n">
        <v>39.3104242778239</v>
      </c>
      <c r="BM41" s="11" t="n">
        <v>37.9987432595873</v>
      </c>
      <c r="BN41" s="11" t="n">
        <v>39.5201287886431</v>
      </c>
      <c r="BO41" s="11" t="n">
        <v>40.307071673623</v>
      </c>
      <c r="BP41" s="11" t="n">
        <v>48.4061541581604</v>
      </c>
      <c r="BQ41" s="11" t="n">
        <v>49.3048650596465</v>
      </c>
      <c r="BR41" s="11" t="n">
        <v>50.9336466153934</v>
      </c>
      <c r="BS41" s="11" t="n">
        <v>46.170987633095</v>
      </c>
      <c r="BT41" s="11" t="n">
        <v>45.8665727457216</v>
      </c>
      <c r="BU41" s="12" t="n">
        <v>45.5793990982945</v>
      </c>
    </row>
    <row r="42" customFormat="false" ht="12.75" hidden="false" customHeight="false" outlineLevel="0" collapsed="false">
      <c r="A42" s="9" t="s">
        <v>52</v>
      </c>
      <c r="B42" s="10" t="n">
        <v>43.6621514100328</v>
      </c>
      <c r="C42" s="11" t="n">
        <v>42.1709860909233</v>
      </c>
      <c r="D42" s="11" t="n">
        <v>40.9762534807108</v>
      </c>
      <c r="E42" s="11" t="n">
        <v>52.1557138780057</v>
      </c>
      <c r="F42" s="11" t="n">
        <v>56.0781050992457</v>
      </c>
      <c r="G42" s="11" t="n">
        <v>57.9825009705746</v>
      </c>
      <c r="H42" s="11" t="n">
        <v>57.136814230088</v>
      </c>
      <c r="I42" s="11" t="n">
        <v>56.6721377763588</v>
      </c>
      <c r="J42" s="11" t="n">
        <v>56.6370533377396</v>
      </c>
      <c r="K42" s="11" t="n">
        <v>51.0212087025283</v>
      </c>
      <c r="L42" s="11" t="n">
        <v>48.7634665647688</v>
      </c>
      <c r="M42" s="12" t="n">
        <v>47.0465799384748</v>
      </c>
      <c r="N42" s="10" t="n">
        <v>39.1070853514172</v>
      </c>
      <c r="O42" s="11" t="n">
        <v>38.8938588990115</v>
      </c>
      <c r="P42" s="11" t="n">
        <v>38.6255120354711</v>
      </c>
      <c r="Q42" s="11" t="n">
        <v>44.2706204903066</v>
      </c>
      <c r="R42" s="11" t="n">
        <v>42.6029083454743</v>
      </c>
      <c r="S42" s="11" t="n">
        <v>41.2324423183281</v>
      </c>
      <c r="T42" s="11" t="n">
        <v>52.4223326246712</v>
      </c>
      <c r="U42" s="11" t="n">
        <v>54.2201788283827</v>
      </c>
      <c r="V42" s="11" t="n">
        <v>53.5642291648875</v>
      </c>
      <c r="W42" s="11" t="n">
        <v>45.0639167501815</v>
      </c>
      <c r="X42" s="11" t="n">
        <v>44.368060422946</v>
      </c>
      <c r="Y42" s="12" t="n">
        <v>43.9722987640041</v>
      </c>
      <c r="Z42" s="10" t="n">
        <v>37.9103576796815</v>
      </c>
      <c r="AA42" s="11" t="n">
        <v>38.5177013227349</v>
      </c>
      <c r="AB42" s="11" t="n">
        <v>39.7647424163836</v>
      </c>
      <c r="AC42" s="11" t="n">
        <v>39.3489154625517</v>
      </c>
      <c r="AD42" s="11" t="n">
        <v>39.2799739194906</v>
      </c>
      <c r="AE42" s="11" t="n">
        <v>38.9114058117902</v>
      </c>
      <c r="AF42" s="11" t="n">
        <v>52.6065013738882</v>
      </c>
      <c r="AG42" s="11" t="n">
        <v>52.5479776336522</v>
      </c>
      <c r="AH42" s="11" t="n">
        <v>54.050356913378</v>
      </c>
      <c r="AI42" s="11" t="n">
        <v>43.9149125279874</v>
      </c>
      <c r="AJ42" s="11" t="n">
        <v>44.612265729441</v>
      </c>
      <c r="AK42" s="12" t="n">
        <v>45.9626499169409</v>
      </c>
      <c r="AL42" s="10" t="n">
        <v>40.6500400102449</v>
      </c>
      <c r="AM42" s="11" t="n">
        <v>42.2473673075871</v>
      </c>
      <c r="AN42" s="11" t="n">
        <v>43.8307378718414</v>
      </c>
      <c r="AO42" s="11" t="n">
        <v>38.4323236164889</v>
      </c>
      <c r="AP42" s="11" t="n">
        <v>38.9930281919758</v>
      </c>
      <c r="AQ42" s="11" t="n">
        <v>40.1347998356353</v>
      </c>
      <c r="AR42" s="11" t="n">
        <v>52.7965393686809</v>
      </c>
      <c r="AS42" s="11" t="n">
        <v>51.6052765398442</v>
      </c>
      <c r="AT42" s="11" t="n">
        <v>53.5935378278721</v>
      </c>
      <c r="AU42" s="11" t="n">
        <v>47.7455433729189</v>
      </c>
      <c r="AV42" s="11" t="n">
        <v>49.5594771174007</v>
      </c>
      <c r="AW42" s="12" t="n">
        <v>52.3612773348885</v>
      </c>
      <c r="AX42" s="10" t="n">
        <v>41.488354682194</v>
      </c>
      <c r="AY42" s="11" t="n">
        <v>42.5210059998068</v>
      </c>
      <c r="AZ42" s="11" t="n">
        <v>41.5212540977636</v>
      </c>
      <c r="BA42" s="11" t="n">
        <v>40.4398993250882</v>
      </c>
      <c r="BB42" s="11" t="n">
        <v>41.5569155768883</v>
      </c>
      <c r="BC42" s="11" t="n">
        <v>42.655158702937</v>
      </c>
      <c r="BD42" s="11" t="n">
        <v>52.0268015582229</v>
      </c>
      <c r="BE42" s="11" t="n">
        <v>53.732689957722</v>
      </c>
      <c r="BF42" s="11" t="n">
        <v>55.319979775563</v>
      </c>
      <c r="BG42" s="11" t="n">
        <v>49.4958448170473</v>
      </c>
      <c r="BH42" s="11" t="n">
        <v>49.0138403008744</v>
      </c>
      <c r="BI42" s="12" t="n">
        <v>47.6645535673182</v>
      </c>
      <c r="BJ42" s="10" t="n">
        <v>39.6720344088182</v>
      </c>
      <c r="BK42" s="11" t="n">
        <v>39.0625923158554</v>
      </c>
      <c r="BL42" s="11" t="n">
        <v>39.787798595476</v>
      </c>
      <c r="BM42" s="11" t="n">
        <v>39.551221016663</v>
      </c>
      <c r="BN42" s="11" t="n">
        <v>41.1409674865624</v>
      </c>
      <c r="BO42" s="11" t="n">
        <v>41.0894436078878</v>
      </c>
      <c r="BP42" s="11" t="n">
        <v>50.8440661592447</v>
      </c>
      <c r="BQ42" s="11" t="n">
        <v>51.7593322655516</v>
      </c>
      <c r="BR42" s="11" t="n">
        <v>52.9978145473069</v>
      </c>
      <c r="BS42" s="11" t="n">
        <v>46.7170384691075</v>
      </c>
      <c r="BT42" s="11" t="n">
        <v>46.2424951998365</v>
      </c>
      <c r="BU42" s="12" t="n">
        <v>45.9411247408032</v>
      </c>
    </row>
    <row r="43" customFormat="false" ht="12.75" hidden="false" customHeight="false" outlineLevel="0" collapsed="false">
      <c r="A43" s="9" t="s">
        <v>53</v>
      </c>
      <c r="B43" s="10" t="n">
        <v>43.689588636982</v>
      </c>
      <c r="C43" s="11" t="n">
        <v>42.1430077283786</v>
      </c>
      <c r="D43" s="11" t="n">
        <v>40.9641741911715</v>
      </c>
      <c r="E43" s="11" t="n">
        <v>52.1037866777789</v>
      </c>
      <c r="F43" s="11" t="n">
        <v>56.1139942546923</v>
      </c>
      <c r="G43" s="11" t="n">
        <v>58.0234679295515</v>
      </c>
      <c r="H43" s="11" t="n">
        <v>57.1515987788035</v>
      </c>
      <c r="I43" s="11" t="n">
        <v>56.6360787928492</v>
      </c>
      <c r="J43" s="11" t="n">
        <v>56.584376153539</v>
      </c>
      <c r="K43" s="11" t="n">
        <v>51.0276432629275</v>
      </c>
      <c r="L43" s="11" t="n">
        <v>48.7633878785534</v>
      </c>
      <c r="M43" s="12" t="n">
        <v>47.0481016493083</v>
      </c>
      <c r="N43" s="10" t="n">
        <v>39.1107499025652</v>
      </c>
      <c r="O43" s="11" t="n">
        <v>38.8837985443967</v>
      </c>
      <c r="P43" s="11" t="n">
        <v>38.627912896833</v>
      </c>
      <c r="Q43" s="11" t="n">
        <v>44.2735049134962</v>
      </c>
      <c r="R43" s="11" t="n">
        <v>42.5990526677889</v>
      </c>
      <c r="S43" s="11" t="n">
        <v>41.2264655455036</v>
      </c>
      <c r="T43" s="11" t="n">
        <v>52.439049706791</v>
      </c>
      <c r="U43" s="11" t="n">
        <v>54.205163588658</v>
      </c>
      <c r="V43" s="11" t="n">
        <v>53.5425016493796</v>
      </c>
      <c r="W43" s="11" t="n">
        <v>45.0610350047588</v>
      </c>
      <c r="X43" s="11" t="n">
        <v>44.3765067729772</v>
      </c>
      <c r="Y43" s="12" t="n">
        <v>43.9709279537976</v>
      </c>
      <c r="Z43" s="10" t="n">
        <v>37.9274805536433</v>
      </c>
      <c r="AA43" s="11" t="n">
        <v>38.5137073494044</v>
      </c>
      <c r="AB43" s="11" t="n">
        <v>39.7580696798613</v>
      </c>
      <c r="AC43" s="11" t="n">
        <v>39.3494702725116</v>
      </c>
      <c r="AD43" s="11" t="n">
        <v>39.2972971232253</v>
      </c>
      <c r="AE43" s="11" t="n">
        <v>38.9297983790145</v>
      </c>
      <c r="AF43" s="11" t="n">
        <v>52.5766279599343</v>
      </c>
      <c r="AG43" s="11" t="n">
        <v>52.5570490787693</v>
      </c>
      <c r="AH43" s="11" t="n">
        <v>54.0415151819794</v>
      </c>
      <c r="AI43" s="11" t="n">
        <v>43.9274445800282</v>
      </c>
      <c r="AJ43" s="11" t="n">
        <v>44.6250185859845</v>
      </c>
      <c r="AK43" s="12" t="n">
        <v>45.9655634606769</v>
      </c>
      <c r="AL43" s="10" t="n">
        <v>40.6387904288883</v>
      </c>
      <c r="AM43" s="11" t="n">
        <v>42.2383657344967</v>
      </c>
      <c r="AN43" s="11" t="n">
        <v>43.7862570173358</v>
      </c>
      <c r="AO43" s="11" t="n">
        <v>38.4528312598005</v>
      </c>
      <c r="AP43" s="11" t="n">
        <v>39.0176268375469</v>
      </c>
      <c r="AQ43" s="11" t="n">
        <v>40.1549164157935</v>
      </c>
      <c r="AR43" s="11" t="n">
        <v>52.8809067630632</v>
      </c>
      <c r="AS43" s="11" t="n">
        <v>51.6741274356175</v>
      </c>
      <c r="AT43" s="11" t="n">
        <v>53.6990813448665</v>
      </c>
      <c r="AU43" s="11" t="n">
        <v>47.7361901367796</v>
      </c>
      <c r="AV43" s="11" t="n">
        <v>49.547887230822</v>
      </c>
      <c r="AW43" s="12" t="n">
        <v>52.3711652712088</v>
      </c>
      <c r="AX43" s="10" t="n">
        <v>41.7182676469248</v>
      </c>
      <c r="AY43" s="11" t="n">
        <v>42.5823869217111</v>
      </c>
      <c r="AZ43" s="11" t="n">
        <v>41.5721252242888</v>
      </c>
      <c r="BA43" s="11" t="n">
        <v>40.5789676627082</v>
      </c>
      <c r="BB43" s="11" t="n">
        <v>41.7154503918656</v>
      </c>
      <c r="BC43" s="11" t="n">
        <v>42.7979720150557</v>
      </c>
      <c r="BD43" s="11" t="n">
        <v>52.3893574039714</v>
      </c>
      <c r="BE43" s="11" t="n">
        <v>54.0492170865263</v>
      </c>
      <c r="BF43" s="11" t="n">
        <v>55.5590457421033</v>
      </c>
      <c r="BG43" s="11" t="n">
        <v>49.6935348767853</v>
      </c>
      <c r="BH43" s="11" t="n">
        <v>49.0847681306681</v>
      </c>
      <c r="BI43" s="12" t="n">
        <v>47.7038580933599</v>
      </c>
      <c r="BJ43" s="10" t="n">
        <v>40.2246850910167</v>
      </c>
      <c r="BK43" s="11" t="n">
        <v>39.5553095260818</v>
      </c>
      <c r="BL43" s="11" t="n">
        <v>40.0575992045303</v>
      </c>
      <c r="BM43" s="11" t="n">
        <v>40.5046847193533</v>
      </c>
      <c r="BN43" s="11" t="n">
        <v>41.9604517913295</v>
      </c>
      <c r="BO43" s="11" t="n">
        <v>41.4473808515153</v>
      </c>
      <c r="BP43" s="11" t="n">
        <v>52.3795344801774</v>
      </c>
      <c r="BQ43" s="11" t="n">
        <v>53.1958649577677</v>
      </c>
      <c r="BR43" s="11" t="n">
        <v>54.0812074881816</v>
      </c>
      <c r="BS43" s="11" t="n">
        <v>47.0048491865839</v>
      </c>
      <c r="BT43" s="11" t="n">
        <v>46.4302160288823</v>
      </c>
      <c r="BU43" s="12" t="n">
        <v>46.1024693930867</v>
      </c>
    </row>
    <row r="44" customFormat="false" ht="12.75" hidden="false" customHeight="false" outlineLevel="0" collapsed="false">
      <c r="A44" s="9" t="s">
        <v>54</v>
      </c>
      <c r="B44" s="10" t="n">
        <v>43.6618403216001</v>
      </c>
      <c r="C44" s="11" t="n">
        <v>42.13013292371</v>
      </c>
      <c r="D44" s="11" t="n">
        <v>40.9621272339093</v>
      </c>
      <c r="E44" s="11" t="n">
        <v>52.1227978724727</v>
      </c>
      <c r="F44" s="11" t="n">
        <v>56.0423879336417</v>
      </c>
      <c r="G44" s="11" t="n">
        <v>57.9817224168594</v>
      </c>
      <c r="H44" s="11" t="n">
        <v>57.1727657277654</v>
      </c>
      <c r="I44" s="11" t="n">
        <v>56.6143653115338</v>
      </c>
      <c r="J44" s="11" t="n">
        <v>56.6131831979533</v>
      </c>
      <c r="K44" s="11" t="n">
        <v>51.0406764039417</v>
      </c>
      <c r="L44" s="11" t="n">
        <v>48.7664362367348</v>
      </c>
      <c r="M44" s="12" t="n">
        <v>47.0571050197826</v>
      </c>
      <c r="N44" s="10" t="n">
        <v>39.0911072390073</v>
      </c>
      <c r="O44" s="11" t="n">
        <v>38.8767199133664</v>
      </c>
      <c r="P44" s="11" t="n">
        <v>38.607291485641</v>
      </c>
      <c r="Q44" s="11" t="n">
        <v>44.2592512056518</v>
      </c>
      <c r="R44" s="11" t="n">
        <v>42.5686464035121</v>
      </c>
      <c r="S44" s="11" t="n">
        <v>41.2106244578617</v>
      </c>
      <c r="T44" s="11" t="n">
        <v>52.4157828254176</v>
      </c>
      <c r="U44" s="11" t="n">
        <v>54.2256300079032</v>
      </c>
      <c r="V44" s="11" t="n">
        <v>53.5627120563298</v>
      </c>
      <c r="W44" s="11" t="n">
        <v>45.0624736227129</v>
      </c>
      <c r="X44" s="11" t="n">
        <v>44.3864085289501</v>
      </c>
      <c r="Y44" s="12" t="n">
        <v>43.9877028879268</v>
      </c>
      <c r="Z44" s="10" t="n">
        <v>37.8923459698419</v>
      </c>
      <c r="AA44" s="11" t="n">
        <v>38.515780751019</v>
      </c>
      <c r="AB44" s="11" t="n">
        <v>39.7562694938566</v>
      </c>
      <c r="AC44" s="11" t="n">
        <v>39.3420107156199</v>
      </c>
      <c r="AD44" s="11" t="n">
        <v>39.2810439429293</v>
      </c>
      <c r="AE44" s="11" t="n">
        <v>38.9298927769751</v>
      </c>
      <c r="AF44" s="11" t="n">
        <v>52.5981234858829</v>
      </c>
      <c r="AG44" s="11" t="n">
        <v>52.5678821516119</v>
      </c>
      <c r="AH44" s="11" t="n">
        <v>54.0143728195039</v>
      </c>
      <c r="AI44" s="11" t="n">
        <v>43.9330431291346</v>
      </c>
      <c r="AJ44" s="11" t="n">
        <v>44.6278168128876</v>
      </c>
      <c r="AK44" s="12" t="n">
        <v>45.9903838991365</v>
      </c>
      <c r="AL44" s="10" t="n">
        <v>40.6468845759483</v>
      </c>
      <c r="AM44" s="11" t="n">
        <v>42.2628439926903</v>
      </c>
      <c r="AN44" s="11" t="n">
        <v>43.843000724191</v>
      </c>
      <c r="AO44" s="11" t="n">
        <v>38.4554845217107</v>
      </c>
      <c r="AP44" s="11" t="n">
        <v>39.017820461987</v>
      </c>
      <c r="AQ44" s="11" t="n">
        <v>40.1446683170679</v>
      </c>
      <c r="AR44" s="11" t="n">
        <v>52.9518828261152</v>
      </c>
      <c r="AS44" s="11" t="n">
        <v>51.7048590120061</v>
      </c>
      <c r="AT44" s="11" t="n">
        <v>53.7716503976085</v>
      </c>
      <c r="AU44" s="11" t="n">
        <v>47.7589890556989</v>
      </c>
      <c r="AV44" s="11" t="n">
        <v>49.583041673204</v>
      </c>
      <c r="AW44" s="12" t="n">
        <v>52.3640045850887</v>
      </c>
      <c r="AX44" s="10" t="n">
        <v>41.7652978008837</v>
      </c>
      <c r="AY44" s="11" t="n">
        <v>42.6241292643432</v>
      </c>
      <c r="AZ44" s="11" t="n">
        <v>41.5619015833664</v>
      </c>
      <c r="BA44" s="11" t="n">
        <v>40.631363338844</v>
      </c>
      <c r="BB44" s="11" t="n">
        <v>41.8542624172102</v>
      </c>
      <c r="BC44" s="11" t="n">
        <v>42.9301773283793</v>
      </c>
      <c r="BD44" s="11" t="n">
        <v>52.4869989758713</v>
      </c>
      <c r="BE44" s="11" t="n">
        <v>54.2071090342213</v>
      </c>
      <c r="BF44" s="11" t="n">
        <v>55.7140116177492</v>
      </c>
      <c r="BG44" s="11" t="n">
        <v>49.7779533851849</v>
      </c>
      <c r="BH44" s="11" t="n">
        <v>49.1288600838316</v>
      </c>
      <c r="BI44" s="12" t="n">
        <v>47.7386821669338</v>
      </c>
      <c r="BJ44" s="10" t="n">
        <v>40.4827706469832</v>
      </c>
      <c r="BK44" s="11" t="n">
        <v>39.8166251572164</v>
      </c>
      <c r="BL44" s="11" t="n">
        <v>40.1873127321967</v>
      </c>
      <c r="BM44" s="11" t="n">
        <v>41.0856017464328</v>
      </c>
      <c r="BN44" s="11" t="n">
        <v>42.3177711556733</v>
      </c>
      <c r="BO44" s="11" t="n">
        <v>41.6345453822648</v>
      </c>
      <c r="BP44" s="11" t="n">
        <v>53.2696293817322</v>
      </c>
      <c r="BQ44" s="11" t="n">
        <v>54.0171945444346</v>
      </c>
      <c r="BR44" s="11" t="n">
        <v>54.7400433774914</v>
      </c>
      <c r="BS44" s="11" t="n">
        <v>47.16144684951</v>
      </c>
      <c r="BT44" s="11" t="n">
        <v>46.5380658889749</v>
      </c>
      <c r="BU44" s="12" t="n">
        <v>46.1842209350079</v>
      </c>
    </row>
    <row r="45" customFormat="false" ht="12.75" hidden="false" customHeight="false" outlineLevel="0" collapsed="false">
      <c r="A45" s="9" t="s">
        <v>55</v>
      </c>
      <c r="B45" s="10" t="n">
        <v>43.6737173589184</v>
      </c>
      <c r="C45" s="11" t="n">
        <v>42.1362185145977</v>
      </c>
      <c r="D45" s="11" t="n">
        <v>40.9589520577752</v>
      </c>
      <c r="E45" s="11" t="n">
        <v>52.0992731533134</v>
      </c>
      <c r="F45" s="11" t="n">
        <v>56.0345523539493</v>
      </c>
      <c r="G45" s="11" t="n">
        <v>57.9322199138554</v>
      </c>
      <c r="H45" s="11" t="n">
        <v>57.1044373181999</v>
      </c>
      <c r="I45" s="11" t="n">
        <v>56.62055875345</v>
      </c>
      <c r="J45" s="11" t="n">
        <v>56.6142743574316</v>
      </c>
      <c r="K45" s="11" t="n">
        <v>51.0763142686499</v>
      </c>
      <c r="L45" s="11" t="n">
        <v>48.8005415793228</v>
      </c>
      <c r="M45" s="12" t="n">
        <v>47.0871161560496</v>
      </c>
      <c r="N45" s="10" t="n">
        <v>39.1019590023208</v>
      </c>
      <c r="O45" s="11" t="n">
        <v>38.892581477122</v>
      </c>
      <c r="P45" s="11" t="n">
        <v>38.6279904861822</v>
      </c>
      <c r="Q45" s="11" t="n">
        <v>44.279426047869</v>
      </c>
      <c r="R45" s="11" t="n">
        <v>42.6046777454431</v>
      </c>
      <c r="S45" s="11" t="n">
        <v>41.227824494376</v>
      </c>
      <c r="T45" s="11" t="n">
        <v>52.3909017743754</v>
      </c>
      <c r="U45" s="11" t="n">
        <v>54.2139945383727</v>
      </c>
      <c r="V45" s="11" t="n">
        <v>53.537396995585</v>
      </c>
      <c r="W45" s="11" t="n">
        <v>45.0997232461395</v>
      </c>
      <c r="X45" s="11" t="n">
        <v>44.4216790763411</v>
      </c>
      <c r="Y45" s="12" t="n">
        <v>44.0212541254268</v>
      </c>
      <c r="Z45" s="10" t="n">
        <v>37.9189282169497</v>
      </c>
      <c r="AA45" s="11" t="n">
        <v>38.5024746217149</v>
      </c>
      <c r="AB45" s="11" t="n">
        <v>39.7672479375715</v>
      </c>
      <c r="AC45" s="11" t="n">
        <v>39.353348130187</v>
      </c>
      <c r="AD45" s="11" t="n">
        <v>39.2922690123972</v>
      </c>
      <c r="AE45" s="11" t="n">
        <v>38.929800805709</v>
      </c>
      <c r="AF45" s="11" t="n">
        <v>52.590600725053</v>
      </c>
      <c r="AG45" s="11" t="n">
        <v>52.5393973143242</v>
      </c>
      <c r="AH45" s="11" t="n">
        <v>54.0561568560665</v>
      </c>
      <c r="AI45" s="11" t="n">
        <v>43.9637355030657</v>
      </c>
      <c r="AJ45" s="11" t="n">
        <v>44.6589783898848</v>
      </c>
      <c r="AK45" s="12" t="n">
        <v>46.0108060644486</v>
      </c>
      <c r="AL45" s="10" t="n">
        <v>40.664696583162</v>
      </c>
      <c r="AM45" s="11" t="n">
        <v>42.2528123433838</v>
      </c>
      <c r="AN45" s="11" t="n">
        <v>43.8531598962447</v>
      </c>
      <c r="AO45" s="11" t="n">
        <v>38.4415349972982</v>
      </c>
      <c r="AP45" s="11" t="n">
        <v>39.0175685968809</v>
      </c>
      <c r="AQ45" s="11" t="n">
        <v>40.169253326398</v>
      </c>
      <c r="AR45" s="11" t="n">
        <v>52.8847141388584</v>
      </c>
      <c r="AS45" s="11" t="n">
        <v>51.6520973579243</v>
      </c>
      <c r="AT45" s="11" t="n">
        <v>53.6225757261825</v>
      </c>
      <c r="AU45" s="11" t="n">
        <v>47.7861334031437</v>
      </c>
      <c r="AV45" s="11" t="n">
        <v>49.6013798796732</v>
      </c>
      <c r="AW45" s="12" t="n">
        <v>52.400389944321</v>
      </c>
      <c r="AX45" s="10" t="n">
        <v>41.7687775391676</v>
      </c>
      <c r="AY45" s="11" t="n">
        <v>42.6343927873681</v>
      </c>
      <c r="AZ45" s="11" t="n">
        <v>41.580067769008</v>
      </c>
      <c r="BA45" s="11" t="n">
        <v>40.7005838800158</v>
      </c>
      <c r="BB45" s="11" t="n">
        <v>41.903820119144</v>
      </c>
      <c r="BC45" s="11" t="n">
        <v>43.0130305275114</v>
      </c>
      <c r="BD45" s="11" t="n">
        <v>52.6173269857428</v>
      </c>
      <c r="BE45" s="11" t="n">
        <v>54.3468376592192</v>
      </c>
      <c r="BF45" s="11" t="n">
        <v>55.7459990421277</v>
      </c>
      <c r="BG45" s="11" t="n">
        <v>49.8507799486132</v>
      </c>
      <c r="BH45" s="11" t="n">
        <v>49.1757124463742</v>
      </c>
      <c r="BI45" s="12" t="n">
        <v>47.7764572147176</v>
      </c>
      <c r="BJ45" s="10" t="n">
        <v>40.6463625681539</v>
      </c>
      <c r="BK45" s="11" t="n">
        <v>39.9707790267603</v>
      </c>
      <c r="BL45" s="11" t="n">
        <v>40.290959774037</v>
      </c>
      <c r="BM45" s="11" t="n">
        <v>41.448052466449</v>
      </c>
      <c r="BN45" s="11" t="n">
        <v>42.5239836217949</v>
      </c>
      <c r="BO45" s="11" t="n">
        <v>41.7630404076438</v>
      </c>
      <c r="BP45" s="11" t="n">
        <v>53.9191804958215</v>
      </c>
      <c r="BQ45" s="11" t="n">
        <v>54.484271467526</v>
      </c>
      <c r="BR45" s="11" t="n">
        <v>55.0439938417597</v>
      </c>
      <c r="BS45" s="11" t="n">
        <v>47.2771774530156</v>
      </c>
      <c r="BT45" s="11" t="n">
        <v>46.6267147096485</v>
      </c>
      <c r="BU45" s="12" t="n">
        <v>46.2672976174399</v>
      </c>
    </row>
    <row r="46" customFormat="false" ht="12.75" hidden="false" customHeight="false" outlineLevel="0" collapsed="false">
      <c r="A46" s="9" t="s">
        <v>56</v>
      </c>
      <c r="B46" s="10" t="n">
        <v>43.668958281506</v>
      </c>
      <c r="C46" s="11" t="n">
        <v>42.1498507385129</v>
      </c>
      <c r="D46" s="11" t="n">
        <v>40.9813899043586</v>
      </c>
      <c r="E46" s="11" t="n">
        <v>52.0463920804717</v>
      </c>
      <c r="F46" s="11" t="n">
        <v>56.0026522219561</v>
      </c>
      <c r="G46" s="11" t="n">
        <v>57.933065796379</v>
      </c>
      <c r="H46" s="11" t="n">
        <v>57.1328166307231</v>
      </c>
      <c r="I46" s="11" t="n">
        <v>56.6533828519369</v>
      </c>
      <c r="J46" s="11" t="n">
        <v>56.6738770787435</v>
      </c>
      <c r="K46" s="11" t="n">
        <v>51.0795640557852</v>
      </c>
      <c r="L46" s="11" t="n">
        <v>48.8067895430591</v>
      </c>
      <c r="M46" s="12" t="n">
        <v>47.0886334133304</v>
      </c>
      <c r="N46" s="10" t="n">
        <v>39.0929008135509</v>
      </c>
      <c r="O46" s="11" t="n">
        <v>38.8812926458819</v>
      </c>
      <c r="P46" s="11" t="n">
        <v>38.6303942082247</v>
      </c>
      <c r="Q46" s="11" t="n">
        <v>44.2539052379211</v>
      </c>
      <c r="R46" s="11" t="n">
        <v>42.6029755337549</v>
      </c>
      <c r="S46" s="11" t="n">
        <v>41.237026213208</v>
      </c>
      <c r="T46" s="11" t="n">
        <v>52.3874599019386</v>
      </c>
      <c r="U46" s="11" t="n">
        <v>54.262023663065</v>
      </c>
      <c r="V46" s="11" t="n">
        <v>53.5813635231404</v>
      </c>
      <c r="W46" s="11" t="n">
        <v>45.0882485869117</v>
      </c>
      <c r="X46" s="11" t="n">
        <v>44.4175070544069</v>
      </c>
      <c r="Y46" s="12" t="n">
        <v>44.0185295525227</v>
      </c>
      <c r="Z46" s="10" t="n">
        <v>37.9001730913706</v>
      </c>
      <c r="AA46" s="11" t="n">
        <v>38.5073203670709</v>
      </c>
      <c r="AB46" s="11" t="n">
        <v>39.7696697017767</v>
      </c>
      <c r="AC46" s="11" t="n">
        <v>39.3518598736647</v>
      </c>
      <c r="AD46" s="11" t="n">
        <v>39.2934571605229</v>
      </c>
      <c r="AE46" s="11" t="n">
        <v>38.9384635185283</v>
      </c>
      <c r="AF46" s="11" t="n">
        <v>52.5833195845721</v>
      </c>
      <c r="AG46" s="11" t="n">
        <v>52.5453284808916</v>
      </c>
      <c r="AH46" s="11" t="n">
        <v>54.0366962260732</v>
      </c>
      <c r="AI46" s="11" t="n">
        <v>43.960996171237</v>
      </c>
      <c r="AJ46" s="11" t="n">
        <v>44.6575686119605</v>
      </c>
      <c r="AK46" s="12" t="n">
        <v>46.0137698317216</v>
      </c>
      <c r="AL46" s="10" t="n">
        <v>40.6235981735295</v>
      </c>
      <c r="AM46" s="11" t="n">
        <v>42.2152704910365</v>
      </c>
      <c r="AN46" s="11" t="n">
        <v>43.7874711621677</v>
      </c>
      <c r="AO46" s="11" t="n">
        <v>38.451317767707</v>
      </c>
      <c r="AP46" s="11" t="n">
        <v>39.0160666572942</v>
      </c>
      <c r="AQ46" s="11" t="n">
        <v>40.1638042786295</v>
      </c>
      <c r="AR46" s="11" t="n">
        <v>52.9661848746911</v>
      </c>
      <c r="AS46" s="11" t="n">
        <v>51.6883049157471</v>
      </c>
      <c r="AT46" s="11" t="n">
        <v>53.766481028718</v>
      </c>
      <c r="AU46" s="11" t="n">
        <v>47.7753775907788</v>
      </c>
      <c r="AV46" s="11" t="n">
        <v>49.5980985208513</v>
      </c>
      <c r="AW46" s="12" t="n">
        <v>52.3815072692749</v>
      </c>
      <c r="AX46" s="10" t="n">
        <v>41.8198129084513</v>
      </c>
      <c r="AY46" s="11" t="n">
        <v>42.6593600948949</v>
      </c>
      <c r="AZ46" s="11" t="n">
        <v>41.5987065280881</v>
      </c>
      <c r="BA46" s="11" t="n">
        <v>40.6973022277147</v>
      </c>
      <c r="BB46" s="11" t="n">
        <v>41.9319063392344</v>
      </c>
      <c r="BC46" s="11" t="n">
        <v>43.0379737676025</v>
      </c>
      <c r="BD46" s="11" t="n">
        <v>52.6249833186295</v>
      </c>
      <c r="BE46" s="11" t="n">
        <v>54.3576777981494</v>
      </c>
      <c r="BF46" s="11" t="n">
        <v>55.7895987753335</v>
      </c>
      <c r="BG46" s="11" t="n">
        <v>49.8889531142202</v>
      </c>
      <c r="BH46" s="11" t="n">
        <v>49.1803322021723</v>
      </c>
      <c r="BI46" s="12" t="n">
        <v>47.7870341823861</v>
      </c>
      <c r="BJ46" s="10" t="n">
        <v>40.751774546772</v>
      </c>
      <c r="BK46" s="11" t="n">
        <v>40.078295050115</v>
      </c>
      <c r="BL46" s="11" t="n">
        <v>40.3427226141239</v>
      </c>
      <c r="BM46" s="11" t="n">
        <v>41.6570921531187</v>
      </c>
      <c r="BN46" s="11" t="n">
        <v>42.6566284788569</v>
      </c>
      <c r="BO46" s="11" t="n">
        <v>41.8250843702138</v>
      </c>
      <c r="BP46" s="11" t="n">
        <v>54.3301169306962</v>
      </c>
      <c r="BQ46" s="11" t="n">
        <v>54.8651908334681</v>
      </c>
      <c r="BR46" s="11" t="n">
        <v>55.2284825085461</v>
      </c>
      <c r="BS46" s="11" t="n">
        <v>47.3404204953025</v>
      </c>
      <c r="BT46" s="11" t="n">
        <v>46.6517108222434</v>
      </c>
      <c r="BU46" s="12" t="n">
        <v>46.2867601403898</v>
      </c>
    </row>
    <row r="47" customFormat="false" ht="12.75" hidden="false" customHeight="false" outlineLevel="0" collapsed="false">
      <c r="A47" s="9" t="s">
        <v>57</v>
      </c>
      <c r="B47" s="10" t="n">
        <v>43.6961945841448</v>
      </c>
      <c r="C47" s="11" t="n">
        <v>42.1689065034525</v>
      </c>
      <c r="D47" s="11" t="n">
        <v>40.9918010872239</v>
      </c>
      <c r="E47" s="11" t="n">
        <v>52.0059246315096</v>
      </c>
      <c r="F47" s="11" t="n">
        <v>55.9744896040294</v>
      </c>
      <c r="G47" s="11" t="n">
        <v>57.9070445273772</v>
      </c>
      <c r="H47" s="11" t="n">
        <v>57.0542520679436</v>
      </c>
      <c r="I47" s="11" t="n">
        <v>56.5725630166685</v>
      </c>
      <c r="J47" s="11" t="n">
        <v>56.6258718904513</v>
      </c>
      <c r="K47" s="11" t="n">
        <v>51.1166406444999</v>
      </c>
      <c r="L47" s="11" t="n">
        <v>48.8439550383845</v>
      </c>
      <c r="M47" s="12" t="n">
        <v>47.1427338512607</v>
      </c>
      <c r="N47" s="10" t="n">
        <v>39.1143040364263</v>
      </c>
      <c r="O47" s="11" t="n">
        <v>38.8848942561018</v>
      </c>
      <c r="P47" s="11" t="n">
        <v>38.6339828447378</v>
      </c>
      <c r="Q47" s="11" t="n">
        <v>44.2661313372741</v>
      </c>
      <c r="R47" s="11" t="n">
        <v>42.5742610876013</v>
      </c>
      <c r="S47" s="11" t="n">
        <v>41.2299173385735</v>
      </c>
      <c r="T47" s="11" t="n">
        <v>52.3793672704546</v>
      </c>
      <c r="U47" s="11" t="n">
        <v>54.2307665432684</v>
      </c>
      <c r="V47" s="11" t="n">
        <v>53.5903258529885</v>
      </c>
      <c r="W47" s="11" t="n">
        <v>45.1255370628988</v>
      </c>
      <c r="X47" s="11" t="n">
        <v>44.4641920448323</v>
      </c>
      <c r="Y47" s="12" t="n">
        <v>44.0675837883903</v>
      </c>
      <c r="Z47" s="10" t="n">
        <v>37.8986572664639</v>
      </c>
      <c r="AA47" s="11" t="n">
        <v>38.5045029685916</v>
      </c>
      <c r="AB47" s="11" t="n">
        <v>39.7564399475195</v>
      </c>
      <c r="AC47" s="11" t="n">
        <v>39.3436590242381</v>
      </c>
      <c r="AD47" s="11" t="n">
        <v>39.3108878621795</v>
      </c>
      <c r="AE47" s="11" t="n">
        <v>38.94826237667</v>
      </c>
      <c r="AF47" s="11" t="n">
        <v>52.589046223073</v>
      </c>
      <c r="AG47" s="11" t="n">
        <v>52.5230363953268</v>
      </c>
      <c r="AH47" s="11" t="n">
        <v>54.0192465377284</v>
      </c>
      <c r="AI47" s="11" t="n">
        <v>44.0071558057916</v>
      </c>
      <c r="AJ47" s="11" t="n">
        <v>44.6987090001116</v>
      </c>
      <c r="AK47" s="12" t="n">
        <v>46.0635034882138</v>
      </c>
      <c r="AL47" s="10" t="n">
        <v>40.5932316403138</v>
      </c>
      <c r="AM47" s="11" t="n">
        <v>42.1889547268836</v>
      </c>
      <c r="AN47" s="11" t="n">
        <v>43.7715013829515</v>
      </c>
      <c r="AO47" s="11" t="n">
        <v>38.4483854758334</v>
      </c>
      <c r="AP47" s="11" t="n">
        <v>39.0231849595842</v>
      </c>
      <c r="AQ47" s="11" t="n">
        <v>40.1698567950816</v>
      </c>
      <c r="AR47" s="11" t="n">
        <v>52.9027534744091</v>
      </c>
      <c r="AS47" s="11" t="n">
        <v>51.690608601601</v>
      </c>
      <c r="AT47" s="11" t="n">
        <v>53.671214657679</v>
      </c>
      <c r="AU47" s="11" t="n">
        <v>47.8376821714832</v>
      </c>
      <c r="AV47" s="11" t="n">
        <v>49.6483211219202</v>
      </c>
      <c r="AW47" s="12" t="n">
        <v>52.4773272694698</v>
      </c>
      <c r="AX47" s="10" t="n">
        <v>41.8054459682488</v>
      </c>
      <c r="AY47" s="11" t="n">
        <v>42.6561060091749</v>
      </c>
      <c r="AZ47" s="11" t="n">
        <v>41.6024397978839</v>
      </c>
      <c r="BA47" s="11" t="n">
        <v>40.7112108148836</v>
      </c>
      <c r="BB47" s="11" t="n">
        <v>41.920201604947</v>
      </c>
      <c r="BC47" s="11" t="n">
        <v>42.9683870018957</v>
      </c>
      <c r="BD47" s="11" t="n">
        <v>52.6876374769448</v>
      </c>
      <c r="BE47" s="11" t="n">
        <v>54.3847809751652</v>
      </c>
      <c r="BF47" s="11" t="n">
        <v>55.7940720845614</v>
      </c>
      <c r="BG47" s="11" t="n">
        <v>49.9292977885792</v>
      </c>
      <c r="BH47" s="11" t="n">
        <v>49.2493291708606</v>
      </c>
      <c r="BI47" s="12" t="n">
        <v>47.8355431313612</v>
      </c>
      <c r="BJ47" s="10" t="n">
        <v>40.8035330104055</v>
      </c>
      <c r="BK47" s="11" t="n">
        <v>40.1120613301343</v>
      </c>
      <c r="BL47" s="11" t="n">
        <v>40.3708885225101</v>
      </c>
      <c r="BM47" s="11" t="n">
        <v>41.7365981539112</v>
      </c>
      <c r="BN47" s="11" t="n">
        <v>42.6838802162618</v>
      </c>
      <c r="BO47" s="11" t="n">
        <v>41.8665798667518</v>
      </c>
      <c r="BP47" s="11" t="n">
        <v>54.5718148830278</v>
      </c>
      <c r="BQ47" s="11" t="n">
        <v>55.0227381341169</v>
      </c>
      <c r="BR47" s="11" t="n">
        <v>55.3500168320402</v>
      </c>
      <c r="BS47" s="11" t="n">
        <v>47.4019455333682</v>
      </c>
      <c r="BT47" s="11" t="n">
        <v>46.728773847331</v>
      </c>
      <c r="BU47" s="12" t="n">
        <v>46.3550025476454</v>
      </c>
    </row>
    <row r="48" customFormat="false" ht="12.75" hidden="false" customHeight="false" outlineLevel="0" collapsed="false">
      <c r="A48" s="9" t="s">
        <v>58</v>
      </c>
      <c r="B48" s="10" t="n">
        <v>43.702794297732</v>
      </c>
      <c r="C48" s="11" t="n">
        <v>42.1605309384821</v>
      </c>
      <c r="D48" s="11" t="n">
        <v>40.9962578743208</v>
      </c>
      <c r="E48" s="11" t="n">
        <v>52.0651711782715</v>
      </c>
      <c r="F48" s="11" t="n">
        <v>55.9751134838777</v>
      </c>
      <c r="G48" s="11" t="n">
        <v>57.8918329216477</v>
      </c>
      <c r="H48" s="11" t="n">
        <v>57.036819705439</v>
      </c>
      <c r="I48" s="11" t="n">
        <v>56.5582816753491</v>
      </c>
      <c r="J48" s="11" t="n">
        <v>56.6722239307272</v>
      </c>
      <c r="K48" s="11" t="n">
        <v>51.0989198392409</v>
      </c>
      <c r="L48" s="11" t="n">
        <v>48.8191247170059</v>
      </c>
      <c r="M48" s="12" t="n">
        <v>47.1097016537121</v>
      </c>
      <c r="N48" s="10" t="n">
        <v>39.0928899074104</v>
      </c>
      <c r="O48" s="11" t="n">
        <v>38.9080218894075</v>
      </c>
      <c r="P48" s="11" t="n">
        <v>38.6594366925849</v>
      </c>
      <c r="Q48" s="11" t="n">
        <v>44.249985391225</v>
      </c>
      <c r="R48" s="11" t="n">
        <v>42.5809640876187</v>
      </c>
      <c r="S48" s="11" t="n">
        <v>41.218505987822</v>
      </c>
      <c r="T48" s="11" t="n">
        <v>52.393162301645</v>
      </c>
      <c r="U48" s="11" t="n">
        <v>54.2358902765079</v>
      </c>
      <c r="V48" s="11" t="n">
        <v>53.5607090719635</v>
      </c>
      <c r="W48" s="11" t="n">
        <v>45.108356707256</v>
      </c>
      <c r="X48" s="11" t="n">
        <v>44.4401545192403</v>
      </c>
      <c r="Y48" s="12" t="n">
        <v>44.0451687291789</v>
      </c>
      <c r="Z48" s="10" t="n">
        <v>37.9148640052656</v>
      </c>
      <c r="AA48" s="11" t="n">
        <v>38.5095616357524</v>
      </c>
      <c r="AB48" s="11" t="n">
        <v>39.7798910553821</v>
      </c>
      <c r="AC48" s="11" t="n">
        <v>39.3264506492899</v>
      </c>
      <c r="AD48" s="11" t="n">
        <v>39.2897816506217</v>
      </c>
      <c r="AE48" s="11" t="n">
        <v>38.929842059514</v>
      </c>
      <c r="AF48" s="11" t="n">
        <v>52.5626897187595</v>
      </c>
      <c r="AG48" s="11" t="n">
        <v>52.5385471118235</v>
      </c>
      <c r="AH48" s="11" t="n">
        <v>54.0279071755276</v>
      </c>
      <c r="AI48" s="11" t="n">
        <v>43.9834088170301</v>
      </c>
      <c r="AJ48" s="11" t="n">
        <v>44.6788584059554</v>
      </c>
      <c r="AK48" s="12" t="n">
        <v>46.0327841928081</v>
      </c>
      <c r="AL48" s="10" t="n">
        <v>40.6441333835927</v>
      </c>
      <c r="AM48" s="11" t="n">
        <v>42.2478052006291</v>
      </c>
      <c r="AN48" s="11" t="n">
        <v>43.8013497866424</v>
      </c>
      <c r="AO48" s="11" t="n">
        <v>38.4639916274156</v>
      </c>
      <c r="AP48" s="11" t="n">
        <v>39.0048357312849</v>
      </c>
      <c r="AQ48" s="11" t="n">
        <v>40.1574984186512</v>
      </c>
      <c r="AR48" s="11" t="n">
        <v>52.8464574448169</v>
      </c>
      <c r="AS48" s="11" t="n">
        <v>51.6389664943436</v>
      </c>
      <c r="AT48" s="11" t="n">
        <v>53.7078213492828</v>
      </c>
      <c r="AU48" s="11" t="n">
        <v>47.811875389444</v>
      </c>
      <c r="AV48" s="11" t="n">
        <v>49.628011301596</v>
      </c>
      <c r="AW48" s="12" t="n">
        <v>52.4267878049466</v>
      </c>
      <c r="AX48" s="10" t="n">
        <v>41.7702561024297</v>
      </c>
      <c r="AY48" s="11" t="n">
        <v>42.6756538011861</v>
      </c>
      <c r="AZ48" s="11" t="n">
        <v>41.6310532679003</v>
      </c>
      <c r="BA48" s="11" t="n">
        <v>40.707325237101</v>
      </c>
      <c r="BB48" s="11" t="n">
        <v>41.9238791751793</v>
      </c>
      <c r="BC48" s="11" t="n">
        <v>43.0282264879388</v>
      </c>
      <c r="BD48" s="11" t="n">
        <v>52.6630284342057</v>
      </c>
      <c r="BE48" s="11" t="n">
        <v>54.4132811051953</v>
      </c>
      <c r="BF48" s="11" t="n">
        <v>55.8503326524383</v>
      </c>
      <c r="BG48" s="11" t="n">
        <v>49.9373932569015</v>
      </c>
      <c r="BH48" s="11" t="n">
        <v>49.2179021685936</v>
      </c>
      <c r="BI48" s="12" t="n">
        <v>47.8096885422129</v>
      </c>
      <c r="BJ48" s="10" t="n">
        <v>40.8368276521849</v>
      </c>
      <c r="BK48" s="11" t="n">
        <v>40.1461929812875</v>
      </c>
      <c r="BL48" s="11" t="n">
        <v>40.409955203458</v>
      </c>
      <c r="BM48" s="11" t="n">
        <v>41.8085718955352</v>
      </c>
      <c r="BN48" s="11" t="n">
        <v>42.720565282974</v>
      </c>
      <c r="BO48" s="11" t="n">
        <v>41.8849138545594</v>
      </c>
      <c r="BP48" s="11" t="n">
        <v>54.6932776757074</v>
      </c>
      <c r="BQ48" s="11" t="n">
        <v>55.1404365912426</v>
      </c>
      <c r="BR48" s="11" t="n">
        <v>55.4100918885584</v>
      </c>
      <c r="BS48" s="11" t="n">
        <v>47.3943688886564</v>
      </c>
      <c r="BT48" s="11" t="n">
        <v>46.7182417377599</v>
      </c>
      <c r="BU48" s="12" t="n">
        <v>46.3364403344806</v>
      </c>
    </row>
    <row r="49" customFormat="false" ht="12.75" hidden="false" customHeight="false" outlineLevel="0" collapsed="false">
      <c r="A49" s="9" t="s">
        <v>59</v>
      </c>
      <c r="B49" s="10" t="n">
        <v>43.6656810816708</v>
      </c>
      <c r="C49" s="11" t="n">
        <v>42.1538127870134</v>
      </c>
      <c r="D49" s="11" t="n">
        <v>40.9587013488704</v>
      </c>
      <c r="E49" s="11" t="n">
        <v>51.9463182943606</v>
      </c>
      <c r="F49" s="11" t="n">
        <v>55.9576650292936</v>
      </c>
      <c r="G49" s="11" t="n">
        <v>57.893272503407</v>
      </c>
      <c r="H49" s="11" t="n">
        <v>57.1201191569604</v>
      </c>
      <c r="I49" s="11" t="n">
        <v>56.5329694866243</v>
      </c>
      <c r="J49" s="11" t="n">
        <v>56.6135499788608</v>
      </c>
      <c r="K49" s="11" t="n">
        <v>51.0919290587978</v>
      </c>
      <c r="L49" s="11" t="n">
        <v>48.8471561670836</v>
      </c>
      <c r="M49" s="12" t="n">
        <v>47.1322484732858</v>
      </c>
      <c r="N49" s="10" t="n">
        <v>39.0902516974926</v>
      </c>
      <c r="O49" s="11" t="n">
        <v>38.8874629922798</v>
      </c>
      <c r="P49" s="11" t="n">
        <v>38.630354859536</v>
      </c>
      <c r="Q49" s="11" t="n">
        <v>44.2628953415458</v>
      </c>
      <c r="R49" s="11" t="n">
        <v>42.5824780824253</v>
      </c>
      <c r="S49" s="11" t="n">
        <v>41.2324839893418</v>
      </c>
      <c r="T49" s="11" t="n">
        <v>52.3397640959164</v>
      </c>
      <c r="U49" s="11" t="n">
        <v>54.2792594500498</v>
      </c>
      <c r="V49" s="11" t="n">
        <v>53.5758312857904</v>
      </c>
      <c r="W49" s="11" t="n">
        <v>45.1126666838275</v>
      </c>
      <c r="X49" s="11" t="n">
        <v>44.4585757599296</v>
      </c>
      <c r="Y49" s="12" t="n">
        <v>44.0592184972101</v>
      </c>
      <c r="Z49" s="10" t="n">
        <v>37.8851594899515</v>
      </c>
      <c r="AA49" s="11" t="n">
        <v>38.5147048648448</v>
      </c>
      <c r="AB49" s="11" t="n">
        <v>39.7708064312859</v>
      </c>
      <c r="AC49" s="11" t="n">
        <v>39.3486910232936</v>
      </c>
      <c r="AD49" s="11" t="n">
        <v>39.319674928545</v>
      </c>
      <c r="AE49" s="11" t="n">
        <v>38.9469955244195</v>
      </c>
      <c r="AF49" s="11" t="n">
        <v>52.6104505336074</v>
      </c>
      <c r="AG49" s="11" t="n">
        <v>52.5601728818122</v>
      </c>
      <c r="AH49" s="11" t="n">
        <v>54.0793117910147</v>
      </c>
      <c r="AI49" s="11" t="n">
        <v>44.0015928501044</v>
      </c>
      <c r="AJ49" s="11" t="n">
        <v>44.7030002631344</v>
      </c>
      <c r="AK49" s="12" t="n">
        <v>46.054741150565</v>
      </c>
      <c r="AL49" s="10" t="n">
        <v>40.6354894391734</v>
      </c>
      <c r="AM49" s="11" t="n">
        <v>42.2362758163527</v>
      </c>
      <c r="AN49" s="11" t="n">
        <v>43.8475029439652</v>
      </c>
      <c r="AO49" s="11" t="n">
        <v>38.4670057777044</v>
      </c>
      <c r="AP49" s="11" t="n">
        <v>39.0382831725519</v>
      </c>
      <c r="AQ49" s="11" t="n">
        <v>40.169714328938</v>
      </c>
      <c r="AR49" s="11" t="n">
        <v>52.8568723942381</v>
      </c>
      <c r="AS49" s="11" t="n">
        <v>51.6745516974293</v>
      </c>
      <c r="AT49" s="11" t="n">
        <v>53.6812854615233</v>
      </c>
      <c r="AU49" s="11" t="n">
        <v>47.8484835912771</v>
      </c>
      <c r="AV49" s="11" t="n">
        <v>49.6726509460411</v>
      </c>
      <c r="AW49" s="12" t="n">
        <v>52.4449253539193</v>
      </c>
      <c r="AX49" s="10" t="n">
        <v>41.7273419844515</v>
      </c>
      <c r="AY49" s="11" t="n">
        <v>42.6506085962109</v>
      </c>
      <c r="AZ49" s="11" t="n">
        <v>41.6011470702213</v>
      </c>
      <c r="BA49" s="11" t="n">
        <v>40.6957408415615</v>
      </c>
      <c r="BB49" s="11" t="n">
        <v>41.9182279761247</v>
      </c>
      <c r="BC49" s="11" t="n">
        <v>43.0135091814812</v>
      </c>
      <c r="BD49" s="11" t="n">
        <v>52.6953763227051</v>
      </c>
      <c r="BE49" s="11" t="n">
        <v>54.3823915523398</v>
      </c>
      <c r="BF49" s="11" t="n">
        <v>55.8732772278133</v>
      </c>
      <c r="BG49" s="11" t="n">
        <v>49.9294793897636</v>
      </c>
      <c r="BH49" s="11" t="n">
        <v>49.2207205664117</v>
      </c>
      <c r="BI49" s="12" t="n">
        <v>47.8294225757477</v>
      </c>
      <c r="BJ49" s="10" t="n">
        <v>40.8356408642447</v>
      </c>
      <c r="BK49" s="11" t="n">
        <v>40.1594171251857</v>
      </c>
      <c r="BL49" s="11" t="n">
        <v>40.3853350798726</v>
      </c>
      <c r="BM49" s="11" t="n">
        <v>41.8163273417393</v>
      </c>
      <c r="BN49" s="11" t="n">
        <v>42.723135879689</v>
      </c>
      <c r="BO49" s="11" t="n">
        <v>41.9207087482968</v>
      </c>
      <c r="BP49" s="11" t="n">
        <v>54.7759350083456</v>
      </c>
      <c r="BQ49" s="11" t="n">
        <v>55.1944822878836</v>
      </c>
      <c r="BR49" s="11" t="n">
        <v>55.4401700506522</v>
      </c>
      <c r="BS49" s="11" t="n">
        <v>47.4214152563573</v>
      </c>
      <c r="BT49" s="11" t="n">
        <v>46.7255722167467</v>
      </c>
      <c r="BU49" s="12" t="n">
        <v>46.3554645564578</v>
      </c>
    </row>
    <row r="50" customFormat="false" ht="12.75" hidden="false" customHeight="false" outlineLevel="0" collapsed="false">
      <c r="A50" s="9" t="s">
        <v>60</v>
      </c>
      <c r="B50" s="10" t="n">
        <v>43.6402717266228</v>
      </c>
      <c r="C50" s="11" t="n">
        <v>42.1479103546084</v>
      </c>
      <c r="D50" s="11" t="n">
        <v>40.9903722180689</v>
      </c>
      <c r="E50" s="11" t="n">
        <v>51.9485412398762</v>
      </c>
      <c r="F50" s="11" t="n">
        <v>55.970735337806</v>
      </c>
      <c r="G50" s="11" t="n">
        <v>57.9015837223793</v>
      </c>
      <c r="H50" s="11" t="n">
        <v>57.0301880116175</v>
      </c>
      <c r="I50" s="11" t="n">
        <v>56.5404893422863</v>
      </c>
      <c r="J50" s="11" t="n">
        <v>56.6217952691401</v>
      </c>
      <c r="K50" s="11" t="n">
        <v>51.1261783141523</v>
      </c>
      <c r="L50" s="11" t="n">
        <v>48.868897279906</v>
      </c>
      <c r="M50" s="12" t="n">
        <v>47.160834015127</v>
      </c>
      <c r="N50" s="10" t="n">
        <v>39.0951069174458</v>
      </c>
      <c r="O50" s="11" t="n">
        <v>38.8848463357483</v>
      </c>
      <c r="P50" s="11" t="n">
        <v>38.6352081287533</v>
      </c>
      <c r="Q50" s="11" t="n">
        <v>44.267546853446</v>
      </c>
      <c r="R50" s="11" t="n">
        <v>42.564099824533</v>
      </c>
      <c r="S50" s="11" t="n">
        <v>41.2037414269034</v>
      </c>
      <c r="T50" s="11" t="n">
        <v>52.3018312399017</v>
      </c>
      <c r="U50" s="11" t="n">
        <v>54.2639238173754</v>
      </c>
      <c r="V50" s="11" t="n">
        <v>53.5746014081568</v>
      </c>
      <c r="W50" s="11" t="n">
        <v>45.1528891085233</v>
      </c>
      <c r="X50" s="11" t="n">
        <v>44.4882835576818</v>
      </c>
      <c r="Y50" s="12" t="n">
        <v>44.0858936362177</v>
      </c>
      <c r="Z50" s="10" t="n">
        <v>37.8861353847801</v>
      </c>
      <c r="AA50" s="11" t="n">
        <v>38.5081055240154</v>
      </c>
      <c r="AB50" s="11" t="n">
        <v>39.7731357218863</v>
      </c>
      <c r="AC50" s="11" t="n">
        <v>39.3443864613879</v>
      </c>
      <c r="AD50" s="11" t="n">
        <v>39.2948054900094</v>
      </c>
      <c r="AE50" s="11" t="n">
        <v>38.9198815558459</v>
      </c>
      <c r="AF50" s="11" t="n">
        <v>52.5939191998088</v>
      </c>
      <c r="AG50" s="11" t="n">
        <v>52.5560396710255</v>
      </c>
      <c r="AH50" s="11" t="n">
        <v>54.0295216220757</v>
      </c>
      <c r="AI50" s="11" t="n">
        <v>44.0296232373206</v>
      </c>
      <c r="AJ50" s="11" t="n">
        <v>44.7143701885547</v>
      </c>
      <c r="AK50" s="12" t="n">
        <v>46.0738139321372</v>
      </c>
      <c r="AL50" s="10" t="n">
        <v>40.629567329625</v>
      </c>
      <c r="AM50" s="11" t="n">
        <v>42.2028089462601</v>
      </c>
      <c r="AN50" s="11" t="n">
        <v>43.7981963786429</v>
      </c>
      <c r="AO50" s="11" t="n">
        <v>38.4352216113526</v>
      </c>
      <c r="AP50" s="11" t="n">
        <v>39.0098594734298</v>
      </c>
      <c r="AQ50" s="11" t="n">
        <v>40.1574531617652</v>
      </c>
      <c r="AR50" s="11" t="n">
        <v>52.9070772276198</v>
      </c>
      <c r="AS50" s="11" t="n">
        <v>51.714470919676</v>
      </c>
      <c r="AT50" s="11" t="n">
        <v>53.660116341084</v>
      </c>
      <c r="AU50" s="11" t="n">
        <v>47.8451702985158</v>
      </c>
      <c r="AV50" s="11" t="n">
        <v>49.6558683584538</v>
      </c>
      <c r="AW50" s="12" t="n">
        <v>52.4509804123134</v>
      </c>
      <c r="AX50" s="10" t="n">
        <v>41.7233683436787</v>
      </c>
      <c r="AY50" s="11" t="n">
        <v>42.6657014151471</v>
      </c>
      <c r="AZ50" s="11" t="n">
        <v>41.5981484967281</v>
      </c>
      <c r="BA50" s="11" t="n">
        <v>40.6934553768238</v>
      </c>
      <c r="BB50" s="11" t="n">
        <v>41.909234978967</v>
      </c>
      <c r="BC50" s="11" t="n">
        <v>43.0141475028681</v>
      </c>
      <c r="BD50" s="11" t="n">
        <v>52.6496278466871</v>
      </c>
      <c r="BE50" s="11" t="n">
        <v>54.3790055088076</v>
      </c>
      <c r="BF50" s="11" t="n">
        <v>55.8328391195959</v>
      </c>
      <c r="BG50" s="11" t="n">
        <v>49.9780234776555</v>
      </c>
      <c r="BH50" s="11" t="n">
        <v>49.2472658179468</v>
      </c>
      <c r="BI50" s="12" t="n">
        <v>47.8536961664166</v>
      </c>
      <c r="BJ50" s="10" t="n">
        <v>40.8499624437628</v>
      </c>
      <c r="BK50" s="11" t="n">
        <v>40.1669313415745</v>
      </c>
      <c r="BL50" s="11" t="n">
        <v>40.4038996240135</v>
      </c>
      <c r="BM50" s="11" t="n">
        <v>41.8155785022604</v>
      </c>
      <c r="BN50" s="11" t="n">
        <v>42.7117684768221</v>
      </c>
      <c r="BO50" s="11" t="n">
        <v>41.8996835287836</v>
      </c>
      <c r="BP50" s="11" t="n">
        <v>54.7585205823076</v>
      </c>
      <c r="BQ50" s="11" t="n">
        <v>55.1787906779459</v>
      </c>
      <c r="BR50" s="11" t="n">
        <v>55.4501175892475</v>
      </c>
      <c r="BS50" s="11" t="n">
        <v>47.4590397295227</v>
      </c>
      <c r="BT50" s="11" t="n">
        <v>46.7611818585325</v>
      </c>
      <c r="BU50" s="12" t="n">
        <v>46.3864587597261</v>
      </c>
    </row>
    <row r="51" customFormat="false" ht="12.75" hidden="false" customHeight="false" outlineLevel="0" collapsed="false">
      <c r="A51" s="9" t="s">
        <v>61</v>
      </c>
      <c r="B51" s="10" t="n">
        <v>43.7167199986192</v>
      </c>
      <c r="C51" s="11" t="n">
        <v>42.1735378486548</v>
      </c>
      <c r="D51" s="11" t="n">
        <v>41.0018906076529</v>
      </c>
      <c r="E51" s="11" t="n">
        <v>51.9833202258675</v>
      </c>
      <c r="F51" s="11" t="n">
        <v>55.8835657155913</v>
      </c>
      <c r="G51" s="11" t="n">
        <v>57.8859157913199</v>
      </c>
      <c r="H51" s="11" t="n">
        <v>57.0512875685666</v>
      </c>
      <c r="I51" s="11" t="n">
        <v>56.5044200776346</v>
      </c>
      <c r="J51" s="11" t="n">
        <v>56.6418961964608</v>
      </c>
      <c r="K51" s="11" t="n">
        <v>51.0867414798532</v>
      </c>
      <c r="L51" s="11" t="n">
        <v>48.8517823010629</v>
      </c>
      <c r="M51" s="12" t="n">
        <v>47.1488138817357</v>
      </c>
      <c r="N51" s="10" t="n">
        <v>39.109871772372</v>
      </c>
      <c r="O51" s="11" t="n">
        <v>38.9082373227706</v>
      </c>
      <c r="P51" s="11" t="n">
        <v>38.6534643740421</v>
      </c>
      <c r="Q51" s="11" t="n">
        <v>44.2213853591388</v>
      </c>
      <c r="R51" s="11" t="n">
        <v>42.5652104624704</v>
      </c>
      <c r="S51" s="11" t="n">
        <v>41.2102740552933</v>
      </c>
      <c r="T51" s="11" t="n">
        <v>52.3046253436692</v>
      </c>
      <c r="U51" s="11" t="n">
        <v>54.2444710109086</v>
      </c>
      <c r="V51" s="11" t="n">
        <v>53.5691514303487</v>
      </c>
      <c r="W51" s="11" t="n">
        <v>45.1284837374116</v>
      </c>
      <c r="X51" s="11" t="n">
        <v>44.4741728421566</v>
      </c>
      <c r="Y51" s="12" t="n">
        <v>44.0733034726678</v>
      </c>
      <c r="Z51" s="10" t="n">
        <v>37.8954594497275</v>
      </c>
      <c r="AA51" s="11" t="n">
        <v>38.5163193338383</v>
      </c>
      <c r="AB51" s="11" t="n">
        <v>39.7686672096132</v>
      </c>
      <c r="AC51" s="11" t="n">
        <v>39.3146985257652</v>
      </c>
      <c r="AD51" s="11" t="n">
        <v>39.2859621638966</v>
      </c>
      <c r="AE51" s="11" t="n">
        <v>38.9360141798045</v>
      </c>
      <c r="AF51" s="11" t="n">
        <v>52.5899813150592</v>
      </c>
      <c r="AG51" s="11" t="n">
        <v>52.5412212788859</v>
      </c>
      <c r="AH51" s="11" t="n">
        <v>54.0415488711848</v>
      </c>
      <c r="AI51" s="11" t="n">
        <v>44.0114473656881</v>
      </c>
      <c r="AJ51" s="11" t="n">
        <v>44.7044403264268</v>
      </c>
      <c r="AK51" s="12" t="n">
        <v>46.0606762208217</v>
      </c>
      <c r="AL51" s="10" t="n">
        <v>40.6340054259591</v>
      </c>
      <c r="AM51" s="11" t="n">
        <v>42.2087020497072</v>
      </c>
      <c r="AN51" s="11" t="n">
        <v>43.773775210062</v>
      </c>
      <c r="AO51" s="11" t="n">
        <v>38.4438047277262</v>
      </c>
      <c r="AP51" s="11" t="n">
        <v>39.0109240842495</v>
      </c>
      <c r="AQ51" s="11" t="n">
        <v>40.1572542476237</v>
      </c>
      <c r="AR51" s="11" t="n">
        <v>52.9704705371832</v>
      </c>
      <c r="AS51" s="11" t="n">
        <v>51.7984550225711</v>
      </c>
      <c r="AT51" s="11" t="n">
        <v>53.7553476819901</v>
      </c>
      <c r="AU51" s="11" t="n">
        <v>47.834602923148</v>
      </c>
      <c r="AV51" s="11" t="n">
        <v>49.6659072020801</v>
      </c>
      <c r="AW51" s="12" t="n">
        <v>52.4274229430519</v>
      </c>
      <c r="AX51" s="10" t="n">
        <v>41.7331171477563</v>
      </c>
      <c r="AY51" s="11" t="n">
        <v>42.67333254178</v>
      </c>
      <c r="AZ51" s="11" t="n">
        <v>41.6111011385724</v>
      </c>
      <c r="BA51" s="11" t="n">
        <v>40.7135373582664</v>
      </c>
      <c r="BB51" s="11" t="n">
        <v>41.8898314492158</v>
      </c>
      <c r="BC51" s="11" t="n">
        <v>43.0192760436593</v>
      </c>
      <c r="BD51" s="11" t="n">
        <v>52.6574259128105</v>
      </c>
      <c r="BE51" s="11" t="n">
        <v>54.3951682800619</v>
      </c>
      <c r="BF51" s="11" t="n">
        <v>55.8585233352317</v>
      </c>
      <c r="BG51" s="11" t="n">
        <v>49.9753865789872</v>
      </c>
      <c r="BH51" s="11" t="n">
        <v>49.2585911608287</v>
      </c>
      <c r="BI51" s="12" t="n">
        <v>47.8506971268138</v>
      </c>
      <c r="BJ51" s="10" t="n">
        <v>40.867983858129</v>
      </c>
      <c r="BK51" s="11" t="n">
        <v>40.1741440525893</v>
      </c>
      <c r="BL51" s="11" t="n">
        <v>40.4080186704721</v>
      </c>
      <c r="BM51" s="11" t="n">
        <v>41.7831981456065</v>
      </c>
      <c r="BN51" s="11" t="n">
        <v>42.7226936265221</v>
      </c>
      <c r="BO51" s="11" t="n">
        <v>41.8871514007133</v>
      </c>
      <c r="BP51" s="11" t="n">
        <v>54.7988620606688</v>
      </c>
      <c r="BQ51" s="11" t="n">
        <v>55.2039387912732</v>
      </c>
      <c r="BR51" s="11" t="n">
        <v>55.4789392612599</v>
      </c>
      <c r="BS51" s="11" t="n">
        <v>47.4408659468658</v>
      </c>
      <c r="BT51" s="11" t="n">
        <v>46.756665414115</v>
      </c>
      <c r="BU51" s="12" t="n">
        <v>46.3671523170715</v>
      </c>
    </row>
    <row r="52" customFormat="false" ht="12.75" hidden="false" customHeight="false" outlineLevel="0" collapsed="false">
      <c r="A52" s="9" t="s">
        <v>62</v>
      </c>
      <c r="B52" s="10" t="n">
        <v>43.6777662601543</v>
      </c>
      <c r="C52" s="11" t="n">
        <v>42.1642115620951</v>
      </c>
      <c r="D52" s="11" t="n">
        <v>40.9981486209141</v>
      </c>
      <c r="E52" s="11" t="n">
        <v>51.9432570900948</v>
      </c>
      <c r="F52" s="11" t="n">
        <v>55.8720769872348</v>
      </c>
      <c r="G52" s="11" t="n">
        <v>57.8673690864179</v>
      </c>
      <c r="H52" s="11" t="n">
        <v>57.0574029478824</v>
      </c>
      <c r="I52" s="11" t="n">
        <v>56.5479977660553</v>
      </c>
      <c r="J52" s="11" t="n">
        <v>56.6058007851313</v>
      </c>
      <c r="K52" s="11" t="n">
        <v>51.1098907676834</v>
      </c>
      <c r="L52" s="11" t="n">
        <v>48.8486431379424</v>
      </c>
      <c r="M52" s="12" t="n">
        <v>47.1518279135707</v>
      </c>
      <c r="N52" s="10" t="n">
        <v>39.1025192891236</v>
      </c>
      <c r="O52" s="11" t="n">
        <v>38.8959327389037</v>
      </c>
      <c r="P52" s="11" t="n">
        <v>38.6301476429374</v>
      </c>
      <c r="Q52" s="11" t="n">
        <v>44.2258224591201</v>
      </c>
      <c r="R52" s="11" t="n">
        <v>42.5750118901097</v>
      </c>
      <c r="S52" s="11" t="n">
        <v>41.2250028970257</v>
      </c>
      <c r="T52" s="11" t="n">
        <v>52.2818258487293</v>
      </c>
      <c r="U52" s="11" t="n">
        <v>54.217146745189</v>
      </c>
      <c r="V52" s="11" t="n">
        <v>53.53697975695</v>
      </c>
      <c r="W52" s="11" t="n">
        <v>45.1198768811607</v>
      </c>
      <c r="X52" s="11" t="n">
        <v>44.4769937365725</v>
      </c>
      <c r="Y52" s="12" t="n">
        <v>44.0732980321771</v>
      </c>
      <c r="Z52" s="10" t="n">
        <v>37.8722587867218</v>
      </c>
      <c r="AA52" s="11" t="n">
        <v>38.5103571699273</v>
      </c>
      <c r="AB52" s="11" t="n">
        <v>39.7702925435146</v>
      </c>
      <c r="AC52" s="11" t="n">
        <v>39.3134266218318</v>
      </c>
      <c r="AD52" s="11" t="n">
        <v>39.2960427307579</v>
      </c>
      <c r="AE52" s="11" t="n">
        <v>38.9223557763061</v>
      </c>
      <c r="AF52" s="11" t="n">
        <v>52.5809099639654</v>
      </c>
      <c r="AG52" s="11" t="n">
        <v>52.5413093254686</v>
      </c>
      <c r="AH52" s="11" t="n">
        <v>54.0088980485686</v>
      </c>
      <c r="AI52" s="11" t="n">
        <v>44.0086699951976</v>
      </c>
      <c r="AJ52" s="11" t="n">
        <v>44.6973377658481</v>
      </c>
      <c r="AK52" s="12" t="n">
        <v>46.0592127288296</v>
      </c>
      <c r="AL52" s="10" t="n">
        <v>40.6127713278726</v>
      </c>
      <c r="AM52" s="11" t="n">
        <v>42.2093676140417</v>
      </c>
      <c r="AN52" s="11" t="n">
        <v>43.7700995695083</v>
      </c>
      <c r="AO52" s="11" t="n">
        <v>38.4388530406573</v>
      </c>
      <c r="AP52" s="11" t="n">
        <v>39.0109337934398</v>
      </c>
      <c r="AQ52" s="11" t="n">
        <v>40.153336589325</v>
      </c>
      <c r="AR52" s="11" t="n">
        <v>52.9113875522528</v>
      </c>
      <c r="AS52" s="11" t="n">
        <v>51.7623658182862</v>
      </c>
      <c r="AT52" s="11" t="n">
        <v>53.6984890594694</v>
      </c>
      <c r="AU52" s="11" t="n">
        <v>47.8407506776129</v>
      </c>
      <c r="AV52" s="11" t="n">
        <v>49.6546236244162</v>
      </c>
      <c r="AW52" s="12" t="n">
        <v>52.430855892669</v>
      </c>
      <c r="AX52" s="10" t="n">
        <v>41.7030640048453</v>
      </c>
      <c r="AY52" s="11" t="n">
        <v>42.6695138642648</v>
      </c>
      <c r="AZ52" s="11" t="n">
        <v>41.6140984255199</v>
      </c>
      <c r="BA52" s="11" t="n">
        <v>40.6847593181248</v>
      </c>
      <c r="BB52" s="11" t="n">
        <v>41.9114343977027</v>
      </c>
      <c r="BC52" s="11" t="n">
        <v>43.0177274278015</v>
      </c>
      <c r="BD52" s="11" t="n">
        <v>52.6495750703878</v>
      </c>
      <c r="BE52" s="11" t="n">
        <v>54.3953641910618</v>
      </c>
      <c r="BF52" s="11" t="n">
        <v>55.8227616991943</v>
      </c>
      <c r="BG52" s="11" t="n">
        <v>49.9269226880374</v>
      </c>
      <c r="BH52" s="11" t="n">
        <v>49.2427266900148</v>
      </c>
      <c r="BI52" s="12" t="n">
        <v>47.8369816498174</v>
      </c>
      <c r="BJ52" s="10" t="n">
        <v>40.857608306805</v>
      </c>
      <c r="BK52" s="11" t="n">
        <v>40.1546991238612</v>
      </c>
      <c r="BL52" s="11" t="n">
        <v>40.3961467788126</v>
      </c>
      <c r="BM52" s="11" t="n">
        <v>41.7786930812928</v>
      </c>
      <c r="BN52" s="11" t="n">
        <v>42.7113047462636</v>
      </c>
      <c r="BO52" s="11" t="n">
        <v>41.8953071205915</v>
      </c>
      <c r="BP52" s="11" t="n">
        <v>54.7843371276037</v>
      </c>
      <c r="BQ52" s="11" t="n">
        <v>55.1834192801148</v>
      </c>
      <c r="BR52" s="11" t="n">
        <v>55.4085679178292</v>
      </c>
      <c r="BS52" s="11" t="n">
        <v>47.4438690977194</v>
      </c>
      <c r="BT52" s="11" t="n">
        <v>46.743211080671</v>
      </c>
      <c r="BU52" s="12" t="n">
        <v>46.3715482335384</v>
      </c>
    </row>
    <row r="53" customFormat="false" ht="12.75" hidden="false" customHeight="false" outlineLevel="0" collapsed="false">
      <c r="A53" s="9" t="s">
        <v>63</v>
      </c>
      <c r="B53" s="10" t="n">
        <v>43.6662376575889</v>
      </c>
      <c r="C53" s="11" t="n">
        <v>42.1772575530269</v>
      </c>
      <c r="D53" s="11" t="n">
        <v>41.0361926063094</v>
      </c>
      <c r="E53" s="11" t="n">
        <v>51.9647167970212</v>
      </c>
      <c r="F53" s="11" t="n">
        <v>55.9508663299505</v>
      </c>
      <c r="G53" s="11" t="n">
        <v>57.9331785768547</v>
      </c>
      <c r="H53" s="11" t="n">
        <v>56.9501380944421</v>
      </c>
      <c r="I53" s="11" t="n">
        <v>56.4899222464391</v>
      </c>
      <c r="J53" s="11" t="n">
        <v>56.590155333132</v>
      </c>
      <c r="K53" s="11" t="n">
        <v>51.1132040265057</v>
      </c>
      <c r="L53" s="11" t="n">
        <v>48.8612052309153</v>
      </c>
      <c r="M53" s="12" t="n">
        <v>47.1518442350427</v>
      </c>
      <c r="N53" s="10" t="n">
        <v>39.1108453570773</v>
      </c>
      <c r="O53" s="11" t="n">
        <v>38.9030872730739</v>
      </c>
      <c r="P53" s="11" t="n">
        <v>38.6533310686643</v>
      </c>
      <c r="Q53" s="11" t="n">
        <v>44.2055457235015</v>
      </c>
      <c r="R53" s="11" t="n">
        <v>42.5938646555095</v>
      </c>
      <c r="S53" s="11" t="n">
        <v>41.2392967159081</v>
      </c>
      <c r="T53" s="11" t="n">
        <v>52.2536917433337</v>
      </c>
      <c r="U53" s="11" t="n">
        <v>54.2150337260442</v>
      </c>
      <c r="V53" s="11" t="n">
        <v>53.5608709336827</v>
      </c>
      <c r="W53" s="11" t="n">
        <v>45.1285381423183</v>
      </c>
      <c r="X53" s="11" t="n">
        <v>44.4784028236578</v>
      </c>
      <c r="Y53" s="12" t="n">
        <v>44.0761080456117</v>
      </c>
      <c r="Z53" s="10" t="n">
        <v>37.8914028923554</v>
      </c>
      <c r="AA53" s="11" t="n">
        <v>38.5146817820946</v>
      </c>
      <c r="AB53" s="11" t="n">
        <v>39.7657136713456</v>
      </c>
      <c r="AC53" s="11" t="n">
        <v>39.3347324640245</v>
      </c>
      <c r="AD53" s="11" t="n">
        <v>39.3034052577405</v>
      </c>
      <c r="AE53" s="11" t="n">
        <v>38.9520704491103</v>
      </c>
      <c r="AF53" s="11" t="n">
        <v>52.5662621495261</v>
      </c>
      <c r="AG53" s="11" t="n">
        <v>52.5084005709663</v>
      </c>
      <c r="AH53" s="11" t="n">
        <v>54.0351105101096</v>
      </c>
      <c r="AI53" s="11" t="n">
        <v>44.0086863166696</v>
      </c>
      <c r="AJ53" s="11" t="n">
        <v>44.7044729693709</v>
      </c>
      <c r="AK53" s="12" t="n">
        <v>46.0504263363864</v>
      </c>
      <c r="AL53" s="10" t="n">
        <v>40.6183808546018</v>
      </c>
      <c r="AM53" s="11" t="n">
        <v>42.1993071744756</v>
      </c>
      <c r="AN53" s="11" t="n">
        <v>43.7999378309922</v>
      </c>
      <c r="AO53" s="11" t="n">
        <v>38.45963530272</v>
      </c>
      <c r="AP53" s="11" t="n">
        <v>39.0206025045172</v>
      </c>
      <c r="AQ53" s="11" t="n">
        <v>40.1515413439776</v>
      </c>
      <c r="AR53" s="11" t="n">
        <v>52.8785072918142</v>
      </c>
      <c r="AS53" s="11" t="n">
        <v>51.6583284600249</v>
      </c>
      <c r="AT53" s="11" t="n">
        <v>53.6878376314592</v>
      </c>
      <c r="AU53" s="11" t="n">
        <v>47.8438463168081</v>
      </c>
      <c r="AV53" s="11" t="n">
        <v>49.6336396518754</v>
      </c>
      <c r="AW53" s="12" t="n">
        <v>52.4274501455053</v>
      </c>
      <c r="AX53" s="10" t="n">
        <v>41.6621571633722</v>
      </c>
      <c r="AY53" s="11" t="n">
        <v>42.7855598507174</v>
      </c>
      <c r="AZ53" s="11" t="n">
        <v>41.6161626775968</v>
      </c>
      <c r="BA53" s="11" t="n">
        <v>40.675404538591</v>
      </c>
      <c r="BB53" s="11" t="n">
        <v>41.8651839787626</v>
      </c>
      <c r="BC53" s="11" t="n">
        <v>42.9863886689861</v>
      </c>
      <c r="BD53" s="11" t="n">
        <v>52.6059175354334</v>
      </c>
      <c r="BE53" s="11" t="n">
        <v>54.3473419053971</v>
      </c>
      <c r="BF53" s="11" t="n">
        <v>55.8271217513773</v>
      </c>
      <c r="BG53" s="11" t="n">
        <v>49.9486574482916</v>
      </c>
      <c r="BH53" s="11" t="n">
        <v>49.2459148175515</v>
      </c>
      <c r="BI53" s="12" t="n">
        <v>47.8400392055778</v>
      </c>
      <c r="BJ53" s="10" t="n">
        <v>40.8513953720837</v>
      </c>
      <c r="BK53" s="11" t="n">
        <v>40.1736947932169</v>
      </c>
      <c r="BL53" s="11" t="n">
        <v>40.4059361897644</v>
      </c>
      <c r="BM53" s="11" t="n">
        <v>41.7777521538557</v>
      </c>
      <c r="BN53" s="11" t="n">
        <v>42.7217000548241</v>
      </c>
      <c r="BO53" s="11" t="n">
        <v>41.9124745091319</v>
      </c>
      <c r="BP53" s="11" t="n">
        <v>54.7846122029716</v>
      </c>
      <c r="BQ53" s="11" t="n">
        <v>55.1656687938203</v>
      </c>
      <c r="BR53" s="11" t="n">
        <v>55.4076988419556</v>
      </c>
      <c r="BS53" s="11" t="n">
        <v>47.4468668080824</v>
      </c>
      <c r="BT53" s="11" t="n">
        <v>46.7520954019464</v>
      </c>
      <c r="BU53" s="12" t="n">
        <v>46.374486098504</v>
      </c>
    </row>
    <row r="54" customFormat="false" ht="13.5" hidden="false" customHeight="false" outlineLevel="0" collapsed="false">
      <c r="A54" s="9" t="s">
        <v>64</v>
      </c>
      <c r="B54" s="13" t="n">
        <v>43.7313850914396</v>
      </c>
      <c r="C54" s="14" t="n">
        <v>42.2309351336104</v>
      </c>
      <c r="D54" s="14" t="n">
        <v>41.0757944208587</v>
      </c>
      <c r="E54" s="14" t="n">
        <v>52.0143064970957</v>
      </c>
      <c r="F54" s="14" t="n">
        <v>55.9961633579164</v>
      </c>
      <c r="G54" s="14" t="n">
        <v>58.0170014843647</v>
      </c>
      <c r="H54" s="14" t="n">
        <v>56.9583729504622</v>
      </c>
      <c r="I54" s="14" t="n">
        <v>56.4898364139662</v>
      </c>
      <c r="J54" s="14" t="n">
        <v>56.6443441482044</v>
      </c>
      <c r="K54" s="14" t="n">
        <v>51.1046854153811</v>
      </c>
      <c r="L54" s="14" t="n">
        <v>48.8642480858478</v>
      </c>
      <c r="M54" s="15" t="n">
        <v>47.1639093763222</v>
      </c>
      <c r="N54" s="13" t="n">
        <v>39.1283525386901</v>
      </c>
      <c r="O54" s="14" t="n">
        <v>38.906642283354</v>
      </c>
      <c r="P54" s="14" t="n">
        <v>38.6680268906346</v>
      </c>
      <c r="Q54" s="14" t="n">
        <v>44.176851544693</v>
      </c>
      <c r="R54" s="14" t="n">
        <v>42.5986314593316</v>
      </c>
      <c r="S54" s="14" t="n">
        <v>41.2342778643196</v>
      </c>
      <c r="T54" s="14" t="n">
        <v>52.2951249189905</v>
      </c>
      <c r="U54" s="14" t="n">
        <v>54.2543632331312</v>
      </c>
      <c r="V54" s="14" t="n">
        <v>53.5754457519333</v>
      </c>
      <c r="W54" s="14" t="n">
        <v>45.1429338106549</v>
      </c>
      <c r="X54" s="14" t="n">
        <v>44.4939973801444</v>
      </c>
      <c r="Y54" s="15" t="n">
        <v>44.0887632492168</v>
      </c>
      <c r="Z54" s="13" t="n">
        <v>37.8699869706288</v>
      </c>
      <c r="AA54" s="14" t="n">
        <v>38.5143087116</v>
      </c>
      <c r="AB54" s="14" t="n">
        <v>39.7744523604776</v>
      </c>
      <c r="AC54" s="14" t="n">
        <v>39.3351597251195</v>
      </c>
      <c r="AD54" s="14" t="n">
        <v>39.2859670842615</v>
      </c>
      <c r="AE54" s="14" t="n">
        <v>38.9285583270084</v>
      </c>
      <c r="AF54" s="14" t="n">
        <v>52.6043815955033</v>
      </c>
      <c r="AG54" s="14" t="n">
        <v>52.5304807600566</v>
      </c>
      <c r="AH54" s="14" t="n">
        <v>53.9849034456827</v>
      </c>
      <c r="AI54" s="14" t="n">
        <v>44.0339230475338</v>
      </c>
      <c r="AJ54" s="14" t="n">
        <v>44.7215548044262</v>
      </c>
      <c r="AK54" s="15" t="n">
        <v>46.0782993906551</v>
      </c>
      <c r="AL54" s="13" t="n">
        <v>40.6231956498184</v>
      </c>
      <c r="AM54" s="14" t="n">
        <v>42.1741843310183</v>
      </c>
      <c r="AN54" s="14" t="n">
        <v>43.7305828017477</v>
      </c>
      <c r="AO54" s="14" t="n">
        <v>38.4462618439154</v>
      </c>
      <c r="AP54" s="14" t="n">
        <v>38.9981244553474</v>
      </c>
      <c r="AQ54" s="14" t="n">
        <v>40.1441080464544</v>
      </c>
      <c r="AR54" s="14" t="n">
        <v>52.8822932458178</v>
      </c>
      <c r="AS54" s="14" t="n">
        <v>51.6854427079068</v>
      </c>
      <c r="AT54" s="14" t="n">
        <v>53.6752834367484</v>
      </c>
      <c r="AU54" s="14" t="n">
        <v>47.8390972976579</v>
      </c>
      <c r="AV54" s="14" t="n">
        <v>49.680117122209</v>
      </c>
      <c r="AW54" s="15" t="n">
        <v>52.4543940636146</v>
      </c>
      <c r="AX54" s="13" t="n">
        <v>41.6592901620906</v>
      </c>
      <c r="AY54" s="14" t="n">
        <v>42.7907147073763</v>
      </c>
      <c r="AZ54" s="14" t="n">
        <v>41.6198722526105</v>
      </c>
      <c r="BA54" s="14" t="n">
        <v>40.6571149875126</v>
      </c>
      <c r="BB54" s="14" t="n">
        <v>41.8462505850733</v>
      </c>
      <c r="BC54" s="14" t="n">
        <v>42.9239802361716</v>
      </c>
      <c r="BD54" s="14" t="n">
        <v>52.6415338957491</v>
      </c>
      <c r="BE54" s="14" t="n">
        <v>54.3073581591644</v>
      </c>
      <c r="BF54" s="14" t="n">
        <v>55.8484622948719</v>
      </c>
      <c r="BG54" s="14" t="n">
        <v>49.9595155071626</v>
      </c>
      <c r="BH54" s="14" t="n">
        <v>49.2440880174468</v>
      </c>
      <c r="BI54" s="15" t="n">
        <v>47.8567903851639</v>
      </c>
      <c r="BJ54" s="13" t="n">
        <v>40.8348179788389</v>
      </c>
      <c r="BK54" s="14" t="n">
        <v>40.1376774212412</v>
      </c>
      <c r="BL54" s="14" t="n">
        <v>40.4134978024153</v>
      </c>
      <c r="BM54" s="14" t="n">
        <v>41.7779859733487</v>
      </c>
      <c r="BN54" s="14" t="n">
        <v>42.7138584452436</v>
      </c>
      <c r="BO54" s="14" t="n">
        <v>41.8856269353426</v>
      </c>
      <c r="BP54" s="14" t="n">
        <v>54.763783960025</v>
      </c>
      <c r="BQ54" s="14" t="n">
        <v>55.2463344817019</v>
      </c>
      <c r="BR54" s="14" t="n">
        <v>55.444197887059</v>
      </c>
      <c r="BS54" s="14" t="n">
        <v>47.4634689496703</v>
      </c>
      <c r="BT54" s="14" t="n">
        <v>46.7550704859124</v>
      </c>
      <c r="BU54" s="15" t="n">
        <v>46.3804201825132</v>
      </c>
    </row>
  </sheetData>
  <mergeCells count="6">
    <mergeCell ref="B3:M3"/>
    <mergeCell ref="N3:Y3"/>
    <mergeCell ref="Z3:AK3"/>
    <mergeCell ref="AL3:AW3"/>
    <mergeCell ref="AX3:BI3"/>
    <mergeCell ref="BJ3:BU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1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T39" activeCellId="0" sqref="T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85"/>
    <col collapsed="false" customWidth="true" hidden="false" outlineLevel="0" max="52" min="2" style="0" width="11.99"/>
    <col collapsed="false" customWidth="true" hidden="false" outlineLevel="0" max="53" min="53" style="0" width="12.14"/>
    <col collapsed="false" customWidth="true" hidden="false" outlineLevel="0" max="54" min="54" style="0" width="11.28"/>
    <col collapsed="false" customWidth="true" hidden="false" outlineLevel="0" max="61" min="55" style="0" width="11.99"/>
    <col collapsed="false" customWidth="true" hidden="false" outlineLevel="0" max="73" min="62" style="0" width="10.28"/>
  </cols>
  <sheetData>
    <row r="1" customFormat="false" ht="16.5" hidden="false" customHeight="false" outlineLevel="0" collapsed="false">
      <c r="A1" s="3" t="s">
        <v>1</v>
      </c>
      <c r="B1" s="4" t="n">
        <v>3140000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 t="n">
        <v>3140000</v>
      </c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 t="n">
        <v>314000</v>
      </c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 t="n">
        <v>31400</v>
      </c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 t="n">
        <v>3140</v>
      </c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 t="n">
        <v>314</v>
      </c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</row>
    <row r="2" customFormat="false" ht="16.5" hidden="false" customHeight="false" outlineLevel="0" collapsed="false">
      <c r="A2" s="5" t="s">
        <v>2</v>
      </c>
      <c r="B2" s="6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8" t="s">
        <v>14</v>
      </c>
      <c r="N2" s="6" t="s">
        <v>3</v>
      </c>
      <c r="O2" s="7" t="s">
        <v>4</v>
      </c>
      <c r="P2" s="7" t="s">
        <v>5</v>
      </c>
      <c r="Q2" s="7" t="s">
        <v>6</v>
      </c>
      <c r="R2" s="7" t="s">
        <v>7</v>
      </c>
      <c r="S2" s="7" t="s">
        <v>8</v>
      </c>
      <c r="T2" s="7" t="s">
        <v>9</v>
      </c>
      <c r="U2" s="7" t="s">
        <v>10</v>
      </c>
      <c r="V2" s="7" t="s">
        <v>11</v>
      </c>
      <c r="W2" s="7" t="s">
        <v>12</v>
      </c>
      <c r="X2" s="7" t="s">
        <v>13</v>
      </c>
      <c r="Y2" s="8" t="s">
        <v>14</v>
      </c>
      <c r="Z2" s="6" t="s">
        <v>3</v>
      </c>
      <c r="AA2" s="7" t="s">
        <v>4</v>
      </c>
      <c r="AB2" s="7" t="s">
        <v>5</v>
      </c>
      <c r="AC2" s="7" t="s">
        <v>6</v>
      </c>
      <c r="AD2" s="7" t="s">
        <v>7</v>
      </c>
      <c r="AE2" s="7" t="s">
        <v>8</v>
      </c>
      <c r="AF2" s="7" t="s">
        <v>9</v>
      </c>
      <c r="AG2" s="7" t="s">
        <v>10</v>
      </c>
      <c r="AH2" s="7" t="s">
        <v>11</v>
      </c>
      <c r="AI2" s="7" t="s">
        <v>12</v>
      </c>
      <c r="AJ2" s="7" t="s">
        <v>13</v>
      </c>
      <c r="AK2" s="8" t="s">
        <v>14</v>
      </c>
      <c r="AL2" s="6" t="s">
        <v>3</v>
      </c>
      <c r="AM2" s="7" t="s">
        <v>4</v>
      </c>
      <c r="AN2" s="7" t="s">
        <v>5</v>
      </c>
      <c r="AO2" s="7" t="s">
        <v>6</v>
      </c>
      <c r="AP2" s="7" t="s">
        <v>7</v>
      </c>
      <c r="AQ2" s="7" t="s">
        <v>8</v>
      </c>
      <c r="AR2" s="7" t="s">
        <v>9</v>
      </c>
      <c r="AS2" s="7" t="s">
        <v>10</v>
      </c>
      <c r="AT2" s="7" t="s">
        <v>11</v>
      </c>
      <c r="AU2" s="7" t="s">
        <v>12</v>
      </c>
      <c r="AV2" s="7" t="s">
        <v>13</v>
      </c>
      <c r="AW2" s="8" t="s">
        <v>14</v>
      </c>
      <c r="AX2" s="6" t="s">
        <v>3</v>
      </c>
      <c r="AY2" s="7" t="s">
        <v>4</v>
      </c>
      <c r="AZ2" s="7" t="s">
        <v>5</v>
      </c>
      <c r="BA2" s="7" t="s">
        <v>6</v>
      </c>
      <c r="BB2" s="7" t="s">
        <v>7</v>
      </c>
      <c r="BC2" s="7" t="s">
        <v>8</v>
      </c>
      <c r="BD2" s="7" t="s">
        <v>9</v>
      </c>
      <c r="BE2" s="7" t="s">
        <v>10</v>
      </c>
      <c r="BF2" s="7" t="s">
        <v>11</v>
      </c>
      <c r="BG2" s="7" t="s">
        <v>12</v>
      </c>
      <c r="BH2" s="7" t="s">
        <v>13</v>
      </c>
      <c r="BI2" s="8" t="s">
        <v>14</v>
      </c>
      <c r="BJ2" s="6" t="s">
        <v>3</v>
      </c>
      <c r="BK2" s="7" t="s">
        <v>4</v>
      </c>
      <c r="BL2" s="7" t="s">
        <v>5</v>
      </c>
      <c r="BM2" s="7" t="s">
        <v>6</v>
      </c>
      <c r="BN2" s="7" t="s">
        <v>7</v>
      </c>
      <c r="BO2" s="7" t="s">
        <v>8</v>
      </c>
      <c r="BP2" s="7" t="s">
        <v>9</v>
      </c>
      <c r="BQ2" s="7" t="s">
        <v>10</v>
      </c>
      <c r="BR2" s="7" t="s">
        <v>11</v>
      </c>
      <c r="BS2" s="7" t="s">
        <v>12</v>
      </c>
      <c r="BT2" s="7" t="s">
        <v>13</v>
      </c>
      <c r="BU2" s="8" t="s">
        <v>14</v>
      </c>
    </row>
    <row r="3" customFormat="false" ht="18" hidden="false" customHeight="false" outlineLevel="0" collapsed="false">
      <c r="A3" s="16" t="s">
        <v>65</v>
      </c>
      <c r="B3" s="10" t="n">
        <v>43.5823115188718</v>
      </c>
      <c r="C3" s="11" t="n">
        <v>42.1583561454865</v>
      </c>
      <c r="D3" s="11" t="n">
        <v>40.9997906471916</v>
      </c>
      <c r="E3" s="11" t="n">
        <v>52.1733547224528</v>
      </c>
      <c r="F3" s="11" t="n">
        <v>56.0809463393262</v>
      </c>
      <c r="G3" s="11" t="n">
        <v>57.9200387486786</v>
      </c>
      <c r="H3" s="11" t="n">
        <v>57.0306297190986</v>
      </c>
      <c r="I3" s="11" t="n">
        <v>56.503233653647</v>
      </c>
      <c r="J3" s="11" t="n">
        <v>56.5926224687343</v>
      </c>
      <c r="K3" s="11" t="n">
        <v>51.1290923201958</v>
      </c>
      <c r="L3" s="11" t="n">
        <v>48.8491551489629</v>
      </c>
      <c r="M3" s="12" t="n">
        <v>47.141534445897</v>
      </c>
      <c r="N3" s="10" t="n">
        <v>39.1035419269053</v>
      </c>
      <c r="O3" s="11" t="n">
        <v>38.8881701094348</v>
      </c>
      <c r="P3" s="11" t="n">
        <v>38.6060020957347</v>
      </c>
      <c r="Q3" s="11" t="n">
        <v>44.2101360352249</v>
      </c>
      <c r="R3" s="11" t="n">
        <v>42.5650358691718</v>
      </c>
      <c r="S3" s="11" t="n">
        <v>41.2314770471046</v>
      </c>
      <c r="T3" s="11" t="n">
        <v>52.315099145816</v>
      </c>
      <c r="U3" s="11" t="n">
        <v>54.221033270982</v>
      </c>
      <c r="V3" s="11" t="n">
        <v>53.5388966423377</v>
      </c>
      <c r="W3" s="11" t="n">
        <v>45.1228498084771</v>
      </c>
      <c r="X3" s="11" t="n">
        <v>44.4620440440557</v>
      </c>
      <c r="Y3" s="12" t="n">
        <v>44.0579701849247</v>
      </c>
      <c r="Z3" s="10" t="n">
        <v>37.8903460021625</v>
      </c>
      <c r="AA3" s="11" t="n">
        <v>38.4824780791013</v>
      </c>
      <c r="AB3" s="11" t="n">
        <v>39.7385043930031</v>
      </c>
      <c r="AC3" s="11" t="n">
        <v>39.3451426957526</v>
      </c>
      <c r="AD3" s="11" t="n">
        <v>39.3193277420306</v>
      </c>
      <c r="AE3" s="11" t="n">
        <v>38.9506637681607</v>
      </c>
      <c r="AF3" s="11" t="n">
        <v>52.5497799065847</v>
      </c>
      <c r="AG3" s="11" t="n">
        <v>52.4631851400637</v>
      </c>
      <c r="AH3" s="11" t="n">
        <v>53.9542330734222</v>
      </c>
      <c r="AI3" s="11" t="n">
        <v>43.9678814832959</v>
      </c>
      <c r="AJ3" s="11" t="n">
        <v>44.6638485531722</v>
      </c>
      <c r="AK3" s="12" t="n">
        <v>46.0193677874517</v>
      </c>
      <c r="AL3" s="10" t="n">
        <v>40.6042359731942</v>
      </c>
      <c r="AM3" s="11" t="n">
        <v>42.1712803018279</v>
      </c>
      <c r="AN3" s="11" t="n">
        <v>43.7370014696404</v>
      </c>
      <c r="AO3" s="11" t="n">
        <v>38.4529523251077</v>
      </c>
      <c r="AP3" s="11" t="n">
        <v>39.0168746152168</v>
      </c>
      <c r="AQ3" s="11" t="n">
        <v>40.1600336002602</v>
      </c>
      <c r="AR3" s="11" t="n">
        <v>52.7674351747736</v>
      </c>
      <c r="AS3" s="11" t="n">
        <v>51.5568001060412</v>
      </c>
      <c r="AT3" s="11" t="n">
        <v>53.5539940453608</v>
      </c>
      <c r="AU3" s="11" t="n">
        <v>47.798581611503</v>
      </c>
      <c r="AV3" s="11" t="n">
        <v>49.6121023695044</v>
      </c>
      <c r="AW3" s="12" t="n">
        <v>52.4001874165216</v>
      </c>
      <c r="AX3" s="10" t="n">
        <v>41.7124619951113</v>
      </c>
      <c r="AY3" s="11" t="n">
        <v>42.6708767978217</v>
      </c>
      <c r="AZ3" s="11" t="n">
        <v>41.6024712275356</v>
      </c>
      <c r="BA3" s="11" t="n">
        <v>40.6504831557641</v>
      </c>
      <c r="BB3" s="11" t="n">
        <v>41.8362777835116</v>
      </c>
      <c r="BC3" s="11" t="n">
        <v>42.924456241067</v>
      </c>
      <c r="BD3" s="11" t="n">
        <v>52.5464100726434</v>
      </c>
      <c r="BE3" s="11" t="n">
        <v>54.2606894918153</v>
      </c>
      <c r="BF3" s="11" t="n">
        <v>55.752175624299</v>
      </c>
      <c r="BG3" s="11" t="n">
        <v>49.8657833091654</v>
      </c>
      <c r="BH3" s="11" t="n">
        <v>49.2026358720253</v>
      </c>
      <c r="BI3" s="12" t="n">
        <v>47.7902995016917</v>
      </c>
      <c r="BJ3" s="10" t="n">
        <v>40.8159694312191</v>
      </c>
      <c r="BK3" s="11" t="n">
        <v>40.1372060057508</v>
      </c>
      <c r="BL3" s="11" t="n">
        <v>40.3870630455355</v>
      </c>
      <c r="BM3" s="11" t="n">
        <v>41.7512407402233</v>
      </c>
      <c r="BN3" s="11" t="n">
        <v>42.7312019883989</v>
      </c>
      <c r="BO3" s="11" t="n">
        <v>41.8923000812969</v>
      </c>
      <c r="BP3" s="11" t="n">
        <v>54.6402254250444</v>
      </c>
      <c r="BQ3" s="11" t="n">
        <v>55.0877616528333</v>
      </c>
      <c r="BR3" s="11" t="n">
        <v>55.3869874774776</v>
      </c>
      <c r="BS3" s="11" t="n">
        <v>47.40074102091</v>
      </c>
      <c r="BT3" s="11" t="n">
        <v>46.7164605490322</v>
      </c>
      <c r="BU3" s="12" t="n">
        <v>46.3478155880714</v>
      </c>
    </row>
    <row r="4" customFormat="false" ht="15" hidden="false" customHeight="false" outlineLevel="0" collapsed="false">
      <c r="A4" s="16" t="s">
        <v>66</v>
      </c>
      <c r="B4" s="10" t="n">
        <v>1.58575686224583</v>
      </c>
      <c r="C4" s="11" t="n">
        <v>1.31210555627145</v>
      </c>
      <c r="D4" s="11" t="n">
        <v>1.02359854653076</v>
      </c>
      <c r="E4" s="11" t="n">
        <v>1.64329715202866</v>
      </c>
      <c r="F4" s="11" t="n">
        <v>1.66764505317209</v>
      </c>
      <c r="G4" s="11" t="n">
        <v>1.6899614225543</v>
      </c>
      <c r="H4" s="11" t="n">
        <v>1.77670962186971</v>
      </c>
      <c r="I4" s="11" t="n">
        <v>1.70979052354914</v>
      </c>
      <c r="J4" s="11" t="n">
        <v>1.41827574068823</v>
      </c>
      <c r="K4" s="11" t="n">
        <v>1.10900058302035</v>
      </c>
      <c r="L4" s="11" t="n">
        <v>0.97631808502551</v>
      </c>
      <c r="M4" s="12" t="n">
        <v>0.766378748391343</v>
      </c>
      <c r="N4" s="10" t="n">
        <v>1.25747539895407</v>
      </c>
      <c r="O4" s="11" t="n">
        <v>1.0007609904684</v>
      </c>
      <c r="P4" s="11" t="n">
        <v>0.990902941735921</v>
      </c>
      <c r="Q4" s="11" t="n">
        <v>1.53238370070657</v>
      </c>
      <c r="R4" s="11" t="n">
        <v>1.35963534129709</v>
      </c>
      <c r="S4" s="11" t="n">
        <v>1.07762933949634</v>
      </c>
      <c r="T4" s="11" t="n">
        <v>1.6515534178522</v>
      </c>
      <c r="U4" s="11" t="n">
        <v>1.26893265689468</v>
      </c>
      <c r="V4" s="11" t="n">
        <v>1.3104820647088</v>
      </c>
      <c r="W4" s="11" t="n">
        <v>0.912744439118642</v>
      </c>
      <c r="X4" s="11" t="n">
        <v>0.697627995301472</v>
      </c>
      <c r="Y4" s="12" t="n">
        <v>0.680367899701476</v>
      </c>
      <c r="Z4" s="10" t="n">
        <v>1.23687082827938</v>
      </c>
      <c r="AA4" s="11" t="n">
        <v>1.31613873144852</v>
      </c>
      <c r="AB4" s="11" t="n">
        <v>1.24738782408852</v>
      </c>
      <c r="AC4" s="11" t="n">
        <v>1.27756545287906</v>
      </c>
      <c r="AD4" s="11" t="n">
        <v>0.976786922626301</v>
      </c>
      <c r="AE4" s="11" t="n">
        <v>0.968259751164054</v>
      </c>
      <c r="AF4" s="11" t="n">
        <v>1.47623847410533</v>
      </c>
      <c r="AG4" s="11" t="n">
        <v>1.64634828140652</v>
      </c>
      <c r="AH4" s="11" t="n">
        <v>1.64264956882542</v>
      </c>
      <c r="AI4" s="11" t="n">
        <v>0.816640355661344</v>
      </c>
      <c r="AJ4" s="11" t="n">
        <v>0.862887194953635</v>
      </c>
      <c r="AK4" s="12" t="n">
        <v>0.819559931823451</v>
      </c>
      <c r="AL4" s="10" t="n">
        <v>1.48110897174904</v>
      </c>
      <c r="AM4" s="11" t="n">
        <v>1.5843420973582</v>
      </c>
      <c r="AN4" s="11" t="n">
        <v>1.67076997892529</v>
      </c>
      <c r="AO4" s="11" t="n">
        <v>1.13965628228177</v>
      </c>
      <c r="AP4" s="11" t="n">
        <v>1.21709760179518</v>
      </c>
      <c r="AQ4" s="11" t="n">
        <v>1.18845395511618</v>
      </c>
      <c r="AR4" s="11" t="n">
        <v>1.81808989102372</v>
      </c>
      <c r="AS4" s="11" t="n">
        <v>1.84987857410025</v>
      </c>
      <c r="AT4" s="11" t="n">
        <v>1.84576225703985</v>
      </c>
      <c r="AU4" s="11" t="n">
        <v>1.05038334561723</v>
      </c>
      <c r="AV4" s="11" t="n">
        <v>1.26041755743452</v>
      </c>
      <c r="AW4" s="12" t="n">
        <v>1.27271100922052</v>
      </c>
      <c r="AX4" s="10" t="n">
        <v>1.57701478667634</v>
      </c>
      <c r="AY4" s="11" t="n">
        <v>1.28648157963319</v>
      </c>
      <c r="AZ4" s="11" t="n">
        <v>1.07964982865725</v>
      </c>
      <c r="BA4" s="11" t="n">
        <v>1.55001091948234</v>
      </c>
      <c r="BB4" s="11" t="n">
        <v>1.64456891675648</v>
      </c>
      <c r="BC4" s="11" t="n">
        <v>1.68856141246193</v>
      </c>
      <c r="BD4" s="11" t="n">
        <v>1.74464999467225</v>
      </c>
      <c r="BE4" s="11" t="n">
        <v>1.73121870435255</v>
      </c>
      <c r="BF4" s="11" t="n">
        <v>1.60494119805278</v>
      </c>
      <c r="BG4" s="11" t="n">
        <v>1.48104641067165</v>
      </c>
      <c r="BH4" s="11" t="n">
        <v>1.10911878171744</v>
      </c>
      <c r="BI4" s="12" t="n">
        <v>0.900299752444127</v>
      </c>
      <c r="BJ4" s="10" t="n">
        <v>1.35635242159189</v>
      </c>
      <c r="BK4" s="11" t="n">
        <v>1.3021852613052</v>
      </c>
      <c r="BL4" s="11" t="n">
        <v>1.10378883288478</v>
      </c>
      <c r="BM4" s="11" t="n">
        <v>1.57754861795438</v>
      </c>
      <c r="BN4" s="11" t="n">
        <v>1.32312403685266</v>
      </c>
      <c r="BO4" s="11" t="n">
        <v>1.09931545009637</v>
      </c>
      <c r="BP4" s="11" t="n">
        <v>1.64672844772544</v>
      </c>
      <c r="BQ4" s="11" t="n">
        <v>1.57268612448613</v>
      </c>
      <c r="BR4" s="11" t="n">
        <v>1.45585750415352</v>
      </c>
      <c r="BS4" s="11" t="n">
        <v>0.924419512386883</v>
      </c>
      <c r="BT4" s="11" t="n">
        <v>0.837618775539393</v>
      </c>
      <c r="BU4" s="12" t="n">
        <v>0.776782535761837</v>
      </c>
    </row>
    <row r="5" customFormat="false" ht="15" hidden="false" customHeight="false" outlineLevel="0" collapsed="false">
      <c r="A5" s="16" t="s">
        <v>67</v>
      </c>
      <c r="B5" s="10" t="n">
        <v>15.2725293302491</v>
      </c>
      <c r="C5" s="11" t="n">
        <v>15.8246987994536</v>
      </c>
      <c r="D5" s="11" t="n">
        <v>16.1211724626981</v>
      </c>
      <c r="E5" s="11" t="n">
        <v>15.3787460622306</v>
      </c>
      <c r="F5" s="11" t="n">
        <v>15.3158640143877</v>
      </c>
      <c r="G5" s="11" t="n">
        <v>15.2446576288977</v>
      </c>
      <c r="H5" s="11" t="n">
        <v>14.9980421630981</v>
      </c>
      <c r="I5" s="11" t="n">
        <v>15.1376399639296</v>
      </c>
      <c r="J5" s="11" t="n">
        <v>15.8324036641327</v>
      </c>
      <c r="K5" s="11" t="n">
        <v>16.4062024386897</v>
      </c>
      <c r="L5" s="11" t="n">
        <v>16.4495821635332</v>
      </c>
      <c r="M5" s="12" t="n">
        <v>16.3990487359891</v>
      </c>
      <c r="N5" s="10" t="n">
        <v>19.574617160856</v>
      </c>
      <c r="O5" s="11" t="n">
        <v>19.6991880718653</v>
      </c>
      <c r="P5" s="11" t="n">
        <v>19.6990660855847</v>
      </c>
      <c r="Q5" s="11" t="n">
        <v>18.8698903088107</v>
      </c>
      <c r="R5" s="11" t="n">
        <v>19.2495860463646</v>
      </c>
      <c r="S5" s="11" t="n">
        <v>19.6275136417688</v>
      </c>
      <c r="T5" s="11" t="n">
        <v>18.7803187773411</v>
      </c>
      <c r="U5" s="11" t="n">
        <v>19.583378595844</v>
      </c>
      <c r="V5" s="11" t="n">
        <v>19.5664336072173</v>
      </c>
      <c r="W5" s="11" t="n">
        <v>19.9336374963461</v>
      </c>
      <c r="X5" s="11" t="n">
        <v>19.8632611510585</v>
      </c>
      <c r="Y5" s="12" t="n">
        <v>19.9207171705419</v>
      </c>
      <c r="Z5" s="10" t="n">
        <v>23.0448701795531</v>
      </c>
      <c r="AA5" s="11" t="n">
        <v>22.8646345499656</v>
      </c>
      <c r="AB5" s="11" t="n">
        <v>22.9336158297389</v>
      </c>
      <c r="AC5" s="11" t="n">
        <v>23.1159638792139</v>
      </c>
      <c r="AD5" s="11" t="n">
        <v>23.2839672370622</v>
      </c>
      <c r="AE5" s="11" t="n">
        <v>23.4236407089447</v>
      </c>
      <c r="AF5" s="11" t="n">
        <v>22.7299842849153</v>
      </c>
      <c r="AG5" s="11" t="n">
        <v>22.3105454166392</v>
      </c>
      <c r="AH5" s="11" t="n">
        <v>22.3444002919298</v>
      </c>
      <c r="AI5" s="11" t="n">
        <v>23.4088928250068</v>
      </c>
      <c r="AJ5" s="11" t="n">
        <v>23.4568893752021</v>
      </c>
      <c r="AK5" s="12" t="n">
        <v>23.4955860650077</v>
      </c>
      <c r="AL5" s="10" t="n">
        <v>26.0778261945317</v>
      </c>
      <c r="AM5" s="11" t="n">
        <v>25.7977957300274</v>
      </c>
      <c r="AN5" s="11" t="n">
        <v>25.5234345918062</v>
      </c>
      <c r="AO5" s="11" t="n">
        <v>26.778272685369</v>
      </c>
      <c r="AP5" s="11" t="n">
        <v>26.6035799417849</v>
      </c>
      <c r="AQ5" s="11" t="n">
        <v>26.6721737068063</v>
      </c>
      <c r="AR5" s="11" t="n">
        <v>25.2937619571576</v>
      </c>
      <c r="AS5" s="11" t="n">
        <v>25.1302723867824</v>
      </c>
      <c r="AT5" s="11" t="n">
        <v>25.2400353902131</v>
      </c>
      <c r="AU5" s="11" t="n">
        <v>26.9525732445078</v>
      </c>
      <c r="AV5" s="11" t="n">
        <v>26.7597797548163</v>
      </c>
      <c r="AW5" s="12" t="n">
        <v>26.7578612600826</v>
      </c>
      <c r="AX5" s="10" t="n">
        <v>29.6485671418903</v>
      </c>
      <c r="AY5" s="11" t="n">
        <v>30.1672703186792</v>
      </c>
      <c r="AZ5" s="11" t="n">
        <v>30.370233745707</v>
      </c>
      <c r="BA5" s="11" t="n">
        <v>29.4397637156697</v>
      </c>
      <c r="BB5" s="11" t="n">
        <v>29.1735464938892</v>
      </c>
      <c r="BC5" s="11" t="n">
        <v>28.9677235460556</v>
      </c>
      <c r="BD5" s="11" t="n">
        <v>29.1068722894099</v>
      </c>
      <c r="BE5" s="11" t="n">
        <v>29.1631573417177</v>
      </c>
      <c r="BF5" s="11" t="n">
        <v>29.5953230664964</v>
      </c>
      <c r="BG5" s="11" t="n">
        <v>29.9085864656609</v>
      </c>
      <c r="BH5" s="11" t="n">
        <v>30.4281432078751</v>
      </c>
      <c r="BI5" s="12" t="n">
        <v>30.5847755383678</v>
      </c>
      <c r="BJ5" s="10" t="n">
        <v>33.2428731947702</v>
      </c>
      <c r="BK5" s="11" t="n">
        <v>33.4860423263646</v>
      </c>
      <c r="BL5" s="11" t="n">
        <v>33.4926161673199</v>
      </c>
      <c r="BM5" s="11" t="n">
        <v>32.9126521873624</v>
      </c>
      <c r="BN5" s="11" t="n">
        <v>33.8467300080855</v>
      </c>
      <c r="BO5" s="11" t="n">
        <v>33.9502314133424</v>
      </c>
      <c r="BP5" s="11" t="n">
        <v>33.1048572993519</v>
      </c>
      <c r="BQ5" s="11" t="n">
        <v>33.2733599771172</v>
      </c>
      <c r="BR5" s="11" t="n">
        <v>33.3836932428658</v>
      </c>
      <c r="BS5" s="11" t="n">
        <v>34.2118336340804</v>
      </c>
      <c r="BT5" s="11" t="n">
        <v>34.0772698888053</v>
      </c>
      <c r="BU5" s="12" t="n">
        <v>34.1700383624152</v>
      </c>
    </row>
    <row r="6" customFormat="false" ht="15" hidden="false" customHeight="false" outlineLevel="0" collapsed="false">
      <c r="A6" s="16" t="s">
        <v>68</v>
      </c>
      <c r="B6" s="10" t="n">
        <v>1.19980451111065</v>
      </c>
      <c r="C6" s="11" t="n">
        <v>0.865199491314046</v>
      </c>
      <c r="D6" s="11" t="n">
        <v>0.610391726860767</v>
      </c>
      <c r="E6" s="11" t="n">
        <v>1.30605884245451</v>
      </c>
      <c r="F6" s="11" t="n">
        <v>1.35725110954099</v>
      </c>
      <c r="G6" s="11" t="n">
        <v>1.42518014752109</v>
      </c>
      <c r="H6" s="11" t="n">
        <v>1.54468682067909</v>
      </c>
      <c r="I6" s="11" t="n">
        <v>1.431847642206</v>
      </c>
      <c r="J6" s="11" t="n">
        <v>0.977412437188132</v>
      </c>
      <c r="K6" s="11" t="n">
        <v>0.665699265297195</v>
      </c>
      <c r="L6" s="11" t="n">
        <v>0.56896643083041</v>
      </c>
      <c r="M6" s="12" t="n">
        <v>0.433710172080952</v>
      </c>
      <c r="N6" s="10" t="n">
        <v>0.813074302764255</v>
      </c>
      <c r="O6" s="11" t="n">
        <v>0.59401990773079</v>
      </c>
      <c r="P6" s="11" t="n">
        <v>0.588464793584584</v>
      </c>
      <c r="Q6" s="11" t="n">
        <v>1.12647851127326</v>
      </c>
      <c r="R6" s="11" t="n">
        <v>0.913224679517551</v>
      </c>
      <c r="S6" s="11" t="n">
        <v>0.654434553516889</v>
      </c>
      <c r="T6" s="11" t="n">
        <v>1.33010573497835</v>
      </c>
      <c r="U6" s="11" t="n">
        <v>0.820626599164344</v>
      </c>
      <c r="V6" s="11" t="n">
        <v>0.862541041357278</v>
      </c>
      <c r="W6" s="11" t="n">
        <v>0.526121706525364</v>
      </c>
      <c r="X6" s="11" t="n">
        <v>0.387886037011427</v>
      </c>
      <c r="Y6" s="12" t="n">
        <v>0.378785987442312</v>
      </c>
      <c r="Z6" s="10" t="n">
        <v>0.798912833388731</v>
      </c>
      <c r="AA6" s="11" t="n">
        <v>0.884262807622636</v>
      </c>
      <c r="AB6" s="11" t="n">
        <v>0.812556261770942</v>
      </c>
      <c r="AC6" s="11" t="n">
        <v>0.833332308030763</v>
      </c>
      <c r="AD6" s="11" t="n">
        <v>0.57495828276326</v>
      </c>
      <c r="AE6" s="11" t="n">
        <v>0.570049998186828</v>
      </c>
      <c r="AF6" s="11" t="n">
        <v>1.05726136343458</v>
      </c>
      <c r="AG6" s="11" t="n">
        <v>1.33308600173244</v>
      </c>
      <c r="AH6" s="11" t="n">
        <v>1.32521342767262</v>
      </c>
      <c r="AI6" s="11" t="n">
        <v>0.469654016872323</v>
      </c>
      <c r="AJ6" s="11" t="n">
        <v>0.498363163341965</v>
      </c>
      <c r="AK6" s="12" t="n">
        <v>0.470819032621685</v>
      </c>
      <c r="AL6" s="10" t="n">
        <v>1.08574805823079</v>
      </c>
      <c r="AM6" s="11" t="n">
        <v>1.24690813334921</v>
      </c>
      <c r="AN6" s="11" t="n">
        <v>1.38553946595487</v>
      </c>
      <c r="AO6" s="11" t="n">
        <v>0.706757589632236</v>
      </c>
      <c r="AP6" s="11" t="n">
        <v>0.780220879446416</v>
      </c>
      <c r="AQ6" s="11" t="n">
        <v>0.754465951825173</v>
      </c>
      <c r="AR6" s="11" t="n">
        <v>1.69537467216393</v>
      </c>
      <c r="AS6" s="11" t="n">
        <v>1.77100188409821</v>
      </c>
      <c r="AT6" s="11" t="n">
        <v>1.75934399378566</v>
      </c>
      <c r="AU6" s="11" t="n">
        <v>0.635154786788333</v>
      </c>
      <c r="AV6" s="11" t="n">
        <v>0.819493899827213</v>
      </c>
      <c r="AW6" s="12" t="n">
        <v>0.833538541222909</v>
      </c>
      <c r="AX6" s="10" t="n">
        <v>1.22137830776142</v>
      </c>
      <c r="AY6" s="11" t="n">
        <v>0.848594197112661</v>
      </c>
      <c r="AZ6" s="11" t="n">
        <v>0.658990107082217</v>
      </c>
      <c r="BA6" s="11" t="n">
        <v>1.18943691882271</v>
      </c>
      <c r="BB6" s="11" t="n">
        <v>1.34517669689063</v>
      </c>
      <c r="BC6" s="11" t="n">
        <v>1.43453504631263</v>
      </c>
      <c r="BD6" s="11" t="n">
        <v>1.50938736468719</v>
      </c>
      <c r="BE6" s="11" t="n">
        <v>1.47958770918114</v>
      </c>
      <c r="BF6" s="11" t="n">
        <v>1.22792354421082</v>
      </c>
      <c r="BG6" s="11" t="n">
        <v>1.07148257051753</v>
      </c>
      <c r="BH6" s="11" t="n">
        <v>0.680567467536872</v>
      </c>
      <c r="BI6" s="12" t="n">
        <v>0.525594366054133</v>
      </c>
      <c r="BJ6" s="10" t="n">
        <v>0.916689239535273</v>
      </c>
      <c r="BK6" s="11" t="n">
        <v>0.859999375630623</v>
      </c>
      <c r="BL6" s="11" t="n">
        <v>0.674436135029365</v>
      </c>
      <c r="BM6" s="11" t="n">
        <v>1.22175352213221</v>
      </c>
      <c r="BN6" s="11" t="n">
        <v>0.881216119695067</v>
      </c>
      <c r="BO6" s="11" t="n">
        <v>0.672464524977741</v>
      </c>
      <c r="BP6" s="11" t="n">
        <v>1.31347935082757</v>
      </c>
      <c r="BQ6" s="11" t="n">
        <v>1.19376495021361</v>
      </c>
      <c r="BR6" s="11" t="n">
        <v>1.02552204518853</v>
      </c>
      <c r="BS6" s="11" t="n">
        <v>0.537653542780782</v>
      </c>
      <c r="BT6" s="11" t="n">
        <v>0.478346159879529</v>
      </c>
      <c r="BU6" s="12" t="n">
        <v>0.442694449285076</v>
      </c>
    </row>
    <row r="7" customFormat="false" ht="18" hidden="false" customHeight="false" outlineLevel="0" collapsed="false">
      <c r="A7" s="16" t="s">
        <v>69</v>
      </c>
      <c r="B7" s="10" t="n">
        <v>0.170616103406069</v>
      </c>
      <c r="C7" s="11" t="n">
        <v>0.0979159571352837</v>
      </c>
      <c r="D7" s="11" t="n">
        <v>0.0482450392634504</v>
      </c>
      <c r="E7" s="11" t="n">
        <v>0.171792488475977</v>
      </c>
      <c r="F7" s="11" t="n">
        <v>0.18284199915575</v>
      </c>
      <c r="G7" s="11" t="n">
        <v>0.202116064216481</v>
      </c>
      <c r="H7" s="11" t="n">
        <v>0.204695927589907</v>
      </c>
      <c r="I7" s="11" t="n">
        <v>0.197787806887833</v>
      </c>
      <c r="J7" s="11" t="n">
        <v>0.116691746647689</v>
      </c>
      <c r="K7" s="11" t="n">
        <v>0.0397198380120681</v>
      </c>
      <c r="L7" s="11" t="n">
        <v>0.023925086069789</v>
      </c>
      <c r="M7" s="12" t="n">
        <v>-0.00385684843791514</v>
      </c>
      <c r="N7" s="10" t="n">
        <v>0.112082317214398</v>
      </c>
      <c r="O7" s="11" t="n">
        <v>0.0815372456635351</v>
      </c>
      <c r="P7" s="11" t="n">
        <v>0.0855922983288304</v>
      </c>
      <c r="Q7" s="11" t="n">
        <v>0.148319592632787</v>
      </c>
      <c r="R7" s="11" t="n">
        <v>0.127921562477175</v>
      </c>
      <c r="S7" s="11" t="n">
        <v>0.0929065889741951</v>
      </c>
      <c r="T7" s="11" t="n">
        <v>0.182290710177325</v>
      </c>
      <c r="U7" s="11" t="n">
        <v>0.110912824647082</v>
      </c>
      <c r="V7" s="11" t="n">
        <v>0.118343717611531</v>
      </c>
      <c r="W7" s="11" t="n">
        <v>0.0616032433460435</v>
      </c>
      <c r="X7" s="11" t="n">
        <v>0.0376613226832103</v>
      </c>
      <c r="Y7" s="12" t="n">
        <v>0.0382535303438355</v>
      </c>
      <c r="Z7" s="10" t="n">
        <v>0.11478074470998</v>
      </c>
      <c r="AA7" s="11" t="n">
        <v>0.122566355948962</v>
      </c>
      <c r="AB7" s="11" t="n">
        <v>0.117127482745873</v>
      </c>
      <c r="AC7" s="11" t="n">
        <v>0.114072669125532</v>
      </c>
      <c r="AD7" s="11" t="n">
        <v>0.0879237229836799</v>
      </c>
      <c r="AE7" s="11" t="n">
        <v>0.0860731887050906</v>
      </c>
      <c r="AF7" s="11" t="n">
        <v>0.144162518094313</v>
      </c>
      <c r="AG7" s="11" t="n">
        <v>0.171408211832432</v>
      </c>
      <c r="AH7" s="11" t="n">
        <v>0.169180897331183</v>
      </c>
      <c r="AI7" s="11" t="n">
        <v>0.0741186417140929</v>
      </c>
      <c r="AJ7" s="11" t="n">
        <v>0.0761702511654719</v>
      </c>
      <c r="AK7" s="12" t="n">
        <v>0.0691636705751469</v>
      </c>
      <c r="AL7" s="10" t="n">
        <v>0.134477589595901</v>
      </c>
      <c r="AM7" s="11" t="n">
        <v>0.143932237671239</v>
      </c>
      <c r="AN7" s="11" t="n">
        <v>0.15231430524414</v>
      </c>
      <c r="AO7" s="11" t="n">
        <v>0.105867853933168</v>
      </c>
      <c r="AP7" s="11" t="n">
        <v>0.109388339048786</v>
      </c>
      <c r="AQ7" s="11" t="n">
        <v>0.106758742426688</v>
      </c>
      <c r="AR7" s="11" t="n">
        <v>0.176513725029222</v>
      </c>
      <c r="AS7" s="11" t="n">
        <v>0.179736250880045</v>
      </c>
      <c r="AT7" s="11" t="n">
        <v>0.181847383351432</v>
      </c>
      <c r="AU7" s="11" t="n">
        <v>0.0928484434851636</v>
      </c>
      <c r="AV7" s="11" t="n">
        <v>0.10927303250319</v>
      </c>
      <c r="AW7" s="12" t="n">
        <v>0.113301099498795</v>
      </c>
      <c r="AX7" s="10" t="n">
        <v>0.134526220245228</v>
      </c>
      <c r="AY7" s="11" t="n">
        <v>0.109810325094394</v>
      </c>
      <c r="AZ7" s="11" t="n">
        <v>0.101976358834022</v>
      </c>
      <c r="BA7" s="11" t="n">
        <v>0.13372024859088</v>
      </c>
      <c r="BB7" s="11" t="n">
        <v>0.142915270607889</v>
      </c>
      <c r="BC7" s="11" t="n">
        <v>0.147786747859324</v>
      </c>
      <c r="BD7" s="11" t="n">
        <v>0.159053757506127</v>
      </c>
      <c r="BE7" s="11" t="n">
        <v>0.159106976807356</v>
      </c>
      <c r="BF7" s="11" t="n">
        <v>0.143002292716567</v>
      </c>
      <c r="BG7" s="11" t="n">
        <v>0.127386239332023</v>
      </c>
      <c r="BH7" s="11" t="n">
        <v>0.0965343433928944</v>
      </c>
      <c r="BI7" s="12" t="n">
        <v>0.088655730494241</v>
      </c>
      <c r="BJ7" s="10" t="n">
        <v>0.129807203807385</v>
      </c>
      <c r="BK7" s="11" t="n">
        <v>0.124297459056115</v>
      </c>
      <c r="BL7" s="11" t="n">
        <v>0.112294332191181</v>
      </c>
      <c r="BM7" s="11" t="n">
        <v>0.13013782892712</v>
      </c>
      <c r="BN7" s="11" t="n">
        <v>0.112959058358091</v>
      </c>
      <c r="BO7" s="11" t="n">
        <v>0.103026172249053</v>
      </c>
      <c r="BP7" s="11" t="n">
        <v>0.159111871250241</v>
      </c>
      <c r="BQ7" s="11" t="n">
        <v>0.15338062061898</v>
      </c>
      <c r="BR7" s="11" t="n">
        <v>0.138034231928065</v>
      </c>
      <c r="BS7" s="11" t="n">
        <v>0.102276076106481</v>
      </c>
      <c r="BT7" s="11" t="n">
        <v>0.0954921542175695</v>
      </c>
      <c r="BU7" s="12" t="n">
        <v>0.0866108666174886</v>
      </c>
    </row>
    <row r="8" customFormat="false" ht="18" hidden="false" customHeight="false" outlineLevel="0" collapsed="false">
      <c r="A8" s="17" t="s">
        <v>70</v>
      </c>
      <c r="B8" s="18" t="n">
        <f aca="false">B3*(B6/(B6+1))^B6+B7</f>
        <v>21.2294059349115</v>
      </c>
      <c r="C8" s="19" t="n">
        <f aca="false">C3*(C6/(C6+1))^C6+C7</f>
        <v>21.7872043186669</v>
      </c>
      <c r="D8" s="19" t="n">
        <f aca="false">D3*(D6/(D6+1))^D6+D7</f>
        <v>22.7264998899173</v>
      </c>
      <c r="E8" s="19" t="n">
        <f aca="false">E3*(E6/(E6+1))^E6+E7</f>
        <v>25.0015715330674</v>
      </c>
      <c r="F8" s="19" t="n">
        <f aca="false">F3*(F6/(F6+1))^F6+F7</f>
        <v>26.6934869226645</v>
      </c>
      <c r="G8" s="19" t="n">
        <f aca="false">G3*(G6/(G6+1))^G6+G7</f>
        <v>27.3534680427823</v>
      </c>
      <c r="H8" s="19" t="n">
        <f aca="false">H3*(H6/(H6+1))^H6+H7</f>
        <v>26.5819442427393</v>
      </c>
      <c r="I8" s="19" t="n">
        <f aca="false">I3*(I6/(I6+1))^I6+I7</f>
        <v>26.663995138215</v>
      </c>
      <c r="J8" s="19" t="n">
        <f aca="false">J3*(J6/(J6+1))^J6+J7</f>
        <v>28.5385619218041</v>
      </c>
      <c r="K8" s="19" t="n">
        <f aca="false">K3*(K6/(K6+1))^K6+K7</f>
        <v>27.8053630750985</v>
      </c>
      <c r="L8" s="19" t="n">
        <f aca="false">L3*(L6/(L6+1))^L6+L7</f>
        <v>27.4530515942386</v>
      </c>
      <c r="M8" s="20" t="n">
        <f aca="false">M3*(M6/(M6+1))^M6+M7</f>
        <v>28.0630535359541</v>
      </c>
      <c r="N8" s="18" t="n">
        <f aca="false">N3*(N6/(N6+1))^N6+N7</f>
        <v>20.4841079851758</v>
      </c>
      <c r="O8" s="19" t="n">
        <f aca="false">O3*(O6/(O6+1))^O6+O7</f>
        <v>21.7169649646331</v>
      </c>
      <c r="P8" s="19" t="n">
        <f aca="false">P3*(P6/(P6+1))^P6+P7</f>
        <v>21.6072244719648</v>
      </c>
      <c r="Q8" s="19" t="n">
        <f aca="false">Q3*(Q6/(Q6+1))^Q6+Q7</f>
        <v>21.7597506582784</v>
      </c>
      <c r="R8" s="19" t="n">
        <f aca="false">R3*(R6/(R6+1))^R6+R7</f>
        <v>21.7917840150138</v>
      </c>
      <c r="S8" s="19" t="n">
        <f aca="false">S3*(S6/(S6+1))^S6+S7</f>
        <v>22.5644828961818</v>
      </c>
      <c r="T8" s="19" t="n">
        <f aca="false">T3*(T6/(T6+1))^T6+T7</f>
        <v>24.9999216459521</v>
      </c>
      <c r="U8" s="19" t="n">
        <f aca="false">U3*(U6/(U6+1))^U6+U7</f>
        <v>28.3057245064753</v>
      </c>
      <c r="V8" s="19" t="n">
        <f aca="false">V3*(V6/(V6+1))^V6+V7</f>
        <v>27.6796279225699</v>
      </c>
      <c r="W8" s="19" t="n">
        <f aca="false">W3*(W6/(W6+1))^W6+W7</f>
        <v>25.8285926804167</v>
      </c>
      <c r="X8" s="19" t="n">
        <f aca="false">X3*(X6/(X6+1))^X6+X7</f>
        <v>27.1543373177419</v>
      </c>
      <c r="Y8" s="20" t="n">
        <f aca="false">Y3*(Y6/(Y6+1))^Y6+Y7</f>
        <v>27.0458880120862</v>
      </c>
      <c r="Z8" s="18" t="n">
        <f aca="false">Z3*(Z6/(Z6+1))^Z6+Z7</f>
        <v>19.9256362789344</v>
      </c>
      <c r="AA8" s="19" t="n">
        <f aca="false">AA3*(AA6/(AA6+1))^AA6+AA7</f>
        <v>19.8345140941389</v>
      </c>
      <c r="AB8" s="19" t="n">
        <f aca="false">AB3*(AB6/(AB6+1))^AB6+AB7</f>
        <v>20.8226404725953</v>
      </c>
      <c r="AC8" s="19" t="n">
        <f aca="false">AC3*(AC6/(AC6+1))^AC6+AC7</f>
        <v>20.5097906845019</v>
      </c>
      <c r="AD8" s="19" t="n">
        <f aca="false">AD3*(AD6/(AD6+1))^AD6+AD7</f>
        <v>22.1164542202266</v>
      </c>
      <c r="AE8" s="19" t="n">
        <f aca="false">AE3*(AE6/(AE6+1))^AE6+AE7</f>
        <v>21.9482075625958</v>
      </c>
      <c r="AF8" s="19" t="n">
        <f aca="false">AF3*(AF6/(AF6+1))^AF6+AF7</f>
        <v>26.1403180120009</v>
      </c>
      <c r="AG8" s="19" t="n">
        <f aca="false">AG3*(AG6/(AG6+1))^AG6+AG7</f>
        <v>25.0495535274704</v>
      </c>
      <c r="AH8" s="19" t="n">
        <f aca="false">AH3*(AH6/(AH6+1))^AH6+AH7</f>
        <v>25.7809095377682</v>
      </c>
      <c r="AI8" s="19" t="n">
        <f aca="false">AI3*(AI6/(AI6+1))^AI6+AI7</f>
        <v>25.8048145819465</v>
      </c>
      <c r="AJ8" s="19" t="n">
        <f aca="false">AJ3*(AJ6/(AJ6+1))^AJ6+AJ7</f>
        <v>25.8811242830459</v>
      </c>
      <c r="AK8" s="20" t="n">
        <f aca="false">AK3*(AK6/(AK6+1))^AK6+AK7</f>
        <v>26.9859997700999</v>
      </c>
      <c r="AL8" s="18" t="n">
        <f aca="false">AL3*(AL6/(AL6+1))^AL6+AL7</f>
        <v>20.1204908181187</v>
      </c>
      <c r="AM8" s="19" t="n">
        <f aca="false">AM3*(AM6/(AM6+1))^AM6+AM7</f>
        <v>20.3796661746126</v>
      </c>
      <c r="AN8" s="19" t="n">
        <f aca="false">AN3*(AN6/(AN6+1))^AN6+AN7</f>
        <v>20.7541745739402</v>
      </c>
      <c r="AO8" s="19" t="n">
        <f aca="false">AO3*(AO6/(AO6+1))^AO6+AO7</f>
        <v>20.7269402021128</v>
      </c>
      <c r="AP8" s="19" t="n">
        <f aca="false">AP3*(AP6/(AP6+1))^AP6+AP7</f>
        <v>20.6084232593648</v>
      </c>
      <c r="AQ8" s="19" t="n">
        <f aca="false">AQ3*(AQ6/(AQ6+1))^AQ6+AQ7</f>
        <v>21.3528135828094</v>
      </c>
      <c r="AR8" s="19" t="n">
        <f aca="false">AR3*(AR6/(AR6+1))^AR6+AR7</f>
        <v>24.2199447515018</v>
      </c>
      <c r="AS8" s="19" t="n">
        <f aca="false">AS3*(AS6/(AS6+1))^AS6+AS7</f>
        <v>23.5127946785221</v>
      </c>
      <c r="AT8" s="19" t="n">
        <f aca="false">AT3*(AT6/(AT6+1))^AT6+AT7</f>
        <v>24.443430750696</v>
      </c>
      <c r="AU8" s="19" t="n">
        <f aca="false">AU3*(AU6/(AU6+1))^AU6+AU7</f>
        <v>26.309069454184</v>
      </c>
      <c r="AV8" s="19" t="n">
        <f aca="false">AV3*(AV6/(AV6+1))^AV6+AV7</f>
        <v>25.9146938785336</v>
      </c>
      <c r="AW8" s="20" t="n">
        <f aca="false">AW3*(AW6/(AW6+1))^AW6+AW7</f>
        <v>27.2751264866322</v>
      </c>
      <c r="AX8" s="18" t="n">
        <f aca="false">AX3*(AX6/(AX6+1))^AX6+AX7</f>
        <v>20.2247855306775</v>
      </c>
      <c r="AY8" s="19" t="n">
        <f aca="false">AY3*(AY6/(AY6+1))^AY6+AY7</f>
        <v>22.1485435827988</v>
      </c>
      <c r="AZ8" s="19" t="n">
        <f aca="false">AZ3*(AZ6/(AZ6+1))^AZ6+AZ7</f>
        <v>22.7425395387251</v>
      </c>
      <c r="BA8" s="19" t="n">
        <f aca="false">BA3*(BA6/(BA6+1))^BA6+BA7</f>
        <v>19.8069473976019</v>
      </c>
      <c r="BB8" s="19" t="n">
        <f aca="false">BB3*(BB6/(BB6+1))^BB6+BB7</f>
        <v>19.9505422203314</v>
      </c>
      <c r="BC8" s="19" t="n">
        <f aca="false">BC3*(BC6/(BC6+1))^BC6+BC7</f>
        <v>20.2472804897108</v>
      </c>
      <c r="BD8" s="19" t="n">
        <f aca="false">BD3*(BD6/(BD6+1))^BD6+BD7</f>
        <v>24.5551386131745</v>
      </c>
      <c r="BE8" s="19" t="n">
        <f aca="false">BE3*(BE6/(BE6+1))^BE6+BE7</f>
        <v>25.4348769819998</v>
      </c>
      <c r="BF8" s="19" t="n">
        <f aca="false">BF3*(BF6/(BF6+1))^BF6+BF7</f>
        <v>26.9694051633257</v>
      </c>
      <c r="BG8" s="19" t="n">
        <f aca="false">BG3*(BG6/(BG6+1))^BG6+BG7</f>
        <v>24.7334013595382</v>
      </c>
      <c r="BH8" s="19" t="n">
        <f aca="false">BH3*(BH6/(BH6+1))^BH6+BH7</f>
        <v>26.6920214246746</v>
      </c>
      <c r="BI8" s="20" t="n">
        <f aca="false">BI3*(BI6/(BI6+1))^BI6+BI7</f>
        <v>27.3847676206428</v>
      </c>
      <c r="BJ8" s="18" t="n">
        <f aca="false">BJ3*(BJ6/(BJ6+1))^BJ6+BJ7</f>
        <v>20.8878998029375</v>
      </c>
      <c r="BK8" s="19" t="n">
        <f aca="false">BK3*(BK6/(BK6+1))^BK6+BK7</f>
        <v>20.7987842114839</v>
      </c>
      <c r="BL8" s="19" t="n">
        <f aca="false">BL3*(BL6/(BL6+1))^BL6+BL7</f>
        <v>21.9843056756146</v>
      </c>
      <c r="BM8" s="19" t="n">
        <f aca="false">BM3*(BM6/(BM6+1))^BM6+BM7</f>
        <v>20.2379581684169</v>
      </c>
      <c r="BN8" s="19" t="n">
        <f aca="false">BN3*(BN6/(BN6+1))^BN6+BN7</f>
        <v>22.0163353948512</v>
      </c>
      <c r="BO8" s="19" t="n">
        <f aca="false">BO3*(BO6/(BO6+1))^BO6+BO7</f>
        <v>22.8042031714037</v>
      </c>
      <c r="BP8" s="19" t="n">
        <f aca="false">BP3*(BP6/(BP6+1))^BP6+BP7</f>
        <v>26.1369852430867</v>
      </c>
      <c r="BQ8" s="19" t="n">
        <f aca="false">BQ3*(BQ6/(BQ6+1))^BQ6+BQ7</f>
        <v>26.796026164073</v>
      </c>
      <c r="BR8" s="19" t="n">
        <f aca="false">BR3*(BR6/(BR6+1))^BR6+BR7</f>
        <v>27.697554848288</v>
      </c>
      <c r="BS8" s="19" t="n">
        <f aca="false">BS3*(BS6/(BS6+1))^BS6+BS7</f>
        <v>27.043896985541</v>
      </c>
      <c r="BT8" s="19" t="n">
        <f aca="false">BT3*(BT6/(BT6+1))^BT6+BT7</f>
        <v>27.3265255597459</v>
      </c>
      <c r="BU8" s="20" t="n">
        <f aca="false">BU3*(BU6/(BU6+1))^BU6+BU7</f>
        <v>27.5589667222126</v>
      </c>
    </row>
    <row r="9" customFormat="false" ht="15" hidden="false" customHeight="false" outlineLevel="0" collapsed="false">
      <c r="A9" s="17" t="s">
        <v>71</v>
      </c>
      <c r="B9" s="18" t="n">
        <f aca="false">(B3/B4)*(B6/(B6+1))^(B6+1)</f>
        <v>7.24307884966772</v>
      </c>
      <c r="C9" s="19" t="n">
        <f aca="false">(C3/C4)*(C6/(C6+1))^(C6+1)</f>
        <v>7.6677420663614</v>
      </c>
      <c r="D9" s="19" t="n">
        <f aca="false">(D3/D4)*(D6/(D6+1))^(D6+1)</f>
        <v>8.39763663414669</v>
      </c>
      <c r="E9" s="19" t="n">
        <f aca="false">(E3/E4)*(E6/(E6+1))^(E6+1)</f>
        <v>8.55754341995995</v>
      </c>
      <c r="F9" s="19" t="n">
        <f aca="false">(F3/F4)*(F6/(F6+1))^(F6+1)</f>
        <v>9.15315949208049</v>
      </c>
      <c r="G9" s="19" t="n">
        <f aca="false">(G3/G4)*(G6/(G6+1))^(G6+1)</f>
        <v>9.44148763093493</v>
      </c>
      <c r="H9" s="19" t="n">
        <f aca="false">(H3/H4)*(H6/(H6+1))^(H6+1)</f>
        <v>9.01195748289816</v>
      </c>
      <c r="I9" s="19" t="n">
        <f aca="false">(I3/I4)*(I6/(I6+1))^(I6+1)</f>
        <v>9.11400475695487</v>
      </c>
      <c r="J9" s="19" t="n">
        <f aca="false">(J3/J4)*(J6/(J6+1))^(J6+1)</f>
        <v>9.90541273994206</v>
      </c>
      <c r="K9" s="19" t="n">
        <f aca="false">(K3/K4)*(K6/(K6+1))^(K6+1)</f>
        <v>10.0059297182233</v>
      </c>
      <c r="L9" s="19" t="n">
        <f aca="false">(L3/L4)*(L6/(L6+1))^(L6+1)</f>
        <v>10.1881102364588</v>
      </c>
      <c r="M9" s="20" t="n">
        <f aca="false">(M3/M4)*(M6/(M6+1))^(M6+1)</f>
        <v>11.0787151505892</v>
      </c>
      <c r="N9" s="18" t="n">
        <f aca="false">(N3/N4)*(N6/(N6+1))^(N6+1)</f>
        <v>7.26522970887725</v>
      </c>
      <c r="O9" s="19" t="n">
        <f aca="false">(O3/O4)*(O6/(O6+1))^(O6+1)</f>
        <v>8.0564251411127</v>
      </c>
      <c r="P9" s="19" t="n">
        <f aca="false">(P3/P4)*(P6/(P6+1))^(P6+1)</f>
        <v>8.04612876382132</v>
      </c>
      <c r="Q9" s="19" t="n">
        <f aca="false">(Q3/Q4)*(Q6/(Q6+1))^(Q6+1)</f>
        <v>7.470985872159</v>
      </c>
      <c r="R9" s="19" t="n">
        <f aca="false">(R3/R4)*(R6/(R6+1))^(R6+1)</f>
        <v>7.60545340656781</v>
      </c>
      <c r="S9" s="19" t="n">
        <f aca="false">(S3/S4)*(S6/(S6+1))^(S6+1)</f>
        <v>8.24860981372699</v>
      </c>
      <c r="T9" s="19" t="n">
        <f aca="false">(T3/T4)*(T6/(T6+1))^(T6+1)</f>
        <v>8.57784578294591</v>
      </c>
      <c r="U9" s="19" t="n">
        <f aca="false">(U3/U4)*(U6/(U6+1))^(U6+1)</f>
        <v>10.0151009237779</v>
      </c>
      <c r="V9" s="19" t="n">
        <f aca="false">(V3/V4)*(V6/(V6+1))^(V6+1)</f>
        <v>9.7396261136033</v>
      </c>
      <c r="W9" s="19" t="n">
        <f aca="false">(W3/W4)*(W6/(W6+1))^(W6+1)</f>
        <v>9.73221140839011</v>
      </c>
      <c r="X9" s="19" t="n">
        <f aca="false">(X3/X4)*(X6/(X6+1))^(X6+1)</f>
        <v>10.8633279753061</v>
      </c>
      <c r="Y9" s="20" t="n">
        <f aca="false">(Y3/Y4)*(Y6/(Y6+1))^(Y6+1)</f>
        <v>10.9053542005929</v>
      </c>
      <c r="Z9" s="18" t="n">
        <f aca="false">(Z3/Z4)*(Z6/(Z6+1))^(Z6+1)</f>
        <v>7.11325146076902</v>
      </c>
      <c r="AA9" s="19" t="n">
        <f aca="false">(AA3/AA4)*(AA6/(AA6+1))^(AA6+1)</f>
        <v>7.02858258644308</v>
      </c>
      <c r="AB9" s="19" t="n">
        <f aca="false">(AB3/AB4)*(AB6/(AB6+1))^(AB6+1)</f>
        <v>7.44125932499146</v>
      </c>
      <c r="AC9" s="19" t="n">
        <f aca="false">(AC3/AC4)*(AC6/(AC6+1))^(AC6+1)</f>
        <v>7.25659470009716</v>
      </c>
      <c r="AD9" s="19" t="n">
        <f aca="false">(AD3/AD4)*(AD6/(AD6+1))^(AD6+1)</f>
        <v>8.23290246075933</v>
      </c>
      <c r="AE9" s="19" t="n">
        <f aca="false">(AE3/AE4)*(AE6/(AE6+1))^(AE6+1)</f>
        <v>8.19785336562838</v>
      </c>
      <c r="AF9" s="19" t="n">
        <f aca="false">(AF3/AF4)*(AF6/(AF6+1))^(AF6+1)</f>
        <v>9.04993579168607</v>
      </c>
      <c r="AG9" s="19" t="n">
        <f aca="false">(AG3/AG4)*(AG6/(AG6+1))^(AG6+1)</f>
        <v>8.63423183754781</v>
      </c>
      <c r="AH9" s="19" t="n">
        <f aca="false">(AH3/AH4)*(AH6/(AH6+1))^(AH6+1)</f>
        <v>8.88621820223325</v>
      </c>
      <c r="AI9" s="19" t="n">
        <f aca="false">(AI3/AI4)*(AI6/(AI6+1))^(AI6+1)</f>
        <v>10.0689371586285</v>
      </c>
      <c r="AJ9" s="19" t="n">
        <f aca="false">(AJ3/AJ4)*(AJ6/(AJ6+1))^(AJ6+1)</f>
        <v>9.9466746317097</v>
      </c>
      <c r="AK9" s="20" t="n">
        <f aca="false">(AK3/AK4)*(AK6/(AK6+1))^(AK6+1)</f>
        <v>10.5132759053821</v>
      </c>
      <c r="AL9" s="18" t="n">
        <f aca="false">(AL3/AL4)*(AL6/(AL6+1))^(AL6+1)</f>
        <v>7.02435369372378</v>
      </c>
      <c r="AM9" s="19" t="n">
        <f aca="false">(AM3/AM4)*(AM6/(AM6+1))^(AM6+1)</f>
        <v>7.08792543483187</v>
      </c>
      <c r="AN9" s="19" t="n">
        <f aca="false">(AN3/AN4)*(AN6/(AN6+1))^(AN6+1)</f>
        <v>7.16179802742467</v>
      </c>
      <c r="AO9" s="19" t="n">
        <f aca="false">(AO3/AO4)*(AO6/(AO6+1))^(AO6+1)</f>
        <v>7.49265947412241</v>
      </c>
      <c r="AP9" s="19" t="n">
        <f aca="false">(AP3/AP4)*(AP6/(AP6+1))^(AP6+1)</f>
        <v>7.38162003689704</v>
      </c>
      <c r="AQ9" s="19" t="n">
        <f aca="false">(AQ3/AQ4)*(AQ6/(AQ6+1))^(AQ6+1)</f>
        <v>7.68759753289589</v>
      </c>
      <c r="AR9" s="19" t="n">
        <f aca="false">(AR3/AR4)*(AR6/(AR6+1))^(AR6+1)</f>
        <v>8.31816704790786</v>
      </c>
      <c r="AS9" s="19" t="n">
        <f aca="false">(AS3/AS4)*(AS6/(AS6+1))^(AS6+1)</f>
        <v>8.06140329280591</v>
      </c>
      <c r="AT9" s="19" t="n">
        <f aca="false">(AT3/AT4)*(AT6/(AT6+1))^(AT6+1)</f>
        <v>8.380854422746</v>
      </c>
      <c r="AU9" s="19" t="n">
        <f aca="false">(AU3/AU4)*(AU6/(AU6+1))^(AU6+1)</f>
        <v>9.69489183036859</v>
      </c>
      <c r="AV9" s="19" t="n">
        <f aca="false">(AV3/AV4)*(AV6/(AV6+1))^(AV6+1)</f>
        <v>9.22128878556971</v>
      </c>
      <c r="AW9" s="20" t="n">
        <f aca="false">(AW3/AW4)*(AW6/(AW6+1))^(AW6+1)</f>
        <v>9.70207872697817</v>
      </c>
      <c r="AX9" s="18" t="n">
        <f aca="false">(AX3/AX4)*(AX6/(AX6+1))^(AX6+1)</f>
        <v>7.00450505063082</v>
      </c>
      <c r="AY9" s="19" t="n">
        <f aca="false">(AY3/AY4)*(AY6/(AY6+1))^(AY6+1)</f>
        <v>7.86396421462217</v>
      </c>
      <c r="AZ9" s="19" t="n">
        <f aca="false">(AZ3/AZ4)*(AZ6/(AZ6+1))^(AZ6+1)</f>
        <v>8.32989264224223</v>
      </c>
      <c r="BA9" s="19" t="n">
        <f aca="false">(BA3/BA4)*(BA6/(BA6+1))^(BA6+1)</f>
        <v>6.89524697011079</v>
      </c>
      <c r="BB9" s="19" t="n">
        <f aca="false">(BB3/BB4)*(BB6/(BB6+1))^(BB6+1)</f>
        <v>6.90850594364184</v>
      </c>
      <c r="BC9" s="19" t="n">
        <f aca="false">(BC3/BC4)*(BC6/(BC6+1))^(BC6+1)</f>
        <v>7.01396170226242</v>
      </c>
      <c r="BD9" s="19" t="n">
        <f aca="false">(BD3/BD4)*(BD6/(BD6+1))^(BD6+1)</f>
        <v>8.41094561889449</v>
      </c>
      <c r="BE9" s="19" t="n">
        <f aca="false">(BE3/BE4)*(BE6/(BE6+1))^(BE6+1)</f>
        <v>8.71191640050543</v>
      </c>
      <c r="BF9" s="19" t="n">
        <f aca="false">(BF3/BF4)*(BF6/(BF6+1))^(BF6+1)</f>
        <v>9.21243338800224</v>
      </c>
      <c r="BG9" s="19" t="n">
        <f aca="false">(BG3/BG4)*(BG6/(BG6+1))^(BG6+1)</f>
        <v>8.5936259405789</v>
      </c>
      <c r="BH9" s="19" t="n">
        <f aca="false">(BH3/BH4)*(BH6/(BH6+1))^(BH6+1)</f>
        <v>9.71057891186989</v>
      </c>
      <c r="BI9" s="20" t="n">
        <f aca="false">(BI3/BI4)*(BI6/(BI6+1))^(BI6+1)</f>
        <v>10.4454050123887</v>
      </c>
      <c r="BJ9" s="18" t="n">
        <f aca="false">(BJ3/BJ4)*(BJ6/(BJ6+1))^(BJ6+1)</f>
        <v>7.31956592371797</v>
      </c>
      <c r="BK9" s="19" t="n">
        <f aca="false">(BK3/BK4)*(BK6/(BK6+1))^(BK6+1)</f>
        <v>7.34086604031614</v>
      </c>
      <c r="BL9" s="19" t="n">
        <f aca="false">(BL3/BL4)*(BL6/(BL6+1))^(BL6+1)</f>
        <v>7.98132452357021</v>
      </c>
      <c r="BM9" s="19" t="n">
        <f aca="false">(BM3/BM4)*(BM6/(BM6+1))^(BM6+1)</f>
        <v>7.009224431805</v>
      </c>
      <c r="BN9" s="19" t="n">
        <f aca="false">(BN3/BN4)*(BN6/(BN6+1))^(BN6+1)</f>
        <v>7.7545079820668</v>
      </c>
      <c r="BO9" s="19" t="n">
        <f aca="false">(BO3/BO4)*(BO6/(BO6+1))^(BO6+1)</f>
        <v>8.30306632609718</v>
      </c>
      <c r="BP9" s="19" t="n">
        <f aca="false">(BP3/BP4)*(BP6/(BP6+1))^(BP6+1)</f>
        <v>8.95651854583218</v>
      </c>
      <c r="BQ9" s="19" t="n">
        <f aca="false">(BQ3/BQ4)*(BQ6/(BQ6+1))^(BQ6+1)</f>
        <v>9.21857985109364</v>
      </c>
      <c r="BR9" s="19" t="n">
        <f aca="false">(BR3/BR4)*(BR6/(BR6+1))^(BR6+1)</f>
        <v>9.58430919793856</v>
      </c>
      <c r="BS9" s="19" t="n">
        <f aca="false">(BS3/BS4)*(BS6/(BS6+1))^(BS6+1)</f>
        <v>10.1905737360227</v>
      </c>
      <c r="BT9" s="19" t="n">
        <f aca="false">(BT3/BT4)*(BT6/(BT6+1))^(BT6+1)</f>
        <v>10.5192281264641</v>
      </c>
      <c r="BU9" s="20" t="n">
        <f aca="false">(BU3/BU4)*(BU6/(BU6+1))^(BU6+1)</f>
        <v>10.8524093348661</v>
      </c>
    </row>
    <row r="10" customFormat="false" ht="15.75" hidden="false" customHeight="false" outlineLevel="0" collapsed="false">
      <c r="A10" s="21" t="s">
        <v>72</v>
      </c>
      <c r="B10" s="13" t="n">
        <f aca="false">((B3/2)-B8)/(B3/2)</f>
        <v>0.0257787990102893</v>
      </c>
      <c r="C10" s="14" t="n">
        <f aca="false">((C3/2)-C8)/(C3/2)</f>
        <v>-0.0335888924833905</v>
      </c>
      <c r="D10" s="14" t="n">
        <f aca="false">((D3/2)-D8)/(D3/2)</f>
        <v>-0.108615411502057</v>
      </c>
      <c r="E10" s="14" t="n">
        <f aca="false">((E3/2)-E8)/(E3/2)</f>
        <v>0.0415961685397224</v>
      </c>
      <c r="F10" s="14" t="n">
        <f aca="false">((F3/2)-F8)/(F3/2)</f>
        <v>0.0480372153083336</v>
      </c>
      <c r="G10" s="14" t="n">
        <f aca="false">((G3/2)-G8)/(G3/2)</f>
        <v>0.0554748016840235</v>
      </c>
      <c r="H10" s="14" t="n">
        <f aca="false">((H3/2)-H8)/(H3/2)</f>
        <v>0.0678011316491759</v>
      </c>
      <c r="I10" s="14" t="n">
        <f aca="false">((I3/2)-I8)/(I3/2)</f>
        <v>0.056195781584478</v>
      </c>
      <c r="J10" s="14" t="n">
        <f aca="false">((J3/2)-J8)/(J3/2)</f>
        <v>-0.00856121087411088</v>
      </c>
      <c r="K10" s="14" t="n">
        <f aca="false">((K3/2)-K8)/(K3/2)</f>
        <v>-0.0876533031710211</v>
      </c>
      <c r="L10" s="14" t="n">
        <f aca="false">((L3/2)-L8)/(L3/2)</f>
        <v>-0.123992892426572</v>
      </c>
      <c r="M10" s="15" t="n">
        <f aca="false">((M3/2)-M8)/(M3/2)</f>
        <v>-0.190587190926561</v>
      </c>
      <c r="N10" s="13" t="n">
        <f aca="false">((N3/2)-N8)/(N3/2)</f>
        <v>-0.047685553572918</v>
      </c>
      <c r="O10" s="14" t="n">
        <f aca="false">((O3/2)-O8)/(O3/2)</f>
        <v>-0.116893127319674</v>
      </c>
      <c r="P10" s="14" t="n">
        <f aca="false">((P3/2)-P8)/(P3/2)</f>
        <v>-0.119371253121913</v>
      </c>
      <c r="Q10" s="14" t="n">
        <f aca="false">((Q3/2)-Q8)/(Q3/2)</f>
        <v>0.015621637493216</v>
      </c>
      <c r="R10" s="14" t="n">
        <f aca="false">((R3/2)-R8)/(R3/2)</f>
        <v>-0.0239288453552907</v>
      </c>
      <c r="S10" s="14" t="n">
        <f aca="false">((S3/2)-S8)/(S3/2)</f>
        <v>-0.0945270221778936</v>
      </c>
      <c r="T10" s="14" t="n">
        <f aca="false">((T3/2)-T8)/(T3/2)</f>
        <v>0.0442559775612496</v>
      </c>
      <c r="U10" s="14" t="n">
        <f aca="false">((U3/2)-U8)/(U3/2)</f>
        <v>-0.0440865029263098</v>
      </c>
      <c r="V10" s="14" t="n">
        <f aca="false">((V3/2)-V8)/(V3/2)</f>
        <v>-0.034000685799763</v>
      </c>
      <c r="W10" s="14" t="n">
        <f aca="false">((W3/2)-W8)/(W3/2)</f>
        <v>-0.144812120247083</v>
      </c>
      <c r="X10" s="14" t="n">
        <f aca="false">((X3/2)-X8)/(X3/2)</f>
        <v>-0.221461491551568</v>
      </c>
      <c r="Y10" s="15" t="n">
        <f aca="false">((Y3/2)-Y8)/(Y3/2)</f>
        <v>-0.227740992086853</v>
      </c>
      <c r="Z10" s="13" t="n">
        <f aca="false">((Z3/2)-Z8)/(Z3/2)</f>
        <v>-0.051752669547919</v>
      </c>
      <c r="AA10" s="14" t="n">
        <f aca="false">((AA3/2)-AA8)/(AA3/2)</f>
        <v>-0.0308335161456491</v>
      </c>
      <c r="AB10" s="14" t="n">
        <f aca="false">((AB3/2)-AB8)/(AB3/2)</f>
        <v>-0.0479830980383656</v>
      </c>
      <c r="AC10" s="14" t="n">
        <f aca="false">((AC3/2)-AC8)/(AC3/2)</f>
        <v>-0.042557697304574</v>
      </c>
      <c r="AD10" s="14" t="n">
        <f aca="false">((AD3/2)-AD8)/(AD3/2)</f>
        <v>-0.124966040382479</v>
      </c>
      <c r="AE10" s="14" t="n">
        <f aca="false">((AE3/2)-AE8)/(AE3/2)</f>
        <v>-0.126974764447368</v>
      </c>
      <c r="AF10" s="14" t="n">
        <f aca="false">((AF3/2)-AF8)/(AF3/2)</f>
        <v>0.00512169381225513</v>
      </c>
      <c r="AG10" s="14" t="n">
        <f aca="false">((AG3/2)-AG8)/(AG3/2)</f>
        <v>0.0450616575949654</v>
      </c>
      <c r="AH10" s="14" t="n">
        <f aca="false">((AH3/2)-AH8)/(AH3/2)</f>
        <v>0.0443415439643086</v>
      </c>
      <c r="AI10" s="14" t="n">
        <f aca="false">((AI3/2)-AI8)/(AI3/2)</f>
        <v>-0.173802953947195</v>
      </c>
      <c r="AJ10" s="14" t="n">
        <f aca="false">((AJ3/2)-AJ8)/(AJ3/2)</f>
        <v>-0.158929430464753</v>
      </c>
      <c r="AK10" s="15" t="n">
        <f aca="false">((AK3/2)-AK8)/(AK3/2)</f>
        <v>-0.172810539020848</v>
      </c>
      <c r="AL10" s="13" t="n">
        <f aca="false">((AL3/2)-AL8)/(AL3/2)</f>
        <v>0.00894621775907098</v>
      </c>
      <c r="AM10" s="14" t="n">
        <f aca="false">((AM3/2)-AM8)/(AM3/2)</f>
        <v>0.0334812683536531</v>
      </c>
      <c r="AN10" s="14" t="n">
        <f aca="false">((AN3/2)-AN8)/(AN3/2)</f>
        <v>0.050955763926959</v>
      </c>
      <c r="AO10" s="14" t="n">
        <f aca="false">((AO3/2)-AO8)/(AO3/2)</f>
        <v>-0.0780415520178042</v>
      </c>
      <c r="AP10" s="14" t="n">
        <f aca="false">((AP3/2)-AP8)/(AP3/2)</f>
        <v>-0.056385139127848</v>
      </c>
      <c r="AQ10" s="14" t="n">
        <f aca="false">((AQ3/2)-AQ8)/(AQ3/2)</f>
        <v>-0.0633862409254082</v>
      </c>
      <c r="AR10" s="14" t="n">
        <f aca="false">((AR3/2)-AR8)/(AR3/2)</f>
        <v>0.0820116736285673</v>
      </c>
      <c r="AS10" s="14" t="n">
        <f aca="false">((AS3/2)-AS8)/(AS3/2)</f>
        <v>0.0878877420568623</v>
      </c>
      <c r="AT10" s="14" t="n">
        <f aca="false">((AT3/2)-AT8)/(AT3/2)</f>
        <v>0.0871481693786591</v>
      </c>
      <c r="AU10" s="14" t="n">
        <f aca="false">((AU3/2)-AU8)/(AU3/2)</f>
        <v>-0.10083055049703</v>
      </c>
      <c r="AV10" s="14" t="n">
        <f aca="false">((AV3/2)-AV8)/(AV3/2)</f>
        <v>-0.0446924295013482</v>
      </c>
      <c r="AW10" s="15" t="n">
        <f aca="false">((AW3/2)-AW8)/(AW3/2)</f>
        <v>-0.0410316386781652</v>
      </c>
      <c r="AX10" s="13" t="n">
        <f aca="false">((AX3/2)-AX8)/(AX3/2)</f>
        <v>0.0302761063085746</v>
      </c>
      <c r="AY10" s="14" t="n">
        <f aca="false">((AY3/2)-AY8)/(AY3/2)</f>
        <v>-0.0381105449386702</v>
      </c>
      <c r="AZ10" s="14" t="n">
        <f aca="false">((AZ3/2)-AZ8)/(AZ3/2)</f>
        <v>-0.0933263754616787</v>
      </c>
      <c r="BA10" s="14" t="n">
        <f aca="false">((BA3/2)-BA8)/(BA3/2)</f>
        <v>0.0255000255861223</v>
      </c>
      <c r="BB10" s="14" t="n">
        <f aca="false">((BB3/2)-BB8)/(BB3/2)</f>
        <v>0.0462563460559967</v>
      </c>
      <c r="BC10" s="14" t="n">
        <f aca="false">((BC3/2)-BC8)/(BC3/2)</f>
        <v>0.0566086439860531</v>
      </c>
      <c r="BD10" s="14" t="n">
        <f aca="false">((BD3/2)-BD8)/(BD3/2)</f>
        <v>0.0653923425319477</v>
      </c>
      <c r="BE10" s="14" t="n">
        <f aca="false">((BE3/2)-BE8)/(BE3/2)</f>
        <v>0.0624934102307562</v>
      </c>
      <c r="BF10" s="14" t="n">
        <f aca="false">((BF3/2)-BF8)/(BF3/2)</f>
        <v>0.0325254625015436</v>
      </c>
      <c r="BG10" s="14" t="n">
        <f aca="false">((BG3/2)-BG8)/(BG3/2)</f>
        <v>0.00800108939661778</v>
      </c>
      <c r="BH10" s="14" t="n">
        <f aca="false">((BH3/2)-BH8)/(BH3/2)</f>
        <v>-0.0849833937393051</v>
      </c>
      <c r="BI10" s="15" t="n">
        <f aca="false">((BI3/2)-BI8)/(BI3/2)</f>
        <v>-0.146038752892664</v>
      </c>
      <c r="BJ10" s="13" t="n">
        <f aca="false">((BJ3/2)-BJ8)/(BJ3/2)</f>
        <v>-0.0235160450194235</v>
      </c>
      <c r="BK10" s="14" t="n">
        <f aca="false">((BK3/2)-BK8)/(BK3/2)</f>
        <v>-0.036384256966161</v>
      </c>
      <c r="BL10" s="14" t="n">
        <f aca="false">((BL3/2)-BL8)/(BL3/2)</f>
        <v>-0.0886805832267533</v>
      </c>
      <c r="BM10" s="14" t="n">
        <f aca="false">((BM3/2)-BM8)/(BM3/2)</f>
        <v>0.0305457845270885</v>
      </c>
      <c r="BN10" s="14" t="n">
        <f aca="false">((BN3/2)-BN8)/(BN3/2)</f>
        <v>-0.0304571072364577</v>
      </c>
      <c r="BO10" s="14" t="n">
        <f aca="false">((BO3/2)-BO8)/(BO3/2)</f>
        <v>-0.0887061883520108</v>
      </c>
      <c r="BP10" s="14" t="n">
        <f aca="false">((BP3/2)-BP8)/(BP3/2)</f>
        <v>0.0433060976682284</v>
      </c>
      <c r="BQ10" s="14" t="n">
        <f aca="false">((BQ3/2)-BQ8)/(BQ3/2)</f>
        <v>0.0271513904324765</v>
      </c>
      <c r="BR10" s="14" t="n">
        <f aca="false">((BR3/2)-BR8)/(BR3/2)</f>
        <v>-0.000146644897444151</v>
      </c>
      <c r="BS10" s="14" t="n">
        <f aca="false">((BS3/2)-BS8)/(BS3/2)</f>
        <v>-0.14107486098629</v>
      </c>
      <c r="BT10" s="14" t="n">
        <f aca="false">((BT3/2)-BT8)/(BT3/2)</f>
        <v>-0.169888524883635</v>
      </c>
      <c r="BU10" s="15" t="n">
        <f aca="false">((BU3/2)-BU8)/(BU3/2)</f>
        <v>-0.189223974098382</v>
      </c>
    </row>
    <row r="11" customFormat="false" ht="12.75" hidden="false" customHeight="false" outlineLevel="0" collapsed="false"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</row>
  </sheetData>
  <mergeCells count="6">
    <mergeCell ref="B1:M1"/>
    <mergeCell ref="N1:Y1"/>
    <mergeCell ref="Z1:AK1"/>
    <mergeCell ref="AL1:AW1"/>
    <mergeCell ref="AX1:BI1"/>
    <mergeCell ref="BJ1:BU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54"/>
  <sheetViews>
    <sheetView showFormulas="false" showGridLines="true" showRowColHeaders="true" showZeros="true" rightToLeft="false" tabSelected="true" showOutlineSymbols="true" defaultGridColor="true" view="normal" topLeftCell="AM1" colorId="64" zoomScale="75" zoomScaleNormal="75" zoomScalePageLayoutView="100" workbookViewId="0">
      <selection pane="topLeft" activeCell="D15" activeCellId="0" sqref="D15"/>
    </sheetView>
  </sheetViews>
  <sheetFormatPr defaultColWidth="13.28125" defaultRowHeight="12.75" zeroHeight="false" outlineLevelRow="0" outlineLevelCol="0"/>
  <cols>
    <col collapsed="false" customWidth="true" hidden="false" outlineLevel="0" max="1" min="1" style="0" width="31.56"/>
  </cols>
  <sheetData>
    <row r="1" customFormat="false" ht="20.25" hidden="false" customHeight="false" outlineLevel="0" collapsed="false">
      <c r="A1" s="1" t="s">
        <v>0</v>
      </c>
      <c r="D1" s="22" t="s">
        <v>73</v>
      </c>
    </row>
    <row r="2" customFormat="false" ht="13.5" hidden="false" customHeight="false" outlineLevel="0" collapsed="false"/>
    <row r="3" customFormat="false" ht="13.5" hidden="false" customHeight="true" outlineLevel="0" collapsed="false">
      <c r="A3" s="3" t="s">
        <v>74</v>
      </c>
      <c r="B3" s="23" t="n">
        <v>0.1</v>
      </c>
      <c r="C3" s="24" t="n">
        <v>0.1</v>
      </c>
      <c r="D3" s="24" t="n">
        <v>0.1</v>
      </c>
      <c r="E3" s="24" t="n">
        <v>0.1</v>
      </c>
      <c r="F3" s="24" t="n">
        <v>0.1</v>
      </c>
      <c r="G3" s="25" t="n">
        <v>0.1</v>
      </c>
      <c r="H3" s="23" t="n">
        <v>0.05</v>
      </c>
      <c r="I3" s="24" t="n">
        <v>0.05</v>
      </c>
      <c r="J3" s="24" t="n">
        <v>0.05</v>
      </c>
      <c r="K3" s="24" t="n">
        <v>0.05</v>
      </c>
      <c r="L3" s="24" t="n">
        <v>0.05</v>
      </c>
      <c r="M3" s="25" t="n">
        <v>0.05</v>
      </c>
      <c r="N3" s="23" t="n">
        <v>0.025</v>
      </c>
      <c r="O3" s="24" t="n">
        <v>0.025</v>
      </c>
      <c r="P3" s="24" t="n">
        <v>0.025</v>
      </c>
      <c r="Q3" s="24" t="n">
        <v>0.025</v>
      </c>
      <c r="R3" s="24" t="n">
        <v>0.025</v>
      </c>
      <c r="S3" s="25" t="n">
        <v>0.025</v>
      </c>
      <c r="T3" s="23" t="n">
        <v>0.0125</v>
      </c>
      <c r="U3" s="24" t="n">
        <v>0.0125</v>
      </c>
      <c r="V3" s="24" t="n">
        <v>0.0125</v>
      </c>
      <c r="W3" s="24" t="n">
        <v>0.0125</v>
      </c>
      <c r="X3" s="24" t="n">
        <v>0.0125</v>
      </c>
      <c r="Y3" s="25" t="n">
        <v>0.0125</v>
      </c>
      <c r="Z3" s="23" t="n">
        <v>0.00625</v>
      </c>
      <c r="AA3" s="24" t="n">
        <v>0.00625</v>
      </c>
      <c r="AB3" s="24" t="n">
        <v>0.00625</v>
      </c>
      <c r="AC3" s="24" t="n">
        <v>0.00625</v>
      </c>
      <c r="AD3" s="24" t="n">
        <v>0.00625</v>
      </c>
      <c r="AE3" s="25" t="n">
        <v>0.00625</v>
      </c>
      <c r="AF3" s="23" t="n">
        <v>0.00312</v>
      </c>
      <c r="AG3" s="24" t="n">
        <v>0.00312</v>
      </c>
      <c r="AH3" s="24" t="n">
        <v>0.00312</v>
      </c>
      <c r="AI3" s="24" t="n">
        <v>0.00312</v>
      </c>
      <c r="AJ3" s="24" t="n">
        <v>0.00312</v>
      </c>
      <c r="AK3" s="25" t="n">
        <v>0.00312</v>
      </c>
      <c r="AL3" s="23" t="n">
        <v>0.00156</v>
      </c>
      <c r="AM3" s="24" t="n">
        <v>0.00156</v>
      </c>
      <c r="AN3" s="24" t="n">
        <v>0.00156</v>
      </c>
      <c r="AO3" s="24" t="n">
        <v>0.00156</v>
      </c>
      <c r="AP3" s="24" t="n">
        <v>0.00156</v>
      </c>
      <c r="AQ3" s="25" t="n">
        <v>0.00156</v>
      </c>
      <c r="AR3" s="23" t="n">
        <v>0.00078</v>
      </c>
      <c r="AS3" s="24" t="n">
        <v>0.00078</v>
      </c>
      <c r="AT3" s="24" t="n">
        <v>0.00078</v>
      </c>
      <c r="AU3" s="24" t="n">
        <v>0.00078</v>
      </c>
      <c r="AV3" s="24" t="n">
        <v>0.00078</v>
      </c>
      <c r="AW3" s="25" t="n">
        <v>0.00078</v>
      </c>
      <c r="AX3" s="23" t="n">
        <v>0.00039</v>
      </c>
      <c r="AY3" s="24" t="n">
        <v>0.00039</v>
      </c>
      <c r="AZ3" s="24" t="n">
        <v>0.00039</v>
      </c>
      <c r="BA3" s="24" t="n">
        <v>0.00039</v>
      </c>
      <c r="BB3" s="24" t="n">
        <v>0.00039</v>
      </c>
      <c r="BC3" s="25" t="n">
        <v>0.00039</v>
      </c>
    </row>
    <row r="4" customFormat="false" ht="16.5" hidden="false" customHeight="false" outlineLevel="0" collapsed="false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8" t="s">
        <v>8</v>
      </c>
      <c r="H4" s="6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8" t="s">
        <v>8</v>
      </c>
      <c r="N4" s="6" t="s">
        <v>3</v>
      </c>
      <c r="O4" s="7" t="s">
        <v>4</v>
      </c>
      <c r="P4" s="7" t="s">
        <v>5</v>
      </c>
      <c r="Q4" s="7" t="s">
        <v>6</v>
      </c>
      <c r="R4" s="7" t="s">
        <v>7</v>
      </c>
      <c r="S4" s="8" t="s">
        <v>8</v>
      </c>
      <c r="T4" s="6" t="s">
        <v>3</v>
      </c>
      <c r="U4" s="7" t="s">
        <v>4</v>
      </c>
      <c r="V4" s="7" t="s">
        <v>5</v>
      </c>
      <c r="W4" s="7" t="s">
        <v>6</v>
      </c>
      <c r="X4" s="7" t="s">
        <v>7</v>
      </c>
      <c r="Y4" s="8" t="s">
        <v>8</v>
      </c>
      <c r="Z4" s="6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8" t="s">
        <v>8</v>
      </c>
      <c r="AF4" s="6" t="s">
        <v>3</v>
      </c>
      <c r="AG4" s="7" t="s">
        <v>4</v>
      </c>
      <c r="AH4" s="7" t="s">
        <v>5</v>
      </c>
      <c r="AI4" s="7" t="s">
        <v>6</v>
      </c>
      <c r="AJ4" s="7" t="s">
        <v>7</v>
      </c>
      <c r="AK4" s="8" t="s">
        <v>8</v>
      </c>
      <c r="AL4" s="6" t="s">
        <v>3</v>
      </c>
      <c r="AM4" s="7" t="s">
        <v>4</v>
      </c>
      <c r="AN4" s="7" t="s">
        <v>5</v>
      </c>
      <c r="AO4" s="7" t="s">
        <v>6</v>
      </c>
      <c r="AP4" s="7" t="s">
        <v>7</v>
      </c>
      <c r="AQ4" s="8" t="s">
        <v>8</v>
      </c>
      <c r="AR4" s="6" t="s">
        <v>3</v>
      </c>
      <c r="AS4" s="7" t="s">
        <v>4</v>
      </c>
      <c r="AT4" s="7" t="s">
        <v>5</v>
      </c>
      <c r="AU4" s="7" t="s">
        <v>6</v>
      </c>
      <c r="AV4" s="7" t="s">
        <v>7</v>
      </c>
      <c r="AW4" s="8" t="s">
        <v>8</v>
      </c>
      <c r="AX4" s="6" t="s">
        <v>3</v>
      </c>
      <c r="AY4" s="7" t="s">
        <v>4</v>
      </c>
      <c r="AZ4" s="7" t="s">
        <v>5</v>
      </c>
      <c r="BA4" s="7" t="s">
        <v>6</v>
      </c>
      <c r="BB4" s="7" t="s">
        <v>7</v>
      </c>
      <c r="BC4" s="8" t="s">
        <v>8</v>
      </c>
    </row>
    <row r="5" customFormat="false" ht="12.75" hidden="false" customHeight="false" outlineLevel="0" collapsed="false">
      <c r="A5" s="9" t="s">
        <v>15</v>
      </c>
      <c r="B5" s="10" t="n">
        <v>-0.01928357140054</v>
      </c>
      <c r="C5" s="11" t="n">
        <v>-0.0200821946795187</v>
      </c>
      <c r="D5" s="11" t="n">
        <v>-0.0203518540043153</v>
      </c>
      <c r="E5" s="11" t="n">
        <v>-0.000498158502671521</v>
      </c>
      <c r="F5" s="11" t="n">
        <v>-0.00437299019724561</v>
      </c>
      <c r="G5" s="12" t="n">
        <v>-0.0287013289724697</v>
      </c>
      <c r="H5" s="10" t="n">
        <v>-0.0259399328925151</v>
      </c>
      <c r="I5" s="11" t="n">
        <v>-0.035808904842267</v>
      </c>
      <c r="J5" s="11" t="n">
        <v>-0.0256436795483675</v>
      </c>
      <c r="K5" s="11" t="n">
        <v>-0.0116324974662798</v>
      </c>
      <c r="L5" s="11" t="n">
        <v>-0.0122760177946536</v>
      </c>
      <c r="M5" s="12" t="n">
        <v>-0.0370216058780782</v>
      </c>
      <c r="N5" s="10" t="n">
        <v>-0.0429095486499818</v>
      </c>
      <c r="O5" s="11" t="n">
        <v>-0.0282408141963668</v>
      </c>
      <c r="P5" s="11" t="n">
        <v>-0.0447336303972588</v>
      </c>
      <c r="Q5" s="11" t="n">
        <v>-0.0164482785447759</v>
      </c>
      <c r="R5" s="11" t="n">
        <v>-0.0443814499771223</v>
      </c>
      <c r="S5" s="12" t="n">
        <v>-0.0447619675981924</v>
      </c>
      <c r="T5" s="10" t="n">
        <v>-0.0347321272096704</v>
      </c>
      <c r="U5" s="11" t="n">
        <v>-0.0434508700305186</v>
      </c>
      <c r="V5" s="11" t="n">
        <v>-0.0356111101250947</v>
      </c>
      <c r="W5" s="11" t="n">
        <v>-0.0198216546795961</v>
      </c>
      <c r="X5" s="11" t="n">
        <v>-0.0345870564572732</v>
      </c>
      <c r="Y5" s="12" t="n">
        <v>-0.0485960023419532</v>
      </c>
      <c r="Z5" s="10" t="n">
        <v>-0.0514535924880954</v>
      </c>
      <c r="AA5" s="11" t="n">
        <v>-0.0577817530827412</v>
      </c>
      <c r="AB5" s="11" t="n">
        <v>-0.0522846362991461</v>
      </c>
      <c r="AC5" s="11" t="n">
        <v>-0.035346990350067</v>
      </c>
      <c r="AD5" s="11" t="n">
        <v>-0.0542308675553985</v>
      </c>
      <c r="AE5" s="12" t="n">
        <v>-0.0616133754985015</v>
      </c>
      <c r="AF5" s="10" t="n">
        <v>-0.0569353111913649</v>
      </c>
      <c r="AG5" s="11" t="n">
        <v>-0.0641593894279138</v>
      </c>
      <c r="AH5" s="11" t="n">
        <v>-0.0564809229362588</v>
      </c>
      <c r="AI5" s="11" t="n">
        <v>-0.0414045938529698</v>
      </c>
      <c r="AJ5" s="11" t="n">
        <v>-0.0496274330788417</v>
      </c>
      <c r="AK5" s="12" t="n">
        <v>-0.073922036304672</v>
      </c>
      <c r="AL5" s="10" t="n">
        <v>-0.0532330409696078</v>
      </c>
      <c r="AM5" s="11" t="n">
        <v>-0.0427766283108983</v>
      </c>
      <c r="AN5" s="11" t="n">
        <v>-0.0552704887173613</v>
      </c>
      <c r="AO5" s="11" t="n">
        <v>-0.0288262143308075</v>
      </c>
      <c r="AP5" s="11" t="n">
        <v>-0.033429978319359</v>
      </c>
      <c r="AQ5" s="12" t="n">
        <v>-0.0642614510052646</v>
      </c>
      <c r="AR5" s="10" t="n">
        <v>-0.0425901286376468</v>
      </c>
      <c r="AS5" s="11" t="n">
        <v>-0.0607519898759974</v>
      </c>
      <c r="AT5" s="11" t="n">
        <v>-0.0410647264620728</v>
      </c>
      <c r="AU5" s="11" t="n">
        <v>-0.0324259817688747</v>
      </c>
      <c r="AV5" s="11" t="n">
        <v>-0.0420918713374973</v>
      </c>
      <c r="AW5" s="12" t="n">
        <v>-0.0564218275105607</v>
      </c>
      <c r="AX5" s="10" t="n">
        <v>-0.067231419739854</v>
      </c>
      <c r="AY5" s="11" t="n">
        <v>-0.056467303460482</v>
      </c>
      <c r="AZ5" s="11" t="n">
        <v>-0.067231419739854</v>
      </c>
      <c r="BA5" s="11" t="n">
        <v>-0.0416209415574948</v>
      </c>
      <c r="BB5" s="11" t="n">
        <v>-0.0416209415574948</v>
      </c>
      <c r="BC5" s="12" t="n">
        <v>-0.066467303460482</v>
      </c>
    </row>
    <row r="6" customFormat="false" ht="12.75" hidden="false" customHeight="false" outlineLevel="0" collapsed="false">
      <c r="A6" s="9" t="s">
        <v>16</v>
      </c>
      <c r="B6" s="10" t="n">
        <v>-0.000560187943578816</v>
      </c>
      <c r="C6" s="11" t="n">
        <v>-0.00232335416571638</v>
      </c>
      <c r="D6" s="11" t="n">
        <v>-0.000846852371072403</v>
      </c>
      <c r="E6" s="11" t="n">
        <v>0.0181030661154122</v>
      </c>
      <c r="F6" s="11" t="n">
        <v>0.0147732508500499</v>
      </c>
      <c r="G6" s="12" t="n">
        <v>-0.0104277404521148</v>
      </c>
      <c r="H6" s="10" t="n">
        <v>-0.00472382613709044</v>
      </c>
      <c r="I6" s="11" t="n">
        <v>-0.00710120885572274</v>
      </c>
      <c r="J6" s="11" t="n">
        <v>-0.00505132110466982</v>
      </c>
      <c r="K6" s="11" t="n">
        <v>0.0136536059083617</v>
      </c>
      <c r="L6" s="11" t="n">
        <v>0.0134380377154465</v>
      </c>
      <c r="M6" s="12" t="n">
        <v>-0.0145829827118205</v>
      </c>
      <c r="N6" s="10" t="n">
        <v>-0.0068431208526557</v>
      </c>
      <c r="O6" s="11" t="n">
        <v>-0.00439574108798302</v>
      </c>
      <c r="P6" s="11" t="n">
        <v>-0.00763933825722548</v>
      </c>
      <c r="Q6" s="11" t="n">
        <v>0.0139201927924043</v>
      </c>
      <c r="R6" s="11" t="n">
        <v>-0.00714117246579208</v>
      </c>
      <c r="S6" s="12" t="n">
        <v>-0.0150238160791748</v>
      </c>
      <c r="T6" s="10" t="n">
        <v>-0.006810103194413</v>
      </c>
      <c r="U6" s="11" t="n">
        <v>-0.00293078081581966</v>
      </c>
      <c r="V6" s="11" t="n">
        <v>-0.00767939147327137</v>
      </c>
      <c r="W6" s="11" t="n">
        <v>0.0146900533704662</v>
      </c>
      <c r="X6" s="11" t="n">
        <v>-0.00552600188620587</v>
      </c>
      <c r="Y6" s="12" t="n">
        <v>-0.014147478857794</v>
      </c>
      <c r="Z6" s="10" t="n">
        <v>-0.00560553923766161</v>
      </c>
      <c r="AA6" s="11" t="n">
        <v>-0.00578118747297407</v>
      </c>
      <c r="AB6" s="11" t="n">
        <v>-0.00629520371086389</v>
      </c>
      <c r="AC6" s="11" t="n">
        <v>0.0138712785368535</v>
      </c>
      <c r="AD6" s="11" t="n">
        <v>-0.0080732132983529</v>
      </c>
      <c r="AE6" s="12" t="n">
        <v>-0.0150401181814053</v>
      </c>
      <c r="AF6" s="10" t="n">
        <v>-0.0114365704987991</v>
      </c>
      <c r="AG6" s="11" t="n">
        <v>-0.0111478091545066</v>
      </c>
      <c r="AH6" s="11" t="n">
        <v>-0.012206409281606</v>
      </c>
      <c r="AI6" s="11" t="n">
        <v>0.00824795833200024</v>
      </c>
      <c r="AJ6" s="11" t="n">
        <v>-0.00224891441891103</v>
      </c>
      <c r="AK6" s="12" t="n">
        <v>-0.0205339144661818</v>
      </c>
      <c r="AL6" s="10" t="n">
        <v>0.00680355613261252</v>
      </c>
      <c r="AM6" s="11" t="n">
        <v>0.00105707360393326</v>
      </c>
      <c r="AN6" s="11" t="n">
        <v>0.00653145736365118</v>
      </c>
      <c r="AO6" s="11" t="n">
        <v>0.0234657475443401</v>
      </c>
      <c r="AP6" s="11" t="n">
        <v>0.0206593125626196</v>
      </c>
      <c r="AQ6" s="12" t="n">
        <v>-0.00160515056575978</v>
      </c>
      <c r="AR6" s="10" t="n">
        <v>-0.00482941164435813</v>
      </c>
      <c r="AS6" s="11" t="n">
        <v>-0.00396132584493913</v>
      </c>
      <c r="AT6" s="11" t="n">
        <v>-0.00566382715564304</v>
      </c>
      <c r="AU6" s="11" t="n">
        <v>0.015164261392457</v>
      </c>
      <c r="AV6" s="11" t="n">
        <v>-0.00671939826106445</v>
      </c>
      <c r="AW6" s="12" t="n">
        <v>-0.014016700846983</v>
      </c>
      <c r="AX6" s="10" t="n">
        <v>0.00815409152295543</v>
      </c>
      <c r="AY6" s="11" t="n">
        <v>0.00255210794949612</v>
      </c>
      <c r="AZ6" s="11" t="n">
        <v>0.00815409152295543</v>
      </c>
      <c r="BA6" s="11" t="n">
        <v>0.025328838815135</v>
      </c>
      <c r="BB6" s="11" t="n">
        <v>0.025328838815135</v>
      </c>
      <c r="BC6" s="12" t="n">
        <v>-0.00744789205050388</v>
      </c>
    </row>
    <row r="7" customFormat="false" ht="12.75" hidden="false" customHeight="false" outlineLevel="0" collapsed="false">
      <c r="A7" s="9" t="s">
        <v>17</v>
      </c>
      <c r="B7" s="10" t="n">
        <v>0.0136767063936972</v>
      </c>
      <c r="C7" s="11" t="n">
        <v>0.00234926057462093</v>
      </c>
      <c r="D7" s="11" t="n">
        <v>0.0156191443313292</v>
      </c>
      <c r="E7" s="11" t="n">
        <v>0.0279219352156659</v>
      </c>
      <c r="F7" s="11" t="n">
        <v>0.0268450252641423</v>
      </c>
      <c r="G7" s="12" t="n">
        <v>0.000924090557271043</v>
      </c>
      <c r="H7" s="10" t="n">
        <v>0.00819159031616146</v>
      </c>
      <c r="I7" s="11" t="n">
        <v>0.00542740972132993</v>
      </c>
      <c r="J7" s="11" t="n">
        <v>0.00790396334560889</v>
      </c>
      <c r="K7" s="11" t="n">
        <v>0.0267083506596531</v>
      </c>
      <c r="L7" s="11" t="n">
        <v>0.0276908100428837</v>
      </c>
      <c r="M7" s="12" t="n">
        <v>-0.00213428728800914</v>
      </c>
      <c r="N7" s="10" t="n">
        <v>0.00536894482368988</v>
      </c>
      <c r="O7" s="11" t="n">
        <v>0.0116729081096626</v>
      </c>
      <c r="P7" s="11" t="n">
        <v>0.00440243908187412</v>
      </c>
      <c r="Q7" s="11" t="n">
        <v>0.0284298695748807</v>
      </c>
      <c r="R7" s="11" t="n">
        <v>0.0061918330242386</v>
      </c>
      <c r="S7" s="12" t="n">
        <v>-0.00127078691746779</v>
      </c>
      <c r="T7" s="10" t="n">
        <v>0.00931592697032346</v>
      </c>
      <c r="U7" s="11" t="n">
        <v>0.00944084013847535</v>
      </c>
      <c r="V7" s="11" t="n">
        <v>0.00858808220594815</v>
      </c>
      <c r="W7" s="11" t="n">
        <v>0.029300992378179</v>
      </c>
      <c r="X7" s="11" t="n">
        <v>0.0117557074402777</v>
      </c>
      <c r="Y7" s="12" t="n">
        <v>-0.000418952692048896</v>
      </c>
      <c r="Z7" s="10" t="n">
        <v>0.00300012662327209</v>
      </c>
      <c r="AA7" s="11" t="n">
        <v>0.00747429227183905</v>
      </c>
      <c r="AB7" s="11" t="n">
        <v>0.00197711416421807</v>
      </c>
      <c r="AC7" s="11" t="n">
        <v>0.02513801765554</v>
      </c>
      <c r="AD7" s="11" t="n">
        <v>0.00118021695328984</v>
      </c>
      <c r="AE7" s="12" t="n">
        <v>-0.00612969985236127</v>
      </c>
      <c r="AF7" s="10" t="n">
        <v>0.0115276352909218</v>
      </c>
      <c r="AG7" s="11" t="n">
        <v>0.0179888165110953</v>
      </c>
      <c r="AH7" s="11" t="n">
        <v>0.00927528319387394</v>
      </c>
      <c r="AI7" s="11" t="n">
        <v>0.0346785401345712</v>
      </c>
      <c r="AJ7" s="11" t="n">
        <v>0.0229170870326897</v>
      </c>
      <c r="AK7" s="12" t="n">
        <v>0.00868181131540218</v>
      </c>
      <c r="AL7" s="10" t="n">
        <v>0.00707693370176876</v>
      </c>
      <c r="AM7" s="11" t="n">
        <v>0.00575575381052518</v>
      </c>
      <c r="AN7" s="11" t="n">
        <v>0.00645320873177259</v>
      </c>
      <c r="AO7" s="11" t="n">
        <v>0.026333312088537</v>
      </c>
      <c r="AP7" s="11" t="n">
        <v>0.0242919766539837</v>
      </c>
      <c r="AQ7" s="12" t="n">
        <v>-0.00249482985371551</v>
      </c>
      <c r="AR7" s="10" t="n">
        <v>0.00384278882152822</v>
      </c>
      <c r="AS7" s="11" t="n">
        <v>0.00447870881889245</v>
      </c>
      <c r="AT7" s="11" t="n">
        <v>0.00302295403844023</v>
      </c>
      <c r="AU7" s="11" t="n">
        <v>0.0240689813918319</v>
      </c>
      <c r="AV7" s="11" t="n">
        <v>0.00315716318883488</v>
      </c>
      <c r="AW7" s="12" t="n">
        <v>-0.00579693621237637</v>
      </c>
      <c r="AX7" s="10" t="n">
        <v>0.000489643695074093</v>
      </c>
      <c r="AY7" s="11" t="n">
        <v>-0.00503731409077635</v>
      </c>
      <c r="AZ7" s="11" t="n">
        <v>0.000489643695074093</v>
      </c>
      <c r="BA7" s="11" t="n">
        <v>0.0177316050456847</v>
      </c>
      <c r="BB7" s="11" t="n">
        <v>0.0177316050456847</v>
      </c>
      <c r="BC7" s="12" t="n">
        <v>-0.0150373140907764</v>
      </c>
    </row>
    <row r="8" customFormat="false" ht="12.75" hidden="false" customHeight="false" outlineLevel="0" collapsed="false">
      <c r="A8" s="9" t="s">
        <v>18</v>
      </c>
      <c r="B8" s="10" t="n">
        <v>-0.00934557053061924</v>
      </c>
      <c r="C8" s="11" t="n">
        <v>-0.00179037056919173</v>
      </c>
      <c r="D8" s="11" t="n">
        <v>-0.011443923267093</v>
      </c>
      <c r="E8" s="11" t="n">
        <v>0.0151535330671833</v>
      </c>
      <c r="F8" s="11" t="n">
        <v>0.0117986529456684</v>
      </c>
      <c r="G8" s="12" t="n">
        <v>-0.0181681615644034</v>
      </c>
      <c r="H8" s="10" t="n">
        <v>-0.00425631446602515</v>
      </c>
      <c r="I8" s="11" t="n">
        <v>0.00570480414870544</v>
      </c>
      <c r="J8" s="11" t="n">
        <v>-0.00614415546231644</v>
      </c>
      <c r="K8" s="11" t="n">
        <v>0.0214273494749043</v>
      </c>
      <c r="L8" s="11" t="n">
        <v>0.0224509432163759</v>
      </c>
      <c r="M8" s="12" t="n">
        <v>-0.0131577525362598</v>
      </c>
      <c r="N8" s="10" t="n">
        <v>0.0015779618000179</v>
      </c>
      <c r="O8" s="11" t="n">
        <v>-2.20195552055324E-005</v>
      </c>
      <c r="P8" s="11" t="n">
        <v>0.00131897971269326</v>
      </c>
      <c r="Q8" s="11" t="n">
        <v>0.0214801637622034</v>
      </c>
      <c r="R8" s="11" t="n">
        <v>0.00295323860573312</v>
      </c>
      <c r="S8" s="12" t="n">
        <v>-0.0100154195431417</v>
      </c>
      <c r="T8" s="10" t="n">
        <v>0.00157029776315953</v>
      </c>
      <c r="U8" s="11" t="n">
        <v>0.00564240165427798</v>
      </c>
      <c r="V8" s="11" t="n">
        <v>0.00107320682449905</v>
      </c>
      <c r="W8" s="11" t="n">
        <v>0.0243002084170868</v>
      </c>
      <c r="X8" s="11" t="n">
        <v>0.00451067131531402</v>
      </c>
      <c r="Y8" s="12" t="n">
        <v>-0.00704685239470039</v>
      </c>
      <c r="Z8" s="10" t="n">
        <v>0.00746555262572268</v>
      </c>
      <c r="AA8" s="11" t="n">
        <v>-0.000898599410392498</v>
      </c>
      <c r="AB8" s="11" t="n">
        <v>0.0077065238737632</v>
      </c>
      <c r="AC8" s="11" t="n">
        <v>0.0239868955665213</v>
      </c>
      <c r="AD8" s="11" t="n">
        <v>0.00739851551239466</v>
      </c>
      <c r="AE8" s="12" t="n">
        <v>-0.00458109946591728</v>
      </c>
      <c r="AF8" s="10" t="n">
        <v>0.00725071823214907</v>
      </c>
      <c r="AG8" s="11" t="n">
        <v>-0.000990173223133883</v>
      </c>
      <c r="AH8" s="11" t="n">
        <v>0.00888111113121304</v>
      </c>
      <c r="AI8" s="11" t="n">
        <v>0.0238239224227461</v>
      </c>
      <c r="AJ8" s="11" t="n">
        <v>0.0172582406966507</v>
      </c>
      <c r="AK8" s="12" t="n">
        <v>-0.0124118429087299</v>
      </c>
      <c r="AL8" s="10" t="n">
        <v>0.00736706435502954</v>
      </c>
      <c r="AM8" s="11" t="n">
        <v>-0.00265786393212264</v>
      </c>
      <c r="AN8" s="11" t="n">
        <v>0.00779517975162033</v>
      </c>
      <c r="AO8" s="11" t="n">
        <v>0.0230481291782566</v>
      </c>
      <c r="AP8" s="11" t="n">
        <v>0.0216776900526726</v>
      </c>
      <c r="AQ8" s="12" t="n">
        <v>-0.0016801645422104</v>
      </c>
      <c r="AR8" s="10" t="n">
        <v>0.00416183351030264</v>
      </c>
      <c r="AS8" s="11" t="n">
        <v>-0.00328088346396305</v>
      </c>
      <c r="AT8" s="11" t="n">
        <v>0.00498079074712332</v>
      </c>
      <c r="AU8" s="11" t="n">
        <v>0.0211445032994431</v>
      </c>
      <c r="AV8" s="11" t="n">
        <v>0.00527895984525123</v>
      </c>
      <c r="AW8" s="12" t="n">
        <v>-0.00852315044845014</v>
      </c>
      <c r="AX8" s="10" t="n">
        <v>0.000767962039667558</v>
      </c>
      <c r="AY8" s="11" t="n">
        <v>0.00705550492203699</v>
      </c>
      <c r="AZ8" s="11" t="n">
        <v>0.000767962039667558</v>
      </c>
      <c r="BA8" s="11" t="n">
        <v>0.02390134102434</v>
      </c>
      <c r="BB8" s="11" t="n">
        <v>0.02390134102434</v>
      </c>
      <c r="BC8" s="12" t="n">
        <v>-0.00294449507796301</v>
      </c>
    </row>
    <row r="9" customFormat="false" ht="12.75" hidden="false" customHeight="false" outlineLevel="0" collapsed="false">
      <c r="A9" s="9" t="s">
        <v>19</v>
      </c>
      <c r="B9" s="10" t="n">
        <v>-0.00446416457461196</v>
      </c>
      <c r="C9" s="11" t="n">
        <v>0.00727136898841507</v>
      </c>
      <c r="D9" s="11" t="n">
        <v>-0.00634850930990206</v>
      </c>
      <c r="E9" s="11" t="n">
        <v>0.022111863889115</v>
      </c>
      <c r="F9" s="11" t="n">
        <v>0.0176316368938104</v>
      </c>
      <c r="G9" s="12" t="n">
        <v>-0.0121964351328958</v>
      </c>
      <c r="H9" s="10" t="n">
        <v>0.00440615673160305</v>
      </c>
      <c r="I9" s="11" t="n">
        <v>0.0018329535600583</v>
      </c>
      <c r="J9" s="11" t="n">
        <v>0.00568746954340696</v>
      </c>
      <c r="K9" s="11" t="n">
        <v>0.0238193160026478</v>
      </c>
      <c r="L9" s="11" t="n">
        <v>0.0239601881780737</v>
      </c>
      <c r="M9" s="12" t="n">
        <v>-0.00687157837881626</v>
      </c>
      <c r="N9" s="10" t="n">
        <v>-0.00225312709111447</v>
      </c>
      <c r="O9" s="11" t="n">
        <v>0.000152387658562181</v>
      </c>
      <c r="P9" s="11" t="n">
        <v>-0.00146971901160042</v>
      </c>
      <c r="Q9" s="11" t="n">
        <v>0.0196641923633842</v>
      </c>
      <c r="R9" s="11" t="n">
        <v>-0.00062805507662709</v>
      </c>
      <c r="S9" s="12" t="n">
        <v>-0.011836254968273</v>
      </c>
      <c r="T9" s="10" t="n">
        <v>0.0017502887319879</v>
      </c>
      <c r="U9" s="11" t="n">
        <v>-0.00224879769710751</v>
      </c>
      <c r="V9" s="11" t="n">
        <v>0.00279983395500144</v>
      </c>
      <c r="W9" s="11" t="n">
        <v>0.0204627648846034</v>
      </c>
      <c r="X9" s="11" t="n">
        <v>0.00479229756739727</v>
      </c>
      <c r="Y9" s="12" t="n">
        <v>-0.0111741175781122</v>
      </c>
      <c r="Z9" s="10" t="n">
        <v>0.0035470852943934</v>
      </c>
      <c r="AA9" s="11" t="n">
        <v>0.00367180446909332</v>
      </c>
      <c r="AB9" s="11" t="n">
        <v>0.00441524696522653</v>
      </c>
      <c r="AC9" s="11" t="n">
        <v>0.0243036449485247</v>
      </c>
      <c r="AD9" s="11" t="n">
        <v>0.00301699806175833</v>
      </c>
      <c r="AE9" s="12" t="n">
        <v>-0.00722383243234294</v>
      </c>
      <c r="AF9" s="10" t="n">
        <v>-0.00163350537640194</v>
      </c>
      <c r="AG9" s="11" t="n">
        <v>0.00405348165108488</v>
      </c>
      <c r="AH9" s="11" t="n">
        <v>-0.00210355874635093</v>
      </c>
      <c r="AI9" s="11" t="n">
        <v>0.0219203017027402</v>
      </c>
      <c r="AJ9" s="11" t="n">
        <v>0.0100072924611053</v>
      </c>
      <c r="AK9" s="12" t="n">
        <v>-0.00630086492512276</v>
      </c>
      <c r="AL9" s="10" t="n">
        <v>-0.00625720469763058</v>
      </c>
      <c r="AM9" s="11" t="n">
        <v>-0.00238568758189417</v>
      </c>
      <c r="AN9" s="11" t="n">
        <v>-0.00566993646049559</v>
      </c>
      <c r="AO9" s="11" t="n">
        <v>0.0163937456807798</v>
      </c>
      <c r="AP9" s="11" t="n">
        <v>0.0131941193838169</v>
      </c>
      <c r="AQ9" s="12" t="n">
        <v>-0.0177202306203314</v>
      </c>
      <c r="AR9" s="10" t="n">
        <v>-0.00397182754741465</v>
      </c>
      <c r="AS9" s="11" t="n">
        <v>0.00511703926739593</v>
      </c>
      <c r="AT9" s="11" t="n">
        <v>-0.00448728666406399</v>
      </c>
      <c r="AU9" s="11" t="n">
        <v>0.0212831238596718</v>
      </c>
      <c r="AV9" s="11" t="n">
        <v>-0.00535751396682771</v>
      </c>
      <c r="AW9" s="12" t="n">
        <v>-0.0124484500706932</v>
      </c>
      <c r="AX9" s="10" t="n">
        <v>0.00099598933968581</v>
      </c>
      <c r="AY9" s="11" t="n">
        <v>0.0033546436853743</v>
      </c>
      <c r="AZ9" s="11" t="n">
        <v>0.00099598933968581</v>
      </c>
      <c r="BA9" s="11" t="n">
        <v>0.0221661847002865</v>
      </c>
      <c r="BB9" s="11" t="n">
        <v>0.0221661847002865</v>
      </c>
      <c r="BC9" s="12" t="n">
        <v>-0.0066453563146257</v>
      </c>
    </row>
    <row r="10" customFormat="false" ht="12.75" hidden="false" customHeight="false" outlineLevel="0" collapsed="false">
      <c r="A10" s="9" t="s">
        <v>20</v>
      </c>
      <c r="B10" s="10" t="n">
        <v>0.000693216655113016</v>
      </c>
      <c r="C10" s="11" t="n">
        <v>-0.0055069048281281</v>
      </c>
      <c r="D10" s="11" t="n">
        <v>0.00302014061673851</v>
      </c>
      <c r="E10" s="11" t="n">
        <v>0.0187509297298386</v>
      </c>
      <c r="F10" s="11" t="n">
        <v>0.0167025937104572</v>
      </c>
      <c r="G10" s="12" t="n">
        <v>-0.0115164459950285</v>
      </c>
      <c r="H10" s="10" t="n">
        <v>-0.00361760644464915</v>
      </c>
      <c r="I10" s="11" t="n">
        <v>-0.00586395857437116</v>
      </c>
      <c r="J10" s="11" t="n">
        <v>-0.00239595632202988</v>
      </c>
      <c r="K10" s="11" t="n">
        <v>0.0164249122255883</v>
      </c>
      <c r="L10" s="11" t="n">
        <v>0.0169803395666847</v>
      </c>
      <c r="M10" s="12" t="n">
        <v>-0.014638091672266</v>
      </c>
      <c r="N10" s="10" t="n">
        <v>0.00214934132006239</v>
      </c>
      <c r="O10" s="11" t="n">
        <v>-0.007407535125036</v>
      </c>
      <c r="P10" s="11" t="n">
        <v>0.00338763847425844</v>
      </c>
      <c r="Q10" s="11" t="n">
        <v>0.0185209524375769</v>
      </c>
      <c r="R10" s="11" t="n">
        <v>0.00441200094125326</v>
      </c>
      <c r="S10" s="12" t="n">
        <v>-0.0132384150791141</v>
      </c>
      <c r="T10" s="10" t="n">
        <v>-0.00582641027105779</v>
      </c>
      <c r="U10" s="11" t="n">
        <v>-0.0099036632798265</v>
      </c>
      <c r="V10" s="11" t="n">
        <v>-0.00478173151217721</v>
      </c>
      <c r="W10" s="11" t="n">
        <v>0.0133211108909391</v>
      </c>
      <c r="X10" s="11" t="n">
        <v>-0.00232993453175198</v>
      </c>
      <c r="Y10" s="12" t="n">
        <v>-0.0185972910645162</v>
      </c>
      <c r="Z10" s="10" t="n">
        <v>-0.00840722530572691</v>
      </c>
      <c r="AA10" s="11" t="n">
        <v>-0.00446630985756558</v>
      </c>
      <c r="AB10" s="11" t="n">
        <v>-0.00780368129234435</v>
      </c>
      <c r="AC10" s="11" t="n">
        <v>0.0147292596115919</v>
      </c>
      <c r="AD10" s="11" t="n">
        <v>-0.00898233139672567</v>
      </c>
      <c r="AE10" s="12" t="n">
        <v>-0.018409942655145</v>
      </c>
      <c r="AF10" s="10" t="n">
        <v>-0.00570827764786963</v>
      </c>
      <c r="AG10" s="11" t="n">
        <v>-0.00990431578453965</v>
      </c>
      <c r="AH10" s="11" t="n">
        <v>-0.00384642629712983</v>
      </c>
      <c r="AI10" s="11" t="n">
        <v>0.0133513802839347</v>
      </c>
      <c r="AJ10" s="11" t="n">
        <v>0.00524497283792202</v>
      </c>
      <c r="AK10" s="12" t="n">
        <v>-0.0208198816025392</v>
      </c>
      <c r="AL10" s="10" t="n">
        <v>-0.0149903494917802</v>
      </c>
      <c r="AM10" s="11" t="n">
        <v>-0.00176927590044107</v>
      </c>
      <c r="AN10" s="11" t="n">
        <v>-0.0151099093865486</v>
      </c>
      <c r="AO10" s="11" t="n">
        <v>0.012788339702288</v>
      </c>
      <c r="AP10" s="11" t="n">
        <v>0.00914302674460435</v>
      </c>
      <c r="AQ10" s="12" t="n">
        <v>-0.0278843170051545</v>
      </c>
      <c r="AR10" s="10" t="n">
        <v>0.000796616859941812</v>
      </c>
      <c r="AS10" s="11" t="n">
        <v>-0.00235353877738631</v>
      </c>
      <c r="AT10" s="11" t="n">
        <v>0.00214736903414331</v>
      </c>
      <c r="AU10" s="11" t="n">
        <v>0.0203721303033962</v>
      </c>
      <c r="AV10" s="11" t="n">
        <v>0.00195396441603222</v>
      </c>
      <c r="AW10" s="12" t="n">
        <v>-0.0105994550086689</v>
      </c>
      <c r="AX10" s="10" t="n">
        <v>-0.0104076865973826</v>
      </c>
      <c r="AY10" s="11" t="n">
        <v>-0.00792494246613162</v>
      </c>
      <c r="AZ10" s="11" t="n">
        <v>-0.0104076865973826</v>
      </c>
      <c r="BA10" s="11" t="n">
        <v>0.0108570229696984</v>
      </c>
      <c r="BB10" s="11" t="n">
        <v>0.0108570229696984</v>
      </c>
      <c r="BC10" s="12" t="n">
        <v>-0.0179249424661316</v>
      </c>
    </row>
    <row r="11" customFormat="false" ht="12.75" hidden="false" customHeight="false" outlineLevel="0" collapsed="false">
      <c r="A11" s="9" t="s">
        <v>21</v>
      </c>
      <c r="B11" s="10" t="n">
        <v>0.000737271044466192</v>
      </c>
      <c r="C11" s="11" t="n">
        <v>-0.00103374241982834</v>
      </c>
      <c r="D11" s="11" t="n">
        <v>0.00119265838389664</v>
      </c>
      <c r="E11" s="11" t="n">
        <v>0.0209820029898835</v>
      </c>
      <c r="F11" s="11" t="n">
        <v>0.0178946018658615</v>
      </c>
      <c r="G11" s="12" t="n">
        <v>-0.0105138127165501</v>
      </c>
      <c r="H11" s="10" t="n">
        <v>-0.00781078751360342</v>
      </c>
      <c r="I11" s="11" t="n">
        <v>-0.00991146625458894</v>
      </c>
      <c r="J11" s="11" t="n">
        <v>-0.00744160321199183</v>
      </c>
      <c r="K11" s="11" t="n">
        <v>0.0122966819891577</v>
      </c>
      <c r="L11" s="11" t="n">
        <v>0.012462633485958</v>
      </c>
      <c r="M11" s="12" t="n">
        <v>-0.0189989449542191</v>
      </c>
      <c r="N11" s="10" t="n">
        <v>-0.00182399221057261</v>
      </c>
      <c r="O11" s="11" t="n">
        <v>-0.00340023963822644</v>
      </c>
      <c r="P11" s="11" t="n">
        <v>-0.00172422483336969</v>
      </c>
      <c r="Q11" s="11" t="n">
        <v>0.0185250019089906</v>
      </c>
      <c r="R11" s="11" t="n">
        <v>-0.000900141207986198</v>
      </c>
      <c r="S11" s="12" t="n">
        <v>-0.0134042726428907</v>
      </c>
      <c r="T11" s="10" t="n">
        <v>-0.00180221264193126</v>
      </c>
      <c r="U11" s="11" t="n">
        <v>-0.00986769525503262</v>
      </c>
      <c r="V11" s="11" t="n">
        <v>-0.00141454952303585</v>
      </c>
      <c r="W11" s="11" t="n">
        <v>0.0153076492598402</v>
      </c>
      <c r="X11" s="11" t="n">
        <v>0.000489889104107985</v>
      </c>
      <c r="Y11" s="12" t="n">
        <v>-0.0168973656234424</v>
      </c>
      <c r="Z11" s="10" t="n">
        <v>0.0124848020785845</v>
      </c>
      <c r="AA11" s="11" t="n">
        <v>-0.00442202205037878</v>
      </c>
      <c r="AB11" s="11" t="n">
        <v>0.0136593329099615</v>
      </c>
      <c r="AC11" s="11" t="n">
        <v>0.0251522259177508</v>
      </c>
      <c r="AD11" s="11" t="n">
        <v>0.0128837125333533</v>
      </c>
      <c r="AE11" s="12" t="n">
        <v>-0.000843215960560825</v>
      </c>
      <c r="AF11" s="10" t="n">
        <v>-0.00111316122362348</v>
      </c>
      <c r="AG11" s="11" t="n">
        <v>-0.000219329064012896</v>
      </c>
      <c r="AH11" s="11" t="n">
        <v>-0.00128606610310111</v>
      </c>
      <c r="AI11" s="11" t="n">
        <v>0.020465886301508</v>
      </c>
      <c r="AJ11" s="11" t="n">
        <v>0.00969917071453715</v>
      </c>
      <c r="AK11" s="12" t="n">
        <v>-0.0109406076338242</v>
      </c>
      <c r="AL11" s="10" t="n">
        <v>-0.014943054104364</v>
      </c>
      <c r="AM11" s="11" t="n">
        <v>-0.0104785945777209</v>
      </c>
      <c r="AN11" s="11" t="n">
        <v>-0.0152378883321736</v>
      </c>
      <c r="AO11" s="11" t="n">
        <v>0.00843398042227357</v>
      </c>
      <c r="AP11" s="11" t="n">
        <v>0.00501434544043545</v>
      </c>
      <c r="AQ11" s="12" t="n">
        <v>-0.02650926420746</v>
      </c>
      <c r="AR11" s="10" t="n">
        <v>-0.00334137835635306</v>
      </c>
      <c r="AS11" s="11" t="n">
        <v>-0.0104105055884033</v>
      </c>
      <c r="AT11" s="11" t="n">
        <v>-0.0022199696580012</v>
      </c>
      <c r="AU11" s="11" t="n">
        <v>0.0142678339366383</v>
      </c>
      <c r="AV11" s="11" t="n">
        <v>-0.00274675203008215</v>
      </c>
      <c r="AW11" s="12" t="n">
        <v>-0.0159300908190885</v>
      </c>
      <c r="AX11" s="10" t="n">
        <v>-0.014333295884269</v>
      </c>
      <c r="AY11" s="11" t="n">
        <v>-0.00393710948498416</v>
      </c>
      <c r="AZ11" s="11" t="n">
        <v>-0.014333295884269</v>
      </c>
      <c r="BA11" s="11" t="n">
        <v>0.010878326570881</v>
      </c>
      <c r="BB11" s="11" t="n">
        <v>0.010878326570881</v>
      </c>
      <c r="BC11" s="12" t="n">
        <v>-0.0139371094849842</v>
      </c>
    </row>
    <row r="12" customFormat="false" ht="12.75" hidden="false" customHeight="false" outlineLevel="0" collapsed="false">
      <c r="A12" s="9" t="s">
        <v>22</v>
      </c>
      <c r="B12" s="10" t="n">
        <v>0.000996681198423777</v>
      </c>
      <c r="C12" s="11" t="n">
        <v>0.00807680815957013</v>
      </c>
      <c r="D12" s="11" t="n">
        <v>-0.00021956406659193</v>
      </c>
      <c r="E12" s="11" t="n">
        <v>0.0252487822027681</v>
      </c>
      <c r="F12" s="11" t="n">
        <v>0.0220553235766604</v>
      </c>
      <c r="G12" s="12" t="n">
        <v>-0.00754946256462857</v>
      </c>
      <c r="H12" s="10" t="n">
        <v>0.00937211313531416</v>
      </c>
      <c r="I12" s="11" t="n">
        <v>-0.00145463774359833</v>
      </c>
      <c r="J12" s="11" t="n">
        <v>0.0115246089130151</v>
      </c>
      <c r="K12" s="11" t="n">
        <v>0.0246742918373427</v>
      </c>
      <c r="L12" s="11" t="n">
        <v>0.0255987922254831</v>
      </c>
      <c r="M12" s="12" t="n">
        <v>-0.00307221298421279</v>
      </c>
      <c r="N12" s="10" t="n">
        <v>0.0104156795555415</v>
      </c>
      <c r="O12" s="11" t="n">
        <v>0.000776119067430137</v>
      </c>
      <c r="P12" s="11" t="n">
        <v>0.0112383010762711</v>
      </c>
      <c r="Q12" s="11" t="n">
        <v>0.0262970652186362</v>
      </c>
      <c r="R12" s="11" t="n">
        <v>0.0126608482749077</v>
      </c>
      <c r="S12" s="12" t="n">
        <v>-0.00480983431236862</v>
      </c>
      <c r="T12" s="10" t="n">
        <v>0.00239652849982752</v>
      </c>
      <c r="U12" s="11" t="n">
        <v>0.00253688561792365</v>
      </c>
      <c r="V12" s="11" t="n">
        <v>0.00283987184160926</v>
      </c>
      <c r="W12" s="11" t="n">
        <v>0.0231820069061618</v>
      </c>
      <c r="X12" s="11" t="n">
        <v>0.00594037726782466</v>
      </c>
      <c r="Y12" s="12" t="n">
        <v>-0.00791922409051948</v>
      </c>
      <c r="Z12" s="10" t="n">
        <v>0.00860906231418379</v>
      </c>
      <c r="AA12" s="11" t="n">
        <v>0.00453339510972839</v>
      </c>
      <c r="AB12" s="11" t="n">
        <v>0.00933227837302666</v>
      </c>
      <c r="AC12" s="11" t="n">
        <v>0.0272736693293684</v>
      </c>
      <c r="AD12" s="11" t="n">
        <v>0.00888639711459647</v>
      </c>
      <c r="AE12" s="12" t="n">
        <v>-0.0023935191796286</v>
      </c>
      <c r="AF12" s="10" t="n">
        <v>0.00824490888515328</v>
      </c>
      <c r="AG12" s="11" t="n">
        <v>0.0145178905410362</v>
      </c>
      <c r="AH12" s="11" t="n">
        <v>0.00720897586311923</v>
      </c>
      <c r="AI12" s="11" t="n">
        <v>0.0320525881741447</v>
      </c>
      <c r="AJ12" s="11" t="n">
        <v>0.0205434476414742</v>
      </c>
      <c r="AK12" s="12" t="n">
        <v>0.0046073629802623</v>
      </c>
      <c r="AL12" s="10" t="n">
        <v>-0.000813321883438189</v>
      </c>
      <c r="AM12" s="11" t="n">
        <v>-0.00139399056936196</v>
      </c>
      <c r="AN12" s="11" t="n">
        <v>-0.000320520135440339</v>
      </c>
      <c r="AO12" s="11" t="n">
        <v>0.0196233886795283</v>
      </c>
      <c r="AP12" s="11" t="n">
        <v>0.017546580447771</v>
      </c>
      <c r="AQ12" s="12" t="n">
        <v>-0.011103001645818</v>
      </c>
      <c r="AR12" s="10" t="n">
        <v>-0.0114397378817606</v>
      </c>
      <c r="AS12" s="11" t="n">
        <v>-0.0181970590917707</v>
      </c>
      <c r="AT12" s="11" t="n">
        <v>-0.00995540950451059</v>
      </c>
      <c r="AU12" s="11" t="n">
        <v>0.00592891150088951</v>
      </c>
      <c r="AV12" s="11" t="n">
        <v>-0.00966524556364222</v>
      </c>
      <c r="AW12" s="12" t="n">
        <v>-0.023550081364312</v>
      </c>
      <c r="AX12" s="10" t="n">
        <v>-0.0100914215649698</v>
      </c>
      <c r="AY12" s="11" t="n">
        <v>-0.00365561870692166</v>
      </c>
      <c r="AZ12" s="11" t="n">
        <v>-0.0100914215649698</v>
      </c>
      <c r="BA12" s="11" t="n">
        <v>0.0131516984514427</v>
      </c>
      <c r="BB12" s="11" t="n">
        <v>0.0131516984514427</v>
      </c>
      <c r="BC12" s="12" t="n">
        <v>-0.0136556187069217</v>
      </c>
    </row>
    <row r="13" customFormat="false" ht="12.75" hidden="false" customHeight="false" outlineLevel="0" collapsed="false">
      <c r="A13" s="9" t="s">
        <v>23</v>
      </c>
      <c r="B13" s="10" t="n">
        <v>-0.00343631341771755</v>
      </c>
      <c r="C13" s="11" t="n">
        <v>-0.00496707525710904</v>
      </c>
      <c r="D13" s="11" t="n">
        <v>-0.00302141657366255</v>
      </c>
      <c r="E13" s="11" t="n">
        <v>0.0173263673671161</v>
      </c>
      <c r="F13" s="11" t="n">
        <v>0.0129296195890983</v>
      </c>
      <c r="G13" s="12" t="n">
        <v>-0.0150175773255569</v>
      </c>
      <c r="H13" s="10" t="n">
        <v>-0.00736690819916375</v>
      </c>
      <c r="I13" s="11" t="n">
        <v>-0.0217220325201416</v>
      </c>
      <c r="J13" s="11" t="n">
        <v>-0.00505403204428977</v>
      </c>
      <c r="K13" s="11" t="n">
        <v>0.0069967735296399</v>
      </c>
      <c r="L13" s="11" t="n">
        <v>0.00589874682388041</v>
      </c>
      <c r="M13" s="12" t="n">
        <v>-0.0212722950831756</v>
      </c>
      <c r="N13" s="10" t="n">
        <v>-0.00544880356600397</v>
      </c>
      <c r="O13" s="11" t="n">
        <v>-0.00301735814781079</v>
      </c>
      <c r="P13" s="11" t="n">
        <v>-0.00548816765825505</v>
      </c>
      <c r="Q13" s="11" t="n">
        <v>0.0172919648211648</v>
      </c>
      <c r="R13" s="11" t="n">
        <v>-0.00578860654973695</v>
      </c>
      <c r="S13" s="12" t="n">
        <v>-0.015411748853716</v>
      </c>
      <c r="T13" s="10" t="n">
        <v>-0.00938970489520097</v>
      </c>
      <c r="U13" s="11" t="n">
        <v>-0.017527405039691</v>
      </c>
      <c r="V13" s="11" t="n">
        <v>-0.00898288680357408</v>
      </c>
      <c r="W13" s="11" t="n">
        <v>0.00811084026066701</v>
      </c>
      <c r="X13" s="11" t="n">
        <v>-0.00825802995936386</v>
      </c>
      <c r="Y13" s="12" t="n">
        <v>-0.0249161796540922</v>
      </c>
      <c r="Z13" s="10" t="n">
        <v>-0.0119844516434703</v>
      </c>
      <c r="AA13" s="11" t="n">
        <v>-0.0212443246272316</v>
      </c>
      <c r="AB13" s="11" t="n">
        <v>-0.0113076073261764</v>
      </c>
      <c r="AC13" s="11" t="n">
        <v>0.00491664460840372</v>
      </c>
      <c r="AD13" s="11" t="n">
        <v>-0.0136457581476762</v>
      </c>
      <c r="AE13" s="12" t="n">
        <v>-0.024557157972054</v>
      </c>
      <c r="AF13" s="10" t="n">
        <v>-0.00974345942477683</v>
      </c>
      <c r="AG13" s="11" t="n">
        <v>-0.0141884682379011</v>
      </c>
      <c r="AH13" s="11" t="n">
        <v>-0.00863617573489566</v>
      </c>
      <c r="AI13" s="11" t="n">
        <v>0.0095926858822956</v>
      </c>
      <c r="AJ13" s="11" t="n">
        <v>-0.000641986715800572</v>
      </c>
      <c r="AK13" s="12" t="n">
        <v>-0.0257111659737027</v>
      </c>
      <c r="AL13" s="10" t="n">
        <v>-0.0190615730239004</v>
      </c>
      <c r="AM13" s="11" t="n">
        <v>-0.0230252443026079</v>
      </c>
      <c r="AN13" s="11" t="n">
        <v>-0.0187106434743641</v>
      </c>
      <c r="AO13" s="11" t="n">
        <v>0.00057469661369457</v>
      </c>
      <c r="AP13" s="11" t="n">
        <v>-0.00342178853719849</v>
      </c>
      <c r="AQ13" s="12" t="n">
        <v>-0.0295546268634501</v>
      </c>
      <c r="AR13" s="10" t="n">
        <v>-0.015360184074766</v>
      </c>
      <c r="AS13" s="11" t="n">
        <v>-0.0219561061209178</v>
      </c>
      <c r="AT13" s="11" t="n">
        <v>-0.014295218040677</v>
      </c>
      <c r="AU13" s="11" t="n">
        <v>0.00288181874050825</v>
      </c>
      <c r="AV13" s="11" t="n">
        <v>-0.0160669879660659</v>
      </c>
      <c r="AW13" s="12" t="n">
        <v>-0.0282212419758107</v>
      </c>
      <c r="AX13" s="10" t="n">
        <v>-0.0138283716967352</v>
      </c>
      <c r="AY13" s="11" t="n">
        <v>-0.00735272878825743</v>
      </c>
      <c r="AZ13" s="11" t="n">
        <v>-0.0138283716967352</v>
      </c>
      <c r="BA13" s="11" t="n">
        <v>0.00941551487529393</v>
      </c>
      <c r="BB13" s="11" t="n">
        <v>0.00941551487529393</v>
      </c>
      <c r="BC13" s="12" t="n">
        <v>-0.0173527287882574</v>
      </c>
    </row>
    <row r="14" customFormat="false" ht="12.75" hidden="false" customHeight="false" outlineLevel="0" collapsed="false">
      <c r="A14" s="9" t="s">
        <v>24</v>
      </c>
      <c r="B14" s="10" t="n">
        <v>-0.0123462754918587</v>
      </c>
      <c r="C14" s="11" t="n">
        <v>0.00876059037346733</v>
      </c>
      <c r="D14" s="11" t="n">
        <v>-0.0164614143924447</v>
      </c>
      <c r="E14" s="11" t="n">
        <v>0.0205431545938702</v>
      </c>
      <c r="F14" s="11" t="n">
        <v>0.0135246884122171</v>
      </c>
      <c r="G14" s="12" t="n">
        <v>-0.0174314365805189</v>
      </c>
      <c r="H14" s="10" t="n">
        <v>0.0014927925546786</v>
      </c>
      <c r="I14" s="11" t="n">
        <v>-0.00078314219111153</v>
      </c>
      <c r="J14" s="11" t="n">
        <v>0.00270123631418617</v>
      </c>
      <c r="K14" s="11" t="n">
        <v>0.0226883730382809</v>
      </c>
      <c r="L14" s="11" t="n">
        <v>0.0216581127530721</v>
      </c>
      <c r="M14" s="12" t="n">
        <v>-0.00952289045129672</v>
      </c>
      <c r="N14" s="10" t="n">
        <v>-0.00109853945275706</v>
      </c>
      <c r="O14" s="11" t="n">
        <v>-0.00268016788407077</v>
      </c>
      <c r="P14" s="11" t="n">
        <v>-0.000186872582079868</v>
      </c>
      <c r="Q14" s="11" t="n">
        <v>0.0204495274526964</v>
      </c>
      <c r="R14" s="11" t="n">
        <v>-0.000545692895139143</v>
      </c>
      <c r="S14" s="12" t="n">
        <v>-0.0124758012965591</v>
      </c>
      <c r="T14" s="10" t="n">
        <v>-0.00106011876314749</v>
      </c>
      <c r="U14" s="11" t="n">
        <v>-0.00902368939855958</v>
      </c>
      <c r="V14" s="11" t="n">
        <v>0.00013482669043757</v>
      </c>
      <c r="W14" s="11" t="n">
        <v>0.0172998673248745</v>
      </c>
      <c r="X14" s="11" t="n">
        <v>0.000890635212682117</v>
      </c>
      <c r="Y14" s="12" t="n">
        <v>-0.0158951523256806</v>
      </c>
      <c r="Z14" s="10" t="n">
        <v>-0.00733729421992413</v>
      </c>
      <c r="AA14" s="11" t="n">
        <v>-0.00342682677825368</v>
      </c>
      <c r="AB14" s="11" t="n">
        <v>-0.00674956452645078</v>
      </c>
      <c r="AC14" s="11" t="n">
        <v>0.016957615206879</v>
      </c>
      <c r="AD14" s="11" t="n">
        <v>-0.00960531338322591</v>
      </c>
      <c r="AE14" s="12" t="n">
        <v>-0.0173341693750489</v>
      </c>
      <c r="AF14" s="10" t="n">
        <v>-0.00933652786988604</v>
      </c>
      <c r="AG14" s="11" t="n">
        <v>0.000732647582060264</v>
      </c>
      <c r="AH14" s="11" t="n">
        <v>-0.0108703258484758</v>
      </c>
      <c r="AI14" s="11" t="n">
        <v>0.0180410260569376</v>
      </c>
      <c r="AJ14" s="11" t="n">
        <v>0.00251493152720881</v>
      </c>
      <c r="AK14" s="12" t="n">
        <v>-0.00908061012220477</v>
      </c>
      <c r="AL14" s="10" t="n">
        <v>-0.000107643531227386</v>
      </c>
      <c r="AM14" s="11" t="n">
        <v>-0.0137295063818684</v>
      </c>
      <c r="AN14" s="11" t="n">
        <v>0.00176058710770213</v>
      </c>
      <c r="AO14" s="11" t="n">
        <v>0.015420494964803</v>
      </c>
      <c r="AP14" s="11" t="n">
        <v>0.0122727387086485</v>
      </c>
      <c r="AQ14" s="12" t="n">
        <v>-0.00832233358234913</v>
      </c>
      <c r="AR14" s="10" t="n">
        <v>0.00192702070347361</v>
      </c>
      <c r="AS14" s="11" t="n">
        <v>-0.00922421926235928</v>
      </c>
      <c r="AT14" s="11" t="n">
        <v>0.00448531381991537</v>
      </c>
      <c r="AU14" s="11" t="n">
        <v>0.0186900916493731</v>
      </c>
      <c r="AV14" s="11" t="n">
        <v>0.00284144437126076</v>
      </c>
      <c r="AW14" s="12" t="n">
        <v>-0.0114948285864919</v>
      </c>
      <c r="AX14" s="10" t="n">
        <v>-0.00145121598909526</v>
      </c>
      <c r="AY14" s="11" t="n">
        <v>-0.00294847054484682</v>
      </c>
      <c r="AZ14" s="11" t="n">
        <v>-0.00145121598909526</v>
      </c>
      <c r="BA14" s="11" t="n">
        <v>0.0178062769804394</v>
      </c>
      <c r="BB14" s="11" t="n">
        <v>0.0178062769804394</v>
      </c>
      <c r="BC14" s="12" t="n">
        <v>-0.0129484705448468</v>
      </c>
    </row>
    <row r="15" customFormat="false" ht="12.75" hidden="false" customHeight="false" outlineLevel="0" collapsed="false">
      <c r="A15" s="9" t="s">
        <v>25</v>
      </c>
      <c r="B15" s="10" t="n">
        <v>0.00184979884137448</v>
      </c>
      <c r="C15" s="11" t="n">
        <v>7.32534887178948E-005</v>
      </c>
      <c r="D15" s="11" t="n">
        <v>0.00110184130120259</v>
      </c>
      <c r="E15" s="11" t="n">
        <v>0.0224718021277302</v>
      </c>
      <c r="F15" s="11" t="n">
        <v>0.017919827012639</v>
      </c>
      <c r="G15" s="12" t="n">
        <v>-0.00879729145458219</v>
      </c>
      <c r="H15" s="10" t="n">
        <v>0.00165948303564512</v>
      </c>
      <c r="I15" s="11" t="n">
        <v>0.00350128232209646</v>
      </c>
      <c r="J15" s="11" t="n">
        <v>0.000203857399603846</v>
      </c>
      <c r="K15" s="11" t="n">
        <v>0.0240841418538728</v>
      </c>
      <c r="L15" s="11" t="n">
        <v>0.0230598218484043</v>
      </c>
      <c r="M15" s="12" t="n">
        <v>-0.00817541924132952</v>
      </c>
      <c r="N15" s="10" t="n">
        <v>0.0110912292438456</v>
      </c>
      <c r="O15" s="11" t="n">
        <v>0.00143323237385973</v>
      </c>
      <c r="P15" s="11" t="n">
        <v>0.0102992441230791</v>
      </c>
      <c r="Q15" s="11" t="n">
        <v>0.0277728916702239</v>
      </c>
      <c r="R15" s="11" t="n">
        <v>0.00980427545810092</v>
      </c>
      <c r="S15" s="12" t="n">
        <v>-0.0039371146249344</v>
      </c>
      <c r="T15" s="10" t="n">
        <v>-0.00491775984255516</v>
      </c>
      <c r="U15" s="11" t="n">
        <v>-0.00480856036202126</v>
      </c>
      <c r="V15" s="11" t="n">
        <v>-0.00608838901243264</v>
      </c>
      <c r="W15" s="11" t="n">
        <v>0.0166569113235941</v>
      </c>
      <c r="X15" s="11" t="n">
        <v>-0.00473132846664576</v>
      </c>
      <c r="Y15" s="12" t="n">
        <v>-0.015043727793408</v>
      </c>
      <c r="Z15" s="10" t="n">
        <v>0.00120500893596487</v>
      </c>
      <c r="AA15" s="11" t="n">
        <v>-0.00758847536300866</v>
      </c>
      <c r="AB15" s="11" t="n">
        <v>0.00062984449593922</v>
      </c>
      <c r="AC15" s="11" t="n">
        <v>0.0183238757501393</v>
      </c>
      <c r="AD15" s="11" t="n">
        <v>-0.00180742683369529</v>
      </c>
      <c r="AE15" s="12" t="n">
        <v>-0.0102994698718664</v>
      </c>
      <c r="AF15" s="10" t="n">
        <v>-4.70570024424521E-005</v>
      </c>
      <c r="AG15" s="11" t="n">
        <v>-0.003918782663487</v>
      </c>
      <c r="AH15" s="11" t="n">
        <v>-0.00029619526571121</v>
      </c>
      <c r="AI15" s="11" t="n">
        <v>0.0195338257175944</v>
      </c>
      <c r="AJ15" s="11" t="n">
        <v>0.00850965933196353</v>
      </c>
      <c r="AK15" s="12" t="n">
        <v>-0.0143993941171556</v>
      </c>
      <c r="AL15" s="10" t="n">
        <v>-0.00455889517168817</v>
      </c>
      <c r="AM15" s="11" t="n">
        <v>-0.00911571418893975</v>
      </c>
      <c r="AN15" s="11" t="n">
        <v>-0.00538432387822671</v>
      </c>
      <c r="AO15" s="11" t="n">
        <v>0.0147077425265763</v>
      </c>
      <c r="AP15" s="11" t="n">
        <v>0.0105999261886006</v>
      </c>
      <c r="AQ15" s="12" t="n">
        <v>-0.013950575456375</v>
      </c>
      <c r="AR15" s="10" t="n">
        <v>-0.0146748210321712</v>
      </c>
      <c r="AS15" s="11" t="n">
        <v>-0.0171264212082465</v>
      </c>
      <c r="AT15" s="11" t="n">
        <v>-0.0154652529175059</v>
      </c>
      <c r="AU15" s="11" t="n">
        <v>0.00568545332293655</v>
      </c>
      <c r="AV15" s="11" t="n">
        <v>-0.0173701062886243</v>
      </c>
      <c r="AW15" s="12" t="n">
        <v>-0.0254829872685164</v>
      </c>
      <c r="AX15" s="10" t="n">
        <v>-0.00923763885994888</v>
      </c>
      <c r="AY15" s="11" t="n">
        <v>0.00512956163491618</v>
      </c>
      <c r="AZ15" s="11" t="n">
        <v>-0.00923763885994888</v>
      </c>
      <c r="BA15" s="11" t="n">
        <v>0.0179503382289384</v>
      </c>
      <c r="BB15" s="11" t="n">
        <v>0.0179503382289384</v>
      </c>
      <c r="BC15" s="12" t="n">
        <v>-0.00487043836508382</v>
      </c>
    </row>
    <row r="16" customFormat="false" ht="12.75" hidden="false" customHeight="false" outlineLevel="0" collapsed="false">
      <c r="A16" s="9" t="s">
        <v>26</v>
      </c>
      <c r="B16" s="10" t="n">
        <v>0.00176085904823153</v>
      </c>
      <c r="C16" s="11" t="n">
        <v>-9.37816529178459E-006</v>
      </c>
      <c r="D16" s="11" t="n">
        <v>0.00103448104489957</v>
      </c>
      <c r="E16" s="11" t="n">
        <v>0.0231906035887994</v>
      </c>
      <c r="F16" s="11" t="n">
        <v>0.0185413042353325</v>
      </c>
      <c r="G16" s="12" t="n">
        <v>-0.00927851768601275</v>
      </c>
      <c r="H16" s="10" t="n">
        <v>-0.0153847408154946</v>
      </c>
      <c r="I16" s="11" t="n">
        <v>-0.0129935700579769</v>
      </c>
      <c r="J16" s="11" t="n">
        <v>-0.0169037206531246</v>
      </c>
      <c r="K16" s="11" t="n">
        <v>0.00818120402725421</v>
      </c>
      <c r="L16" s="11" t="n">
        <v>0.0071911727310326</v>
      </c>
      <c r="M16" s="12" t="n">
        <v>-0.0255093665906659</v>
      </c>
      <c r="N16" s="10" t="n">
        <v>-0.00101591032546544</v>
      </c>
      <c r="O16" s="11" t="n">
        <v>-0.0105649824655537</v>
      </c>
      <c r="P16" s="11" t="n">
        <v>-0.00178904900608763</v>
      </c>
      <c r="Q16" s="11" t="n">
        <v>0.0165393966724999</v>
      </c>
      <c r="R16" s="11" t="n">
        <v>-0.00222403870078909</v>
      </c>
      <c r="S16" s="12" t="n">
        <v>-0.0163835515445723</v>
      </c>
      <c r="T16" s="10" t="n">
        <v>-0.0049752051207107</v>
      </c>
      <c r="U16" s="11" t="n">
        <v>-0.0170537940170599</v>
      </c>
      <c r="V16" s="11" t="n">
        <v>-0.00559551321219765</v>
      </c>
      <c r="W16" s="11" t="n">
        <v>0.0113312937346077</v>
      </c>
      <c r="X16" s="11" t="n">
        <v>-0.00485454129941942</v>
      </c>
      <c r="Y16" s="12" t="n">
        <v>-0.0220011010270503</v>
      </c>
      <c r="Z16" s="10" t="n">
        <v>-0.0114055859710747</v>
      </c>
      <c r="AA16" s="11" t="n">
        <v>-0.016351113298641</v>
      </c>
      <c r="AB16" s="11" t="n">
        <v>-0.0122161901124803</v>
      </c>
      <c r="AC16" s="11" t="n">
        <v>0.00845327033938848</v>
      </c>
      <c r="AD16" s="11" t="n">
        <v>-0.0148409408346606</v>
      </c>
      <c r="AE16" s="12" t="n">
        <v>-0.0227262776695974</v>
      </c>
      <c r="AF16" s="10" t="n">
        <v>-0.00924054007420505</v>
      </c>
      <c r="AG16" s="11" t="n">
        <v>-0.0136596340173837</v>
      </c>
      <c r="AH16" s="11" t="n">
        <v>-0.00933700612232187</v>
      </c>
      <c r="AI16" s="11" t="n">
        <v>0.0108776497950765</v>
      </c>
      <c r="AJ16" s="11" t="n">
        <v>-0.000310367194946463</v>
      </c>
      <c r="AK16" s="12" t="n">
        <v>-0.0245760722385394</v>
      </c>
      <c r="AL16" s="10" t="n">
        <v>-0.00464625797527596</v>
      </c>
      <c r="AM16" s="11" t="n">
        <v>-0.0136122280022075</v>
      </c>
      <c r="AN16" s="11" t="n">
        <v>-0.00511918018783046</v>
      </c>
      <c r="AO16" s="11" t="n">
        <v>0.0132293634580441</v>
      </c>
      <c r="AP16" s="11" t="n">
        <v>0.00940495370035331</v>
      </c>
      <c r="AQ16" s="12" t="n">
        <v>-0.0136649726512172</v>
      </c>
      <c r="AR16" s="10" t="n">
        <v>-0.0105627978128021</v>
      </c>
      <c r="AS16" s="11" t="n">
        <v>-0.0212908158414483</v>
      </c>
      <c r="AT16" s="11" t="n">
        <v>-0.0100625968552994</v>
      </c>
      <c r="AU16" s="11" t="n">
        <v>0.00642304490697394</v>
      </c>
      <c r="AV16" s="11" t="n">
        <v>-0.0117754016955577</v>
      </c>
      <c r="AW16" s="12" t="n">
        <v>-0.0238711543154233</v>
      </c>
      <c r="AX16" s="10" t="n">
        <v>-0.0172668043642562</v>
      </c>
      <c r="AY16" s="11" t="n">
        <v>-0.0107321613011991</v>
      </c>
      <c r="AZ16" s="11" t="n">
        <v>-0.0172668043642562</v>
      </c>
      <c r="BA16" s="11" t="n">
        <v>0.00604670055498729</v>
      </c>
      <c r="BB16" s="11" t="n">
        <v>0.00604670055498729</v>
      </c>
      <c r="BC16" s="12" t="n">
        <v>-0.0207321613011991</v>
      </c>
    </row>
    <row r="17" customFormat="false" ht="12.75" hidden="false" customHeight="false" outlineLevel="0" collapsed="false">
      <c r="A17" s="9" t="s">
        <v>27</v>
      </c>
      <c r="B17" s="10" t="n">
        <v>0.00711048754306687</v>
      </c>
      <c r="C17" s="11" t="n">
        <v>0.00952719160704196</v>
      </c>
      <c r="D17" s="11" t="n">
        <v>0.0053831070922736</v>
      </c>
      <c r="E17" s="11" t="n">
        <v>0.0301593516171358</v>
      </c>
      <c r="F17" s="11" t="n">
        <v>0.0255092824936826</v>
      </c>
      <c r="G17" s="12" t="n">
        <v>-0.00263390418700775</v>
      </c>
      <c r="H17" s="10" t="n">
        <v>0.00217675604674772</v>
      </c>
      <c r="I17" s="11" t="n">
        <v>0.00819836100338822</v>
      </c>
      <c r="J17" s="11" t="n">
        <v>7.07094181715041E-005</v>
      </c>
      <c r="K17" s="11" t="n">
        <v>0.0270587946131</v>
      </c>
      <c r="L17" s="11" t="n">
        <v>0.0264947391925687</v>
      </c>
      <c r="M17" s="12" t="n">
        <v>-0.00705504650652688</v>
      </c>
      <c r="N17" s="10" t="n">
        <v>0.00753845164081257</v>
      </c>
      <c r="O17" s="11" t="n">
        <v>0.00188995826654526</v>
      </c>
      <c r="P17" s="11" t="n">
        <v>0.00659830918084547</v>
      </c>
      <c r="Q17" s="11" t="n">
        <v>0.0265819981415837</v>
      </c>
      <c r="R17" s="11" t="n">
        <v>0.00664146171067173</v>
      </c>
      <c r="S17" s="12" t="n">
        <v>-0.00566861557883072</v>
      </c>
      <c r="T17" s="10" t="n">
        <v>-0.00046211875774449</v>
      </c>
      <c r="U17" s="11" t="n">
        <v>-0.00428345912644534</v>
      </c>
      <c r="V17" s="11" t="n">
        <v>-0.00145563333986578</v>
      </c>
      <c r="W17" s="11" t="n">
        <v>0.0195151200964383</v>
      </c>
      <c r="X17" s="11" t="n">
        <v>0.000147901329475486</v>
      </c>
      <c r="Y17" s="12" t="n">
        <v>-0.0128759971848445</v>
      </c>
      <c r="Z17" s="10" t="n">
        <v>0.00184726094494003</v>
      </c>
      <c r="AA17" s="11" t="n">
        <v>-0.00262910562897223</v>
      </c>
      <c r="AB17" s="11" t="n">
        <v>0.00098915029649797</v>
      </c>
      <c r="AC17" s="11" t="n">
        <v>0.0214886703372277</v>
      </c>
      <c r="AD17" s="11" t="n">
        <v>-0.00120806579963426</v>
      </c>
      <c r="AE17" s="12" t="n">
        <v>-0.00919880075148249</v>
      </c>
      <c r="AF17" s="10" t="n">
        <v>0.00963769986436691</v>
      </c>
      <c r="AG17" s="11" t="n">
        <v>0.00149731457697733</v>
      </c>
      <c r="AH17" s="11" t="n">
        <v>0.0104063914419634</v>
      </c>
      <c r="AI17" s="11" t="n">
        <v>0.0274409517035504</v>
      </c>
      <c r="AJ17" s="11" t="n">
        <v>0.018250272378978</v>
      </c>
      <c r="AK17" s="12" t="n">
        <v>-0.00949976837562529</v>
      </c>
      <c r="AL17" s="10" t="n">
        <v>-0.0178550907095041</v>
      </c>
      <c r="AM17" s="11" t="n">
        <v>-0.0215849781844728</v>
      </c>
      <c r="AN17" s="11" t="n">
        <v>-0.0187352310887774</v>
      </c>
      <c r="AO17" s="11" t="n">
        <v>0.00222228806156564</v>
      </c>
      <c r="AP17" s="11" t="n">
        <v>-0.00156979462139835</v>
      </c>
      <c r="AQ17" s="12" t="n">
        <v>-0.0275803391944513</v>
      </c>
      <c r="AR17" s="10" t="n">
        <v>-0.00980702648286291</v>
      </c>
      <c r="AS17" s="11" t="n">
        <v>-0.0245293338293251</v>
      </c>
      <c r="AT17" s="11" t="n">
        <v>-0.0087110713944654</v>
      </c>
      <c r="AU17" s="11" t="n">
        <v>0.00475346039269454</v>
      </c>
      <c r="AV17" s="11" t="n">
        <v>-0.00990206030034373</v>
      </c>
      <c r="AW17" s="12" t="n">
        <v>-0.0239276951097515</v>
      </c>
      <c r="AX17" s="10" t="n">
        <v>-0.0126186868145809</v>
      </c>
      <c r="AY17" s="11" t="n">
        <v>-0.0139934471778244</v>
      </c>
      <c r="AZ17" s="11" t="n">
        <v>-0.0126186868145809</v>
      </c>
      <c r="BA17" s="11" t="n">
        <v>0.00675101420143581</v>
      </c>
      <c r="BB17" s="11" t="n">
        <v>0.00675101420143581</v>
      </c>
      <c r="BC17" s="12" t="n">
        <v>-0.0239934471778244</v>
      </c>
    </row>
    <row r="18" customFormat="false" ht="12.75" hidden="false" customHeight="false" outlineLevel="0" collapsed="false">
      <c r="A18" s="9" t="s">
        <v>28</v>
      </c>
      <c r="B18" s="10" t="n">
        <v>0.0119649278044842</v>
      </c>
      <c r="C18" s="11" t="n">
        <v>0.00526427559568265</v>
      </c>
      <c r="D18" s="11" t="n">
        <v>0.0124099869951669</v>
      </c>
      <c r="E18" s="11" t="n">
        <v>0.0320260036046487</v>
      </c>
      <c r="F18" s="11" t="n">
        <v>0.0282609749434936</v>
      </c>
      <c r="G18" s="12" t="n">
        <v>-0.00114460099021866</v>
      </c>
      <c r="H18" s="10" t="n">
        <v>0.00233660255109136</v>
      </c>
      <c r="I18" s="11" t="n">
        <v>-0.00395539964729064</v>
      </c>
      <c r="J18" s="11" t="n">
        <v>0.00219502666086351</v>
      </c>
      <c r="K18" s="11" t="n">
        <v>0.0226374734302351</v>
      </c>
      <c r="L18" s="11" t="n">
        <v>0.0221022425060032</v>
      </c>
      <c r="M18" s="12" t="n">
        <v>-0.0102207397271619</v>
      </c>
      <c r="N18" s="10" t="n">
        <v>0.00767652451698342</v>
      </c>
      <c r="O18" s="11" t="n">
        <v>0.00601077260278382</v>
      </c>
      <c r="P18" s="11" t="n">
        <v>0.00660968919952524</v>
      </c>
      <c r="Q18" s="11" t="n">
        <v>0.0302602030925428</v>
      </c>
      <c r="R18" s="11" t="n">
        <v>0.00685784629270902</v>
      </c>
      <c r="S18" s="12" t="n">
        <v>-0.00452281056868564</v>
      </c>
      <c r="T18" s="10" t="n">
        <v>-0.00432074608773247</v>
      </c>
      <c r="U18" s="11" t="n">
        <v>-0.00818584861321292</v>
      </c>
      <c r="V18" s="11" t="n">
        <v>-0.00528486411712476</v>
      </c>
      <c r="W18" s="11" t="n">
        <v>0.0171991139179904</v>
      </c>
      <c r="X18" s="11" t="n">
        <v>-0.00344825547760554</v>
      </c>
      <c r="Y18" s="12" t="n">
        <v>-0.017747844792162</v>
      </c>
      <c r="Z18" s="10" t="n">
        <v>0.00204396858666689</v>
      </c>
      <c r="AA18" s="11" t="n">
        <v>-0.00678788335568636</v>
      </c>
      <c r="AB18" s="11" t="n">
        <v>0.00150596000496477</v>
      </c>
      <c r="AC18" s="11" t="n">
        <v>0.0210791658305835</v>
      </c>
      <c r="AD18" s="11" t="n">
        <v>-0.000558633398621011</v>
      </c>
      <c r="AE18" s="12" t="n">
        <v>-0.010645867841459</v>
      </c>
      <c r="AF18" s="10" t="n">
        <v>0.00524632642964162</v>
      </c>
      <c r="AG18" s="11" t="n">
        <v>-0.00315770560762885</v>
      </c>
      <c r="AH18" s="11" t="n">
        <v>0.00610494897251336</v>
      </c>
      <c r="AI18" s="11" t="n">
        <v>0.0244836160696834</v>
      </c>
      <c r="AJ18" s="11" t="n">
        <v>0.0146899443186227</v>
      </c>
      <c r="AK18" s="12" t="n">
        <v>-0.0151648282072067</v>
      </c>
      <c r="AL18" s="10" t="n">
        <v>-0.00378517410197909</v>
      </c>
      <c r="AM18" s="11" t="n">
        <v>-0.0125869708925723</v>
      </c>
      <c r="AN18" s="11" t="n">
        <v>-0.00425884824527237</v>
      </c>
      <c r="AO18" s="11" t="n">
        <v>0.0152589906203393</v>
      </c>
      <c r="AP18" s="11" t="n">
        <v>0.0117439090958009</v>
      </c>
      <c r="AQ18" s="12" t="n">
        <v>-0.0136181112728227</v>
      </c>
      <c r="AR18" s="10" t="n">
        <v>-0.00119733987567594</v>
      </c>
      <c r="AS18" s="11" t="n">
        <v>-0.00395929704264308</v>
      </c>
      <c r="AT18" s="11" t="n">
        <v>-0.0019056608982002</v>
      </c>
      <c r="AU18" s="11" t="n">
        <v>0.0208655889802473</v>
      </c>
      <c r="AV18" s="11" t="n">
        <v>-0.003359220413431</v>
      </c>
      <c r="AW18" s="12" t="n">
        <v>-0.013264085923842</v>
      </c>
      <c r="AX18" s="10" t="n">
        <v>-0.00049625002537812</v>
      </c>
      <c r="AY18" s="11" t="n">
        <v>-0.00591386476179778</v>
      </c>
      <c r="AZ18" s="11" t="n">
        <v>-0.00049625002537812</v>
      </c>
      <c r="BA18" s="11" t="n">
        <v>0.0168042874061942</v>
      </c>
      <c r="BB18" s="11" t="n">
        <v>0.0168042874061942</v>
      </c>
      <c r="BC18" s="12" t="n">
        <v>-0.0159138647617978</v>
      </c>
    </row>
    <row r="19" customFormat="false" ht="12.75" hidden="false" customHeight="false" outlineLevel="0" collapsed="false">
      <c r="A19" s="9" t="s">
        <v>29</v>
      </c>
      <c r="B19" s="10" t="n">
        <v>0.0118623840617563</v>
      </c>
      <c r="C19" s="11" t="n">
        <v>0.0184711824407204</v>
      </c>
      <c r="D19" s="11" t="n">
        <v>0.00959153678328142</v>
      </c>
      <c r="E19" s="11" t="n">
        <v>0.0373286008450247</v>
      </c>
      <c r="F19" s="11" t="n">
        <v>0.0307493799352543</v>
      </c>
      <c r="G19" s="12" t="n">
        <v>0.00282714983607808</v>
      </c>
      <c r="H19" s="10" t="n">
        <v>0.019233666504012</v>
      </c>
      <c r="I19" s="11" t="n">
        <v>0.00416219627305936</v>
      </c>
      <c r="J19" s="11" t="n">
        <v>0.0208883832772552</v>
      </c>
      <c r="K19" s="11" t="n">
        <v>0.0338435958812439</v>
      </c>
      <c r="L19" s="11" t="n">
        <v>0.0317414680117235</v>
      </c>
      <c r="M19" s="12" t="n">
        <v>0.00561789116528333</v>
      </c>
      <c r="N19" s="10" t="n">
        <v>0.0156397782264821</v>
      </c>
      <c r="O19" s="11" t="n">
        <v>0.00991626853866023</v>
      </c>
      <c r="P19" s="11" t="n">
        <v>0.01514529943312</v>
      </c>
      <c r="Q19" s="11" t="n">
        <v>0.0349109619679966</v>
      </c>
      <c r="R19" s="11" t="n">
        <v>0.0137211389484774</v>
      </c>
      <c r="S19" s="12" t="n">
        <v>0.00201210776690457</v>
      </c>
      <c r="T19" s="10" t="n">
        <v>0.00759743909365629</v>
      </c>
      <c r="U19" s="11" t="n">
        <v>0.0120450105094303</v>
      </c>
      <c r="V19" s="11" t="n">
        <v>0.00668896137129242</v>
      </c>
      <c r="W19" s="11" t="n">
        <v>0.0319518827109347</v>
      </c>
      <c r="X19" s="11" t="n">
        <v>0.00730822923018891</v>
      </c>
      <c r="Y19" s="12" t="n">
        <v>-0.000785365840411041</v>
      </c>
      <c r="Z19" s="10" t="n">
        <v>0.0102910542826364</v>
      </c>
      <c r="AA19" s="11" t="n">
        <v>0.00614940880949688</v>
      </c>
      <c r="AB19" s="11" t="n">
        <v>0.00985321661289916</v>
      </c>
      <c r="AC19" s="11" t="n">
        <v>0.0303664283730069</v>
      </c>
      <c r="AD19" s="11" t="n">
        <v>0.00619598153126624</v>
      </c>
      <c r="AE19" s="12" t="n">
        <v>-0.00108773162927673</v>
      </c>
      <c r="AF19" s="10" t="n">
        <v>0.00971258607866299</v>
      </c>
      <c r="AG19" s="11" t="n">
        <v>0.0160851450983661</v>
      </c>
      <c r="AH19" s="11" t="n">
        <v>0.0074875885176632</v>
      </c>
      <c r="AI19" s="11" t="n">
        <v>0.0350491046388761</v>
      </c>
      <c r="AJ19" s="11" t="n">
        <v>0.0191622876805942</v>
      </c>
      <c r="AK19" s="12" t="n">
        <v>0.00581594073106868</v>
      </c>
      <c r="AL19" s="10" t="n">
        <v>0.0146483155657696</v>
      </c>
      <c r="AM19" s="11" t="n">
        <v>0.00486271760423873</v>
      </c>
      <c r="AN19" s="11" t="n">
        <v>0.0146634050465206</v>
      </c>
      <c r="AO19" s="11" t="n">
        <v>0.0318893708343359</v>
      </c>
      <c r="AP19" s="11" t="n">
        <v>0.0271859521980071</v>
      </c>
      <c r="AQ19" s="12" t="n">
        <v>0.005593375135797</v>
      </c>
      <c r="AR19" s="10" t="n">
        <v>0.00709778903073632</v>
      </c>
      <c r="AS19" s="11" t="n">
        <v>-1.42517834245126E-005</v>
      </c>
      <c r="AT19" s="11" t="n">
        <v>0.0074709581462664</v>
      </c>
      <c r="AU19" s="11" t="n">
        <v>0.0256898109482015</v>
      </c>
      <c r="AV19" s="11" t="n">
        <v>0.00465324610198275</v>
      </c>
      <c r="AW19" s="12" t="n">
        <v>-0.0054691255257033</v>
      </c>
      <c r="AX19" s="10" t="n">
        <v>0.00737113288552493</v>
      </c>
      <c r="AY19" s="11" t="n">
        <v>0.00188462101715925</v>
      </c>
      <c r="AZ19" s="11" t="n">
        <v>0.00737113288552493</v>
      </c>
      <c r="BA19" s="11" t="n">
        <v>0.024606053484223</v>
      </c>
      <c r="BB19" s="11" t="n">
        <v>0.024606053484223</v>
      </c>
      <c r="BC19" s="12" t="n">
        <v>-0.00811537898284075</v>
      </c>
    </row>
    <row r="20" customFormat="false" ht="12.75" hidden="false" customHeight="false" outlineLevel="0" collapsed="false">
      <c r="A20" s="9" t="s">
        <v>30</v>
      </c>
      <c r="B20" s="10" t="n">
        <v>0.0165792125572306</v>
      </c>
      <c r="C20" s="11" t="n">
        <v>0.0229445277942402</v>
      </c>
      <c r="D20" s="11" t="n">
        <v>0.0144313407814434</v>
      </c>
      <c r="E20" s="11" t="n">
        <v>0.042996375136139</v>
      </c>
      <c r="F20" s="11" t="n">
        <v>0.0372450385025187</v>
      </c>
      <c r="G20" s="12" t="n">
        <v>0.00770199138285425</v>
      </c>
      <c r="H20" s="10" t="n">
        <v>0.0150126963834175</v>
      </c>
      <c r="I20" s="11" t="n">
        <v>0.00830330358393527</v>
      </c>
      <c r="J20" s="11" t="n">
        <v>0.0154177272680041</v>
      </c>
      <c r="K20" s="11" t="n">
        <v>0.0348922497539679</v>
      </c>
      <c r="L20" s="11" t="n">
        <v>0.0337861933691289</v>
      </c>
      <c r="M20" s="12" t="n">
        <v>0.00320450974462293</v>
      </c>
      <c r="N20" s="10" t="n">
        <v>0.0277217478743142</v>
      </c>
      <c r="O20" s="11" t="n">
        <v>0.0218832934198659</v>
      </c>
      <c r="P20" s="11" t="n">
        <v>0.0272974132983196</v>
      </c>
      <c r="Q20" s="11" t="n">
        <v>0.047931011811779</v>
      </c>
      <c r="R20" s="11" t="n">
        <v>0.0268655778434686</v>
      </c>
      <c r="S20" s="12" t="n">
        <v>0.0142578714109784</v>
      </c>
      <c r="T20" s="10" t="n">
        <v>0.0156173240861284</v>
      </c>
      <c r="U20" s="11" t="n">
        <v>0.00801107181966088</v>
      </c>
      <c r="V20" s="11" t="n">
        <v>0.015296002401871</v>
      </c>
      <c r="W20" s="11" t="n">
        <v>0.0350525265550789</v>
      </c>
      <c r="X20" s="11" t="n">
        <v>0.0162655499654789</v>
      </c>
      <c r="Y20" s="12" t="n">
        <v>0.00102147904246861</v>
      </c>
      <c r="Z20" s="10" t="n">
        <v>0.0228760790511267</v>
      </c>
      <c r="AA20" s="11" t="n">
        <v>0.0148798160460862</v>
      </c>
      <c r="AB20" s="11" t="n">
        <v>0.0227628861201307</v>
      </c>
      <c r="AC20" s="11" t="n">
        <v>0.0420716314737577</v>
      </c>
      <c r="AD20" s="11" t="n">
        <v>0.0201520272457296</v>
      </c>
      <c r="AE20" s="12" t="n">
        <v>0.011140022107165</v>
      </c>
      <c r="AF20" s="10" t="n">
        <v>0.0143050009961836</v>
      </c>
      <c r="AG20" s="11" t="n">
        <v>0.0161179502836781</v>
      </c>
      <c r="AH20" s="11" t="n">
        <v>0.0132253449280967</v>
      </c>
      <c r="AI20" s="11" t="n">
        <v>0.0384537993543359</v>
      </c>
      <c r="AJ20" s="11" t="n">
        <v>0.0246870192022344</v>
      </c>
      <c r="AK20" s="12" t="n">
        <v>0.00572118807781673</v>
      </c>
      <c r="AL20" s="10" t="n">
        <v>0.0239441710057602</v>
      </c>
      <c r="AM20" s="11" t="n">
        <v>0.022470897072335</v>
      </c>
      <c r="AN20" s="11" t="n">
        <v>0.0234038743243108</v>
      </c>
      <c r="AO20" s="11" t="n">
        <v>0.0463389038461713</v>
      </c>
      <c r="AP20" s="11" t="n">
        <v>0.0417568952703016</v>
      </c>
      <c r="AQ20" s="12" t="n">
        <v>0.013664891683373</v>
      </c>
      <c r="AR20" s="10" t="n">
        <v>0.0365695433616392</v>
      </c>
      <c r="AS20" s="11" t="n">
        <v>0.016287490408985</v>
      </c>
      <c r="AT20" s="11" t="n">
        <v>0.0390254509163564</v>
      </c>
      <c r="AU20" s="11" t="n">
        <v>0.0496652028669469</v>
      </c>
      <c r="AV20" s="11" t="n">
        <v>0.0374344176088306</v>
      </c>
      <c r="AW20" s="12" t="n">
        <v>0.0208724465524172</v>
      </c>
      <c r="AX20" s="10" t="n">
        <v>0.0312853182806284</v>
      </c>
      <c r="AY20" s="11" t="n">
        <v>0.0374357357792205</v>
      </c>
      <c r="AZ20" s="11" t="n">
        <v>0.0312853182806284</v>
      </c>
      <c r="BA20" s="11" t="n">
        <v>0.0542580470128923</v>
      </c>
      <c r="BB20" s="11" t="n">
        <v>0.0542580470128923</v>
      </c>
      <c r="BC20" s="12" t="n">
        <v>0.0274357357792205</v>
      </c>
    </row>
    <row r="21" customFormat="false" ht="12.75" hidden="false" customHeight="false" outlineLevel="0" collapsed="false">
      <c r="A21" s="9" t="s">
        <v>31</v>
      </c>
      <c r="B21" s="10" t="n">
        <v>0.0358250628380486</v>
      </c>
      <c r="C21" s="11" t="n">
        <v>0.0501038717739456</v>
      </c>
      <c r="D21" s="11" t="n">
        <v>0.0302907500461639</v>
      </c>
      <c r="E21" s="11" t="n">
        <v>0.0671481129721651</v>
      </c>
      <c r="F21" s="11" t="n">
        <v>0.0572218806697221</v>
      </c>
      <c r="G21" s="12" t="n">
        <v>0.0280454868374441</v>
      </c>
      <c r="H21" s="10" t="n">
        <v>0.049473331507791</v>
      </c>
      <c r="I21" s="11" t="n">
        <v>0.04169961226344</v>
      </c>
      <c r="J21" s="11" t="n">
        <v>0.0485210604120495</v>
      </c>
      <c r="K21" s="11" t="n">
        <v>0.0697788766043615</v>
      </c>
      <c r="L21" s="11" t="n">
        <v>0.0658246339990881</v>
      </c>
      <c r="M21" s="12" t="n">
        <v>0.0364992614051067</v>
      </c>
      <c r="N21" s="10" t="n">
        <v>0.0683646081026084</v>
      </c>
      <c r="O21" s="11" t="n">
        <v>0.0581591114979599</v>
      </c>
      <c r="P21" s="11" t="n">
        <v>0.0665846246332607</v>
      </c>
      <c r="Q21" s="11" t="n">
        <v>0.0871664166053662</v>
      </c>
      <c r="R21" s="11" t="n">
        <v>0.0632925899874798</v>
      </c>
      <c r="S21" s="12" t="n">
        <v>0.0517463904452731</v>
      </c>
      <c r="T21" s="10" t="n">
        <v>0.0640388522966888</v>
      </c>
      <c r="U21" s="11" t="n">
        <v>0.0531982151843584</v>
      </c>
      <c r="V21" s="11" t="n">
        <v>0.062332730029287</v>
      </c>
      <c r="W21" s="11" t="n">
        <v>0.0827540252700994</v>
      </c>
      <c r="X21" s="11" t="n">
        <v>0.0605175779371213</v>
      </c>
      <c r="Y21" s="12" t="n">
        <v>0.0467524520682293</v>
      </c>
      <c r="Z21" s="10" t="n">
        <v>0.0694488541293442</v>
      </c>
      <c r="AA21" s="11" t="n">
        <v>0.0676154201699171</v>
      </c>
      <c r="AB21" s="11" t="n">
        <v>0.0673969225680839</v>
      </c>
      <c r="AC21" s="11" t="n">
        <v>0.0924257425497798</v>
      </c>
      <c r="AD21" s="11" t="n">
        <v>0.061514542001304</v>
      </c>
      <c r="AE21" s="12" t="n">
        <v>0.0576740608579609</v>
      </c>
      <c r="AF21" s="10" t="n">
        <v>0.0696087568181955</v>
      </c>
      <c r="AG21" s="11" t="n">
        <v>0.065021315762157</v>
      </c>
      <c r="AH21" s="11" t="n">
        <v>0.0685198938693783</v>
      </c>
      <c r="AI21" s="11" t="n">
        <v>0.0912708849812674</v>
      </c>
      <c r="AJ21" s="11" t="n">
        <v>0.0758783994931241</v>
      </c>
      <c r="AK21" s="12" t="n">
        <v>0.0531706529406664</v>
      </c>
      <c r="AL21" s="10" t="n">
        <v>0.0754827459951132</v>
      </c>
      <c r="AM21" s="11" t="n">
        <v>0.0626719058938083</v>
      </c>
      <c r="AN21" s="11" t="n">
        <v>0.0742648457741796</v>
      </c>
      <c r="AO21" s="11" t="n">
        <v>0.0930005936875978</v>
      </c>
      <c r="AP21" s="11" t="n">
        <v>0.0861766981208643</v>
      </c>
      <c r="AQ21" s="12" t="n">
        <v>0.0662114409849959</v>
      </c>
      <c r="AR21" s="10" t="n">
        <v>0.0708333702671112</v>
      </c>
      <c r="AS21" s="11" t="n">
        <v>0.0658074079213818</v>
      </c>
      <c r="AT21" s="11" t="n">
        <v>0.0694280177026041</v>
      </c>
      <c r="AU21" s="11" t="n">
        <v>0.0922247403335281</v>
      </c>
      <c r="AV21" s="11" t="n">
        <v>0.0645499553190106</v>
      </c>
      <c r="AW21" s="12" t="n">
        <v>0.0580547874595408</v>
      </c>
      <c r="AX21" s="10" t="n">
        <v>0.075653148639431</v>
      </c>
      <c r="AY21" s="11" t="n">
        <v>0.0774958219109172</v>
      </c>
      <c r="AZ21" s="11" t="n">
        <v>0.075653148639431</v>
      </c>
      <c r="BA21" s="11" t="n">
        <v>0.0962000649955001</v>
      </c>
      <c r="BB21" s="11" t="n">
        <v>0.0962000649955001</v>
      </c>
      <c r="BC21" s="12" t="n">
        <v>0.0674958219109172</v>
      </c>
    </row>
    <row r="22" customFormat="false" ht="12.75" hidden="false" customHeight="false" outlineLevel="0" collapsed="false">
      <c r="A22" s="9" t="s">
        <v>32</v>
      </c>
      <c r="B22" s="10" t="n">
        <v>0.0875794385373918</v>
      </c>
      <c r="C22" s="11" t="n">
        <v>0.0991915475683762</v>
      </c>
      <c r="D22" s="11" t="n">
        <v>0.083631840054979</v>
      </c>
      <c r="E22" s="11" t="n">
        <v>0.120244972617951</v>
      </c>
      <c r="F22" s="11" t="n">
        <v>0.104970263743183</v>
      </c>
      <c r="G22" s="12" t="n">
        <v>0.0789825479533204</v>
      </c>
      <c r="H22" s="10" t="n">
        <v>0.104951930144897</v>
      </c>
      <c r="I22" s="11" t="n">
        <v>0.0912770201522547</v>
      </c>
      <c r="J22" s="11" t="n">
        <v>0.105887284353289</v>
      </c>
      <c r="K22" s="11" t="n">
        <v>0.125219418547139</v>
      </c>
      <c r="L22" s="11" t="n">
        <v>0.115867073456821</v>
      </c>
      <c r="M22" s="12" t="n">
        <v>0.090735926366355</v>
      </c>
      <c r="N22" s="10" t="n">
        <v>0.124892208696453</v>
      </c>
      <c r="O22" s="11" t="n">
        <v>0.110176202149932</v>
      </c>
      <c r="P22" s="11" t="n">
        <v>0.124246204850235</v>
      </c>
      <c r="Q22" s="11" t="n">
        <v>0.144691909948231</v>
      </c>
      <c r="R22" s="11" t="n">
        <v>0.115561744243438</v>
      </c>
      <c r="S22" s="12" t="n">
        <v>0.105889111911753</v>
      </c>
      <c r="T22" s="10" t="n">
        <v>0.116262569787283</v>
      </c>
      <c r="U22" s="11" t="n">
        <v>0.110366886524973</v>
      </c>
      <c r="V22" s="11" t="n">
        <v>0.115301873505249</v>
      </c>
      <c r="W22" s="11" t="n">
        <v>0.140129209548968</v>
      </c>
      <c r="X22" s="11" t="n">
        <v>0.108586824242874</v>
      </c>
      <c r="Y22" s="12" t="n">
        <v>0.101493270564984</v>
      </c>
      <c r="Z22" s="10" t="n">
        <v>0.140847069341775</v>
      </c>
      <c r="AA22" s="11" t="n">
        <v>0.13312927441618</v>
      </c>
      <c r="AB22" s="11" t="n">
        <v>0.140149795654083</v>
      </c>
      <c r="AC22" s="11" t="n">
        <v>0.164002177303614</v>
      </c>
      <c r="AD22" s="11" t="n">
        <v>0.12896516018587</v>
      </c>
      <c r="AE22" s="12" t="n">
        <v>0.128066242586428</v>
      </c>
      <c r="AF22" s="10" t="n">
        <v>0.142940634967937</v>
      </c>
      <c r="AG22" s="11" t="n">
        <v>0.137864110253081</v>
      </c>
      <c r="AH22" s="11" t="n">
        <v>0.142926930002081</v>
      </c>
      <c r="AI22" s="11" t="n">
        <v>0.167283739066983</v>
      </c>
      <c r="AJ22" s="11" t="n">
        <v>0.145705111447115</v>
      </c>
      <c r="AK22" s="12" t="n">
        <v>0.125853432839769</v>
      </c>
      <c r="AL22" s="10" t="n">
        <v>0.140665786739105</v>
      </c>
      <c r="AM22" s="11" t="n">
        <v>0.128930977034825</v>
      </c>
      <c r="AN22" s="11" t="n">
        <v>0.140326837963584</v>
      </c>
      <c r="AO22" s="11" t="n">
        <v>0.161480133834278</v>
      </c>
      <c r="AP22" s="11" t="n">
        <v>0.148914150161746</v>
      </c>
      <c r="AQ22" s="12" t="n">
        <v>0.131084745952046</v>
      </c>
      <c r="AR22" s="10" t="n">
        <v>0.13424102048328</v>
      </c>
      <c r="AS22" s="11" t="n">
        <v>0.147564547825917</v>
      </c>
      <c r="AT22" s="11" t="n">
        <v>0.13098471432753</v>
      </c>
      <c r="AU22" s="11" t="n">
        <v>0.167676665374189</v>
      </c>
      <c r="AV22" s="11" t="n">
        <v>0.120229286625482</v>
      </c>
      <c r="AW22" s="12" t="n">
        <v>0.126009608932694</v>
      </c>
      <c r="AX22" s="10" t="n">
        <v>0.159608270577305</v>
      </c>
      <c r="AY22" s="11" t="n">
        <v>0.168649412423194</v>
      </c>
      <c r="AZ22" s="11" t="n">
        <v>0.159608270577305</v>
      </c>
      <c r="BA22" s="11" t="n">
        <v>0.1833328188258</v>
      </c>
      <c r="BB22" s="11" t="n">
        <v>0.1833328188258</v>
      </c>
      <c r="BC22" s="12" t="n">
        <v>0.158649412423194</v>
      </c>
    </row>
    <row r="23" customFormat="false" ht="12.75" hidden="false" customHeight="false" outlineLevel="0" collapsed="false">
      <c r="A23" s="9" t="s">
        <v>33</v>
      </c>
      <c r="B23" s="10" t="n">
        <v>0.186060028505381</v>
      </c>
      <c r="C23" s="11" t="n">
        <v>0.18368027936339</v>
      </c>
      <c r="D23" s="11" t="n">
        <v>0.182545903757695</v>
      </c>
      <c r="E23" s="11" t="n">
        <v>0.214414214972277</v>
      </c>
      <c r="F23" s="11" t="n">
        <v>0.187074045625947</v>
      </c>
      <c r="G23" s="12" t="n">
        <v>0.174943554836786</v>
      </c>
      <c r="H23" s="10" t="n">
        <v>0.198581850076774</v>
      </c>
      <c r="I23" s="11" t="n">
        <v>0.19832328567967</v>
      </c>
      <c r="J23" s="11" t="n">
        <v>0.194548541881635</v>
      </c>
      <c r="K23" s="11" t="n">
        <v>0.228468733522132</v>
      </c>
      <c r="L23" s="11" t="n">
        <v>0.206379710104859</v>
      </c>
      <c r="M23" s="12" t="n">
        <v>0.18803630966655</v>
      </c>
      <c r="N23" s="10" t="n">
        <v>0.241697625528754</v>
      </c>
      <c r="O23" s="11" t="n">
        <v>0.229902469319014</v>
      </c>
      <c r="P23" s="11" t="n">
        <v>0.238080306804686</v>
      </c>
      <c r="Q23" s="11" t="n">
        <v>0.265237568359982</v>
      </c>
      <c r="R23" s="11" t="n">
        <v>0.216831984415895</v>
      </c>
      <c r="S23" s="12" t="n">
        <v>0.225285128696488</v>
      </c>
      <c r="T23" s="10" t="n">
        <v>0.232433668724523</v>
      </c>
      <c r="U23" s="11" t="n">
        <v>0.244735058352892</v>
      </c>
      <c r="V23" s="11" t="n">
        <v>0.227827515556985</v>
      </c>
      <c r="W23" s="11" t="n">
        <v>0.268697314412167</v>
      </c>
      <c r="X23" s="11" t="n">
        <v>0.210068098119007</v>
      </c>
      <c r="Y23" s="12" t="n">
        <v>0.228503813461782</v>
      </c>
      <c r="Z23" s="10" t="n">
        <v>0.300008355594755</v>
      </c>
      <c r="AA23" s="11" t="n">
        <v>0.281210191971959</v>
      </c>
      <c r="AB23" s="11" t="n">
        <v>0.297197223022442</v>
      </c>
      <c r="AC23" s="11" t="n">
        <v>0.319907835177201</v>
      </c>
      <c r="AD23" s="11" t="n">
        <v>0.273276235230108</v>
      </c>
      <c r="AE23" s="12" t="n">
        <v>0.286689578872897</v>
      </c>
      <c r="AF23" s="10" t="n">
        <v>0.289283718934075</v>
      </c>
      <c r="AG23" s="11" t="n">
        <v>0.288050394167001</v>
      </c>
      <c r="AH23" s="11" t="n">
        <v>0.285501770668319</v>
      </c>
      <c r="AI23" s="11" t="n">
        <v>0.318640765585262</v>
      </c>
      <c r="AJ23" s="11" t="n">
        <v>0.279874196175309</v>
      </c>
      <c r="AK23" s="12" t="n">
        <v>0.2774594972769</v>
      </c>
      <c r="AL23" s="10" t="n">
        <v>0.298491516778903</v>
      </c>
      <c r="AM23" s="11" t="n">
        <v>0.305008559025909</v>
      </c>
      <c r="AN23" s="11" t="n">
        <v>0.29393059531204</v>
      </c>
      <c r="AO23" s="11" t="n">
        <v>0.331584999060026</v>
      </c>
      <c r="AP23" s="11" t="n">
        <v>0.303778239049071</v>
      </c>
      <c r="AQ23" s="12" t="n">
        <v>0.286861494967539</v>
      </c>
      <c r="AR23" s="10" t="n">
        <v>0.290135075403999</v>
      </c>
      <c r="AS23" s="11" t="n">
        <v>0.302484707184394</v>
      </c>
      <c r="AT23" s="11" t="n">
        <v>0.284169694625142</v>
      </c>
      <c r="AU23" s="11" t="n">
        <v>0.325546655326781</v>
      </c>
      <c r="AV23" s="11" t="n">
        <v>0.26043017000813</v>
      </c>
      <c r="AW23" s="12" t="n">
        <v>0.282781430314618</v>
      </c>
      <c r="AX23" s="10" t="n">
        <v>0.327170877588405</v>
      </c>
      <c r="AY23" s="11" t="n">
        <v>0.338720982553803</v>
      </c>
      <c r="AZ23" s="11" t="n">
        <v>0.327170877588405</v>
      </c>
      <c r="BA23" s="11" t="n">
        <v>0.352000439841794</v>
      </c>
      <c r="BB23" s="11" t="n">
        <v>0.352000439841794</v>
      </c>
      <c r="BC23" s="12" t="n">
        <v>0.328720982553803</v>
      </c>
    </row>
    <row r="24" customFormat="false" ht="12.75" hidden="false" customHeight="false" outlineLevel="0" collapsed="false">
      <c r="A24" s="9" t="s">
        <v>34</v>
      </c>
      <c r="B24" s="10" t="n">
        <v>0.3589306946186</v>
      </c>
      <c r="C24" s="11" t="n">
        <v>0.369779198857163</v>
      </c>
      <c r="D24" s="11" t="n">
        <v>0.346917254037925</v>
      </c>
      <c r="E24" s="11" t="n">
        <v>0.405032130576775</v>
      </c>
      <c r="F24" s="11" t="n">
        <v>0.353351487866979</v>
      </c>
      <c r="G24" s="12" t="n">
        <v>0.35252587948685</v>
      </c>
      <c r="H24" s="10" t="n">
        <v>0.385223068039611</v>
      </c>
      <c r="I24" s="11" t="n">
        <v>0.374703552239276</v>
      </c>
      <c r="J24" s="11" t="n">
        <v>0.377416582587879</v>
      </c>
      <c r="K24" s="11" t="n">
        <v>0.419958913550284</v>
      </c>
      <c r="L24" s="11" t="n">
        <v>0.377745440010982</v>
      </c>
      <c r="M24" s="12" t="n">
        <v>0.37399660024021</v>
      </c>
      <c r="N24" s="10" t="n">
        <v>0.450558393076065</v>
      </c>
      <c r="O24" s="11" t="n">
        <v>0.440847484177393</v>
      </c>
      <c r="P24" s="11" t="n">
        <v>0.441473124699994</v>
      </c>
      <c r="Q24" s="11" t="n">
        <v>0.484837422713417</v>
      </c>
      <c r="R24" s="11" t="n">
        <v>0.400667526551682</v>
      </c>
      <c r="S24" s="12" t="n">
        <v>0.436456674650618</v>
      </c>
      <c r="T24" s="10" t="n">
        <v>0.448182642494039</v>
      </c>
      <c r="U24" s="11" t="n">
        <v>0.476198972002113</v>
      </c>
      <c r="V24" s="11" t="n">
        <v>0.437509387540792</v>
      </c>
      <c r="W24" s="11" t="n">
        <v>0.501536420796954</v>
      </c>
      <c r="X24" s="11" t="n">
        <v>0.40213840945503</v>
      </c>
      <c r="Y24" s="12" t="n">
        <v>0.453907023389859</v>
      </c>
      <c r="Z24" s="10" t="n">
        <v>0.57566893910326</v>
      </c>
      <c r="AA24" s="11" t="n">
        <v>0.563531484898899</v>
      </c>
      <c r="AB24" s="11" t="n">
        <v>0.567023088614756</v>
      </c>
      <c r="AC24" s="11" t="n">
        <v>0.609456027454351</v>
      </c>
      <c r="AD24" s="11" t="n">
        <v>0.521504093887</v>
      </c>
      <c r="AE24" s="12" t="n">
        <v>0.564615574053256</v>
      </c>
      <c r="AF24" s="10" t="n">
        <v>0.576669782779189</v>
      </c>
      <c r="AG24" s="11" t="n">
        <v>0.563461968899175</v>
      </c>
      <c r="AH24" s="11" t="n">
        <v>0.57033595897239</v>
      </c>
      <c r="AI24" s="11" t="n">
        <v>0.609693397233929</v>
      </c>
      <c r="AJ24" s="11" t="n">
        <v>0.547660167446423</v>
      </c>
      <c r="AK24" s="12" t="n">
        <v>0.553219914366791</v>
      </c>
      <c r="AL24" s="10" t="n">
        <v>0.585554149736749</v>
      </c>
      <c r="AM24" s="11" t="n">
        <v>0.581483868091268</v>
      </c>
      <c r="AN24" s="11" t="n">
        <v>0.576397036131773</v>
      </c>
      <c r="AO24" s="11" t="n">
        <v>0.62294606178711</v>
      </c>
      <c r="AP24" s="11" t="n">
        <v>0.573660789604791</v>
      </c>
      <c r="AQ24" s="12" t="n">
        <v>0.577031008806251</v>
      </c>
      <c r="AR24" s="10" t="n">
        <v>0.575841102064451</v>
      </c>
      <c r="AS24" s="11" t="n">
        <v>0.615508272205211</v>
      </c>
      <c r="AT24" s="11" t="n">
        <v>0.560304666169775</v>
      </c>
      <c r="AU24" s="11" t="n">
        <v>0.634853781018518</v>
      </c>
      <c r="AV24" s="11" t="n">
        <v>0.515222084368168</v>
      </c>
      <c r="AW24" s="12" t="n">
        <v>0.576704879509079</v>
      </c>
      <c r="AX24" s="10" t="n">
        <v>0.657523513164988</v>
      </c>
      <c r="AY24" s="11" t="n">
        <v>0.674103039556026</v>
      </c>
      <c r="AZ24" s="11" t="n">
        <v>0.657523513164988</v>
      </c>
      <c r="BA24" s="11" t="n">
        <v>0.684464740317406</v>
      </c>
      <c r="BB24" s="11" t="n">
        <v>0.684464740317406</v>
      </c>
      <c r="BC24" s="12" t="n">
        <v>0.664103039556026</v>
      </c>
    </row>
    <row r="25" customFormat="false" ht="12.75" hidden="false" customHeight="false" outlineLevel="0" collapsed="false">
      <c r="A25" s="9" t="s">
        <v>35</v>
      </c>
      <c r="B25" s="10" t="n">
        <v>0.682363149839502</v>
      </c>
      <c r="C25" s="11" t="n">
        <v>0.711991253207592</v>
      </c>
      <c r="D25" s="11" t="n">
        <v>0.653112799202303</v>
      </c>
      <c r="E25" s="11" t="n">
        <v>0.750355770719283</v>
      </c>
      <c r="F25" s="11" t="n">
        <v>0.656968542791876</v>
      </c>
      <c r="G25" s="12" t="n">
        <v>0.684332367020385</v>
      </c>
      <c r="H25" s="10" t="n">
        <v>0.746816709296936</v>
      </c>
      <c r="I25" s="11" t="n">
        <v>0.736832545202661</v>
      </c>
      <c r="J25" s="11" t="n">
        <v>0.726107163179688</v>
      </c>
      <c r="K25" s="11" t="n">
        <v>0.79492088840966</v>
      </c>
      <c r="L25" s="11" t="n">
        <v>0.71736160848939</v>
      </c>
      <c r="M25" s="12" t="n">
        <v>0.739173310392632</v>
      </c>
      <c r="N25" s="10" t="n">
        <v>0.881447865157169</v>
      </c>
      <c r="O25" s="11" t="n">
        <v>0.855819364263698</v>
      </c>
      <c r="P25" s="11" t="n">
        <v>0.86016001560307</v>
      </c>
      <c r="Q25" s="11" t="n">
        <v>0.922361882898345</v>
      </c>
      <c r="R25" s="11" t="n">
        <v>0.784576312367643</v>
      </c>
      <c r="S25" s="12" t="n">
        <v>0.862844009957166</v>
      </c>
      <c r="T25" s="10" t="n">
        <v>0.868739952321745</v>
      </c>
      <c r="U25" s="11" t="n">
        <v>0.911812464903228</v>
      </c>
      <c r="V25" s="11" t="n">
        <v>0.844596501640497</v>
      </c>
      <c r="W25" s="11" t="n">
        <v>0.942403379447513</v>
      </c>
      <c r="X25" s="11" t="n">
        <v>0.777468176286533</v>
      </c>
      <c r="Y25" s="12" t="n">
        <v>0.885983039133949</v>
      </c>
      <c r="Z25" s="10" t="n">
        <v>1.10332163080717</v>
      </c>
      <c r="AA25" s="11" t="n">
        <v>1.09477528105054</v>
      </c>
      <c r="AB25" s="11" t="n">
        <v>1.08161568399007</v>
      </c>
      <c r="AC25" s="11" t="n">
        <v>1.15175562814355</v>
      </c>
      <c r="AD25" s="11" t="n">
        <v>0.998600998944484</v>
      </c>
      <c r="AE25" s="12" t="n">
        <v>1.09628894175224</v>
      </c>
      <c r="AF25" s="10" t="n">
        <v>1.12080411706886</v>
      </c>
      <c r="AG25" s="11" t="n">
        <v>1.10597109344352</v>
      </c>
      <c r="AH25" s="11" t="n">
        <v>1.10203627042345</v>
      </c>
      <c r="AI25" s="11" t="n">
        <v>1.16548913277925</v>
      </c>
      <c r="AJ25" s="11" t="n">
        <v>1.05597476514309</v>
      </c>
      <c r="AK25" s="12" t="n">
        <v>1.09908616320627</v>
      </c>
      <c r="AL25" s="10" t="n">
        <v>1.13324249040448</v>
      </c>
      <c r="AM25" s="11" t="n">
        <v>1.15360463936778</v>
      </c>
      <c r="AN25" s="11" t="n">
        <v>1.1094409863914</v>
      </c>
      <c r="AO25" s="11" t="n">
        <v>1.19688388086879</v>
      </c>
      <c r="AP25" s="11" t="n">
        <v>1.10610268079863</v>
      </c>
      <c r="AQ25" s="12" t="n">
        <v>1.12395127314415</v>
      </c>
      <c r="AR25" s="10" t="n">
        <v>1.13609672332926</v>
      </c>
      <c r="AS25" s="11" t="n">
        <v>1.21056127444831</v>
      </c>
      <c r="AT25" s="11" t="n">
        <v>1.10241206949983</v>
      </c>
      <c r="AU25" s="11" t="n">
        <v>1.22242864926052</v>
      </c>
      <c r="AV25" s="11" t="n">
        <v>1.02023198396177</v>
      </c>
      <c r="AW25" s="12" t="n">
        <v>1.14929758639755</v>
      </c>
      <c r="AX25" s="10" t="n">
        <v>1.27584044529707</v>
      </c>
      <c r="AY25" s="11" t="n">
        <v>1.30290853824776</v>
      </c>
      <c r="AZ25" s="11" t="n">
        <v>1.27584044529707</v>
      </c>
      <c r="BA25" s="11" t="n">
        <v>1.30452258108899</v>
      </c>
      <c r="BB25" s="11" t="n">
        <v>1.30452258108899</v>
      </c>
      <c r="BC25" s="12" t="n">
        <v>1.29290853824776</v>
      </c>
    </row>
    <row r="26" customFormat="false" ht="12.75" hidden="false" customHeight="false" outlineLevel="0" collapsed="false">
      <c r="A26" s="9" t="s">
        <v>36</v>
      </c>
      <c r="B26" s="10" t="n">
        <v>1.29669513031485</v>
      </c>
      <c r="C26" s="11" t="n">
        <v>1.37007960675025</v>
      </c>
      <c r="D26" s="11" t="n">
        <v>1.2369777015865</v>
      </c>
      <c r="E26" s="11" t="n">
        <v>1.40613069809934</v>
      </c>
      <c r="F26" s="11" t="n">
        <v>1.24424900112814</v>
      </c>
      <c r="G26" s="12" t="n">
        <v>1.31553364538849</v>
      </c>
      <c r="H26" s="10" t="n">
        <v>1.41506316284891</v>
      </c>
      <c r="I26" s="11" t="n">
        <v>1.40382384969956</v>
      </c>
      <c r="J26" s="11" t="n">
        <v>1.3743780395454</v>
      </c>
      <c r="K26" s="11" t="n">
        <v>1.48353533678024</v>
      </c>
      <c r="L26" s="11" t="n">
        <v>1.34912678036753</v>
      </c>
      <c r="M26" s="12" t="n">
        <v>1.41265145640065</v>
      </c>
      <c r="N26" s="10" t="n">
        <v>1.64702179518775</v>
      </c>
      <c r="O26" s="11" t="n">
        <v>1.63037071453628</v>
      </c>
      <c r="P26" s="11" t="n">
        <v>1.60521335904698</v>
      </c>
      <c r="Q26" s="11" t="n">
        <v>1.71259780912932</v>
      </c>
      <c r="R26" s="11" t="n">
        <v>1.47426972016884</v>
      </c>
      <c r="S26" s="12" t="n">
        <v>1.6383904451937</v>
      </c>
      <c r="T26" s="10" t="n">
        <v>1.64623249585687</v>
      </c>
      <c r="U26" s="11" t="n">
        <v>1.74687778472274</v>
      </c>
      <c r="V26" s="11" t="n">
        <v>1.59942536591274</v>
      </c>
      <c r="W26" s="11" t="n">
        <v>1.7738144777587</v>
      </c>
      <c r="X26" s="11" t="n">
        <v>1.48369139338509</v>
      </c>
      <c r="Y26" s="12" t="n">
        <v>1.69967844344369</v>
      </c>
      <c r="Z26" s="10" t="n">
        <v>2.10054758649023</v>
      </c>
      <c r="AA26" s="11" t="n">
        <v>2.10122638212547</v>
      </c>
      <c r="AB26" s="11" t="n">
        <v>2.05804888441864</v>
      </c>
      <c r="AC26" s="11" t="n">
        <v>2.17790231232124</v>
      </c>
      <c r="AD26" s="11" t="n">
        <v>1.91436574769594</v>
      </c>
      <c r="AE26" s="12" t="n">
        <v>2.10036969680743</v>
      </c>
      <c r="AF26" s="10" t="n">
        <v>2.11363497712229</v>
      </c>
      <c r="AG26" s="11" t="n">
        <v>2.09956105429425</v>
      </c>
      <c r="AH26" s="11" t="n">
        <v>2.07451437084287</v>
      </c>
      <c r="AI26" s="11" t="n">
        <v>2.17577742343375</v>
      </c>
      <c r="AJ26" s="11" t="n">
        <v>1.99037615612763</v>
      </c>
      <c r="AK26" s="12" t="n">
        <v>2.09820400022267</v>
      </c>
      <c r="AL26" s="10" t="n">
        <v>2.15031233760623</v>
      </c>
      <c r="AM26" s="11" t="n">
        <v>2.21042516123896</v>
      </c>
      <c r="AN26" s="11" t="n">
        <v>2.10336772706824</v>
      </c>
      <c r="AO26" s="11" t="n">
        <v>2.25863455859082</v>
      </c>
      <c r="AP26" s="11" t="n">
        <v>2.10082207154943</v>
      </c>
      <c r="AQ26" s="12" t="n">
        <v>2.13957695161479</v>
      </c>
      <c r="AR26" s="10" t="n">
        <v>2.1434281970888</v>
      </c>
      <c r="AS26" s="11" t="n">
        <v>2.34426751269982</v>
      </c>
      <c r="AT26" s="11" t="n">
        <v>2.07021568449721</v>
      </c>
      <c r="AU26" s="11" t="n">
        <v>2.31894653293927</v>
      </c>
      <c r="AV26" s="11" t="n">
        <v>1.92641909714095</v>
      </c>
      <c r="AW26" s="12" t="n">
        <v>2.19425986783928</v>
      </c>
      <c r="AX26" s="10" t="n">
        <v>2.44936715096354</v>
      </c>
      <c r="AY26" s="11" t="n">
        <v>2.49005842778315</v>
      </c>
      <c r="AZ26" s="11" t="n">
        <v>2.44936715096354</v>
      </c>
      <c r="BA26" s="11" t="n">
        <v>2.485682556901</v>
      </c>
      <c r="BB26" s="11" t="n">
        <v>2.485682556901</v>
      </c>
      <c r="BC26" s="12" t="n">
        <v>2.48005842778315</v>
      </c>
    </row>
    <row r="27" customFormat="false" ht="12.75" hidden="false" customHeight="false" outlineLevel="0" collapsed="false">
      <c r="A27" s="9" t="s">
        <v>37</v>
      </c>
      <c r="B27" s="10" t="n">
        <v>2.40602862462785</v>
      </c>
      <c r="C27" s="11" t="n">
        <v>2.52848090997316</v>
      </c>
      <c r="D27" s="11" t="n">
        <v>2.29927378803248</v>
      </c>
      <c r="E27" s="11" t="n">
        <v>2.58071645349694</v>
      </c>
      <c r="F27" s="11" t="n">
        <v>2.31509206341355</v>
      </c>
      <c r="G27" s="12" t="n">
        <v>2.44257765140934</v>
      </c>
      <c r="H27" s="10" t="n">
        <v>2.58344022548818</v>
      </c>
      <c r="I27" s="11" t="n">
        <v>2.61211063078529</v>
      </c>
      <c r="J27" s="11" t="n">
        <v>2.50098339879085</v>
      </c>
      <c r="K27" s="11" t="n">
        <v>2.71304704317473</v>
      </c>
      <c r="L27" s="11" t="n">
        <v>2.49330490516569</v>
      </c>
      <c r="M27" s="12" t="n">
        <v>2.59352594599369</v>
      </c>
      <c r="N27" s="10" t="n">
        <v>3.02281456036967</v>
      </c>
      <c r="O27" s="11" t="n">
        <v>3.00957054776619</v>
      </c>
      <c r="P27" s="11" t="n">
        <v>2.94538043102297</v>
      </c>
      <c r="Q27" s="11" t="n">
        <v>3.1295150084396</v>
      </c>
      <c r="R27" s="11" t="n">
        <v>2.7314394739534</v>
      </c>
      <c r="S27" s="12" t="n">
        <v>3.02081930342895</v>
      </c>
      <c r="T27" s="10" t="n">
        <v>3.04268838409018</v>
      </c>
      <c r="U27" s="11" t="n">
        <v>3.23130037149724</v>
      </c>
      <c r="V27" s="11" t="n">
        <v>2.95658193053806</v>
      </c>
      <c r="W27" s="11" t="n">
        <v>3.26244357305892</v>
      </c>
      <c r="X27" s="11" t="n">
        <v>2.76947710468733</v>
      </c>
      <c r="Y27" s="12" t="n">
        <v>3.14801932345972</v>
      </c>
      <c r="Z27" s="10" t="n">
        <v>3.87421332782408</v>
      </c>
      <c r="AA27" s="11" t="n">
        <v>3.87159265759434</v>
      </c>
      <c r="AB27" s="11" t="n">
        <v>3.79644249692925</v>
      </c>
      <c r="AC27" s="11" t="n">
        <v>3.99125374192791</v>
      </c>
      <c r="AD27" s="11" t="n">
        <v>3.5614302362929</v>
      </c>
      <c r="AE27" s="12" t="n">
        <v>3.87846730678293</v>
      </c>
      <c r="AF27" s="10" t="n">
        <v>3.95919480597909</v>
      </c>
      <c r="AG27" s="11" t="n">
        <v>3.89966256504799</v>
      </c>
      <c r="AH27" s="11" t="n">
        <v>3.8953442656981</v>
      </c>
      <c r="AI27" s="11" t="n">
        <v>4.05254447603172</v>
      </c>
      <c r="AJ27" s="11" t="n">
        <v>3.75340153194254</v>
      </c>
      <c r="AK27" s="12" t="n">
        <v>3.89975325669389</v>
      </c>
      <c r="AL27" s="10" t="n">
        <v>4.01431440073897</v>
      </c>
      <c r="AM27" s="11" t="n">
        <v>4.11833994185422</v>
      </c>
      <c r="AN27" s="11" t="n">
        <v>3.92859493526887</v>
      </c>
      <c r="AO27" s="11" t="n">
        <v>4.19118516433502</v>
      </c>
      <c r="AP27" s="11" t="n">
        <v>3.93170720827922</v>
      </c>
      <c r="AQ27" s="12" t="n">
        <v>4.00086839535469</v>
      </c>
      <c r="AR27" s="10" t="n">
        <v>4.00756632921389</v>
      </c>
      <c r="AS27" s="11" t="n">
        <v>4.36773575857477</v>
      </c>
      <c r="AT27" s="11" t="n">
        <v>3.8744579343783</v>
      </c>
      <c r="AU27" s="11" t="n">
        <v>4.30158522808348</v>
      </c>
      <c r="AV27" s="11" t="n">
        <v>3.63845576446139</v>
      </c>
      <c r="AW27" s="12" t="n">
        <v>4.10387305852281</v>
      </c>
      <c r="AX27" s="10" t="n">
        <v>4.54972333753584</v>
      </c>
      <c r="AY27" s="11" t="n">
        <v>4.66323696661522</v>
      </c>
      <c r="AZ27" s="11" t="n">
        <v>4.54972333753584</v>
      </c>
      <c r="BA27" s="11" t="n">
        <v>4.611300214061</v>
      </c>
      <c r="BB27" s="11" t="n">
        <v>4.611300214061</v>
      </c>
      <c r="BC27" s="12" t="n">
        <v>4.65323696661522</v>
      </c>
    </row>
    <row r="28" customFormat="false" ht="12.75" hidden="false" customHeight="false" outlineLevel="0" collapsed="false">
      <c r="A28" s="9" t="s">
        <v>38</v>
      </c>
      <c r="B28" s="10" t="n">
        <v>4.26384823797838</v>
      </c>
      <c r="C28" s="11" t="n">
        <v>4.49914373150878</v>
      </c>
      <c r="D28" s="11" t="n">
        <v>4.0734695494186</v>
      </c>
      <c r="E28" s="11" t="n">
        <v>4.56400173326598</v>
      </c>
      <c r="F28" s="11" t="n">
        <v>4.16818339110121</v>
      </c>
      <c r="G28" s="12" t="n">
        <v>4.33874832816489</v>
      </c>
      <c r="H28" s="10" t="n">
        <v>4.58056761528849</v>
      </c>
      <c r="I28" s="11" t="n">
        <v>4.63868723505119</v>
      </c>
      <c r="J28" s="11" t="n">
        <v>4.43640181965687</v>
      </c>
      <c r="K28" s="11" t="n">
        <v>4.7820260232768</v>
      </c>
      <c r="L28" s="11" t="n">
        <v>4.4660416928629</v>
      </c>
      <c r="M28" s="12" t="n">
        <v>4.60519220168073</v>
      </c>
      <c r="N28" s="10" t="n">
        <v>5.3611011918568</v>
      </c>
      <c r="O28" s="11" t="n">
        <v>5.32251725389103</v>
      </c>
      <c r="P28" s="11" t="n">
        <v>5.22757160649497</v>
      </c>
      <c r="Q28" s="11" t="n">
        <v>5.51570997317266</v>
      </c>
      <c r="R28" s="11" t="n">
        <v>4.92058748013963</v>
      </c>
      <c r="S28" s="12" t="n">
        <v>5.35534924690345</v>
      </c>
      <c r="T28" s="10" t="n">
        <v>5.40859161424303</v>
      </c>
      <c r="U28" s="11" t="n">
        <v>5.73789612919177</v>
      </c>
      <c r="V28" s="11" t="n">
        <v>5.25932212390697</v>
      </c>
      <c r="W28" s="11" t="n">
        <v>5.75958103272524</v>
      </c>
      <c r="X28" s="11" t="n">
        <v>4.99672536464809</v>
      </c>
      <c r="Y28" s="12" t="n">
        <v>5.59797888795143</v>
      </c>
      <c r="Z28" s="10" t="n">
        <v>6.93878469762754</v>
      </c>
      <c r="AA28" s="11" t="n">
        <v>6.94050433696493</v>
      </c>
      <c r="AB28" s="11" t="n">
        <v>6.80364576846261</v>
      </c>
      <c r="AC28" s="11" t="n">
        <v>7.1275021327588</v>
      </c>
      <c r="AD28" s="11" t="n">
        <v>6.46231515489355</v>
      </c>
      <c r="AE28" s="12" t="n">
        <v>6.95264316800474</v>
      </c>
      <c r="AF28" s="10" t="n">
        <v>7.08584549342425</v>
      </c>
      <c r="AG28" s="11" t="n">
        <v>7.03719025316573</v>
      </c>
      <c r="AH28" s="11" t="n">
        <v>6.96234292277181</v>
      </c>
      <c r="AI28" s="11" t="n">
        <v>7.24948579102514</v>
      </c>
      <c r="AJ28" s="11" t="n">
        <v>6.78870252752137</v>
      </c>
      <c r="AK28" s="12" t="n">
        <v>7.04706635182483</v>
      </c>
      <c r="AL28" s="10" t="n">
        <v>7.23449662688317</v>
      </c>
      <c r="AM28" s="11" t="n">
        <v>7.42261786820176</v>
      </c>
      <c r="AN28" s="11" t="n">
        <v>7.08541718043644</v>
      </c>
      <c r="AO28" s="11" t="n">
        <v>7.50949730220348</v>
      </c>
      <c r="AP28" s="11" t="n">
        <v>7.12932238576219</v>
      </c>
      <c r="AQ28" s="12" t="n">
        <v>7.2153764854232</v>
      </c>
      <c r="AR28" s="10" t="n">
        <v>7.2167552347835</v>
      </c>
      <c r="AS28" s="11" t="n">
        <v>7.86857776104165</v>
      </c>
      <c r="AT28" s="11" t="n">
        <v>6.98190238514676</v>
      </c>
      <c r="AU28" s="11" t="n">
        <v>7.69949808934302</v>
      </c>
      <c r="AV28" s="11" t="n">
        <v>6.63866037747695</v>
      </c>
      <c r="AW28" s="12" t="n">
        <v>7.39623743333417</v>
      </c>
      <c r="AX28" s="10" t="n">
        <v>8.19221331941694</v>
      </c>
      <c r="AY28" s="11" t="n">
        <v>8.40106710045031</v>
      </c>
      <c r="AZ28" s="11" t="n">
        <v>8.19221331941694</v>
      </c>
      <c r="BA28" s="11" t="n">
        <v>8.29397565862625</v>
      </c>
      <c r="BB28" s="11" t="n">
        <v>8.29397565862625</v>
      </c>
      <c r="BC28" s="12" t="n">
        <v>8.39106710045031</v>
      </c>
    </row>
    <row r="29" customFormat="false" ht="12.75" hidden="false" customHeight="false" outlineLevel="0" collapsed="false">
      <c r="A29" s="9" t="s">
        <v>39</v>
      </c>
      <c r="B29" s="10" t="n">
        <v>7.09035814943865</v>
      </c>
      <c r="C29" s="11" t="n">
        <v>7.49043653949928</v>
      </c>
      <c r="D29" s="11" t="n">
        <v>6.77529965019231</v>
      </c>
      <c r="E29" s="11" t="n">
        <v>7.56332922289854</v>
      </c>
      <c r="F29" s="11" t="n">
        <v>7.01879906093023</v>
      </c>
      <c r="G29" s="12" t="n">
        <v>7.21365822353196</v>
      </c>
      <c r="H29" s="10" t="n">
        <v>7.54179784340458</v>
      </c>
      <c r="I29" s="11" t="n">
        <v>7.65950503588345</v>
      </c>
      <c r="J29" s="11" t="n">
        <v>7.30234552317164</v>
      </c>
      <c r="K29" s="11" t="n">
        <v>7.85909970160741</v>
      </c>
      <c r="L29" s="11" t="n">
        <v>7.44282973039658</v>
      </c>
      <c r="M29" s="12" t="n">
        <v>7.58319548229237</v>
      </c>
      <c r="N29" s="10" t="n">
        <v>8.77301833534154</v>
      </c>
      <c r="O29" s="11" t="n">
        <v>8.80720855879511</v>
      </c>
      <c r="P29" s="11" t="n">
        <v>8.55075799793421</v>
      </c>
      <c r="Q29" s="11" t="n">
        <v>9.03962371223202</v>
      </c>
      <c r="R29" s="11" t="n">
        <v>8.14992506578287</v>
      </c>
      <c r="S29" s="12" t="n">
        <v>8.80923745251435</v>
      </c>
      <c r="T29" s="10" t="n">
        <v>8.92663442154053</v>
      </c>
      <c r="U29" s="11" t="n">
        <v>9.5213608703583</v>
      </c>
      <c r="V29" s="11" t="n">
        <v>8.67996925795334</v>
      </c>
      <c r="W29" s="11" t="n">
        <v>9.47594820059165</v>
      </c>
      <c r="X29" s="11" t="n">
        <v>8.34860765108616</v>
      </c>
      <c r="Y29" s="12" t="n">
        <v>9.26317764658</v>
      </c>
      <c r="Z29" s="10" t="n">
        <v>11.6012723927984</v>
      </c>
      <c r="AA29" s="11" t="n">
        <v>11.6536746945308</v>
      </c>
      <c r="AB29" s="11" t="n">
        <v>11.3768154144125</v>
      </c>
      <c r="AC29" s="11" t="n">
        <v>11.8670681159206</v>
      </c>
      <c r="AD29" s="11" t="n">
        <v>10.921987349831</v>
      </c>
      <c r="AE29" s="12" t="n">
        <v>11.6282104677476</v>
      </c>
      <c r="AF29" s="10" t="n">
        <v>11.966826873386</v>
      </c>
      <c r="AG29" s="11" t="n">
        <v>11.8926584214773</v>
      </c>
      <c r="AH29" s="11" t="n">
        <v>11.7634522297631</v>
      </c>
      <c r="AI29" s="11" t="n">
        <v>12.163741092444</v>
      </c>
      <c r="AJ29" s="11" t="n">
        <v>11.5451933932967</v>
      </c>
      <c r="AK29" s="12" t="n">
        <v>11.906051987239</v>
      </c>
      <c r="AL29" s="10" t="n">
        <v>12.207514663247</v>
      </c>
      <c r="AM29" s="11" t="n">
        <v>12.5293716055587</v>
      </c>
      <c r="AN29" s="11" t="n">
        <v>11.9625295332012</v>
      </c>
      <c r="AO29" s="11" t="n">
        <v>12.6226028138387</v>
      </c>
      <c r="AP29" s="11" t="n">
        <v>12.1063154471288</v>
      </c>
      <c r="AQ29" s="12" t="n">
        <v>12.1706038237977</v>
      </c>
      <c r="AR29" s="10" t="n">
        <v>12.1723177943418</v>
      </c>
      <c r="AS29" s="11" t="n">
        <v>13.2994240698868</v>
      </c>
      <c r="AT29" s="11" t="n">
        <v>11.7787599582769</v>
      </c>
      <c r="AU29" s="11" t="n">
        <v>12.9786688966482</v>
      </c>
      <c r="AV29" s="11" t="n">
        <v>11.3170310300182</v>
      </c>
      <c r="AW29" s="12" t="n">
        <v>12.478224968833</v>
      </c>
      <c r="AX29" s="10" t="n">
        <v>13.8037198460857</v>
      </c>
      <c r="AY29" s="11" t="n">
        <v>14.2215063201428</v>
      </c>
      <c r="AZ29" s="11" t="n">
        <v>13.8037198460857</v>
      </c>
      <c r="BA29" s="11" t="n">
        <v>13.9782331334021</v>
      </c>
      <c r="BB29" s="11" t="n">
        <v>13.9782331334021</v>
      </c>
      <c r="BC29" s="12" t="n">
        <v>14.2115063201428</v>
      </c>
    </row>
    <row r="30" customFormat="false" ht="12.75" hidden="false" customHeight="false" outlineLevel="0" collapsed="false">
      <c r="A30" s="9" t="s">
        <v>40</v>
      </c>
      <c r="B30" s="10" t="n">
        <v>10.6134737307136</v>
      </c>
      <c r="C30" s="11" t="n">
        <v>11.2047554726307</v>
      </c>
      <c r="D30" s="11" t="n">
        <v>10.1564385057038</v>
      </c>
      <c r="E30" s="11" t="n">
        <v>11.293193649845</v>
      </c>
      <c r="F30" s="11" t="n">
        <v>10.6110706141662</v>
      </c>
      <c r="G30" s="12" t="n">
        <v>10.7847869156041</v>
      </c>
      <c r="H30" s="10" t="n">
        <v>11.1994945720594</v>
      </c>
      <c r="I30" s="11" t="n">
        <v>11.3623536934422</v>
      </c>
      <c r="J30" s="11" t="n">
        <v>10.8559452210735</v>
      </c>
      <c r="K30" s="11" t="n">
        <v>11.6326456305189</v>
      </c>
      <c r="L30" s="11" t="n">
        <v>11.1353926889102</v>
      </c>
      <c r="M30" s="12" t="n">
        <v>11.2476570697217</v>
      </c>
      <c r="N30" s="10" t="n">
        <v>13.0222550597532</v>
      </c>
      <c r="O30" s="11" t="n">
        <v>13.0456767121943</v>
      </c>
      <c r="P30" s="11" t="n">
        <v>12.7034171426646</v>
      </c>
      <c r="Q30" s="11" t="n">
        <v>13.3978610095137</v>
      </c>
      <c r="R30" s="11" t="n">
        <v>12.2281727084407</v>
      </c>
      <c r="S30" s="12" t="n">
        <v>13.0512733830169</v>
      </c>
      <c r="T30" s="10" t="n">
        <v>13.2697469424452</v>
      </c>
      <c r="U30" s="11" t="n">
        <v>14.1149958162489</v>
      </c>
      <c r="V30" s="11" t="n">
        <v>12.9152493989212</v>
      </c>
      <c r="W30" s="11" t="n">
        <v>14.0443454725332</v>
      </c>
      <c r="X30" s="11" t="n">
        <v>12.5385125027743</v>
      </c>
      <c r="Y30" s="12" t="n">
        <v>13.7382225699627</v>
      </c>
      <c r="Z30" s="10" t="n">
        <v>17.378614710391</v>
      </c>
      <c r="AA30" s="11" t="n">
        <v>17.5957146183542</v>
      </c>
      <c r="AB30" s="11" t="n">
        <v>17.0460989556856</v>
      </c>
      <c r="AC30" s="11" t="n">
        <v>17.8267743094009</v>
      </c>
      <c r="AD30" s="11" t="n">
        <v>16.4880652171944</v>
      </c>
      <c r="AE30" s="12" t="n">
        <v>17.4284801407822</v>
      </c>
      <c r="AF30" s="10" t="n">
        <v>18.1427494016158</v>
      </c>
      <c r="AG30" s="11" t="n">
        <v>18.1535637268565</v>
      </c>
      <c r="AH30" s="11" t="n">
        <v>17.8222576088165</v>
      </c>
      <c r="AI30" s="11" t="n">
        <v>18.4667267561264</v>
      </c>
      <c r="AJ30" s="11" t="n">
        <v>17.6444787282735</v>
      </c>
      <c r="AK30" s="12" t="n">
        <v>18.1716623953202</v>
      </c>
      <c r="AL30" s="10" t="n">
        <v>18.6343670264379</v>
      </c>
      <c r="AM30" s="11" t="n">
        <v>19.1956103325144</v>
      </c>
      <c r="AN30" s="11" t="n">
        <v>18.2745009310585</v>
      </c>
      <c r="AO30" s="11" t="n">
        <v>19.2789156756788</v>
      </c>
      <c r="AP30" s="11" t="n">
        <v>18.6298661919227</v>
      </c>
      <c r="AQ30" s="12" t="n">
        <v>18.5540193863947</v>
      </c>
      <c r="AR30" s="10" t="n">
        <v>18.565776698135</v>
      </c>
      <c r="AS30" s="11" t="n">
        <v>20.30565999499</v>
      </c>
      <c r="AT30" s="11" t="n">
        <v>17.9813749088918</v>
      </c>
      <c r="AU30" s="11" t="n">
        <v>19.7980449368368</v>
      </c>
      <c r="AV30" s="11" t="n">
        <v>17.4156698546311</v>
      </c>
      <c r="AW30" s="12" t="n">
        <v>19.0258294260869</v>
      </c>
      <c r="AX30" s="10" t="n">
        <v>21.0534287186007</v>
      </c>
      <c r="AY30" s="11" t="n">
        <v>21.8446406613759</v>
      </c>
      <c r="AZ30" s="11" t="n">
        <v>21.0534287186007</v>
      </c>
      <c r="BA30" s="11" t="n">
        <v>21.3859014288988</v>
      </c>
      <c r="BB30" s="11" t="n">
        <v>21.3859014288988</v>
      </c>
      <c r="BC30" s="12" t="n">
        <v>21.8346406613759</v>
      </c>
    </row>
    <row r="31" customFormat="false" ht="12.75" hidden="false" customHeight="false" outlineLevel="0" collapsed="false">
      <c r="A31" s="9" t="s">
        <v>41</v>
      </c>
      <c r="B31" s="10" t="n">
        <v>14.0721878799151</v>
      </c>
      <c r="C31" s="11" t="n">
        <v>14.8982300540858</v>
      </c>
      <c r="D31" s="11" t="n">
        <v>13.4584483799203</v>
      </c>
      <c r="E31" s="11" t="n">
        <v>14.9048393555351</v>
      </c>
      <c r="F31" s="11" t="n">
        <v>14.1123654749323</v>
      </c>
      <c r="G31" s="12" t="n">
        <v>14.2962414875827</v>
      </c>
      <c r="H31" s="10" t="n">
        <v>14.7221173943857</v>
      </c>
      <c r="I31" s="11" t="n">
        <v>15.046012645728</v>
      </c>
      <c r="J31" s="11" t="n">
        <v>14.2517617074518</v>
      </c>
      <c r="K31" s="11" t="n">
        <v>15.3182253400101</v>
      </c>
      <c r="L31" s="11" t="n">
        <v>14.7614180034519</v>
      </c>
      <c r="M31" s="12" t="n">
        <v>14.7924057048236</v>
      </c>
      <c r="N31" s="10" t="n">
        <v>17.0551511951437</v>
      </c>
      <c r="O31" s="11" t="n">
        <v>17.2178033603131</v>
      </c>
      <c r="P31" s="11" t="n">
        <v>16.62944794676</v>
      </c>
      <c r="Q31" s="11" t="n">
        <v>17.6015469061779</v>
      </c>
      <c r="R31" s="11" t="n">
        <v>16.1035656867455</v>
      </c>
      <c r="S31" s="12" t="n">
        <v>17.1455822658671</v>
      </c>
      <c r="T31" s="10" t="n">
        <v>17.5062457349899</v>
      </c>
      <c r="U31" s="11" t="n">
        <v>18.6248325934868</v>
      </c>
      <c r="V31" s="11" t="n">
        <v>17.038448412291</v>
      </c>
      <c r="W31" s="11" t="n">
        <v>18.5463693988867</v>
      </c>
      <c r="X31" s="11" t="n">
        <v>16.6424273493113</v>
      </c>
      <c r="Y31" s="12" t="n">
        <v>18.1122127110993</v>
      </c>
      <c r="Z31" s="10" t="n">
        <v>23.1246927501571</v>
      </c>
      <c r="AA31" s="11" t="n">
        <v>23.5618943867544</v>
      </c>
      <c r="AB31" s="11" t="n">
        <v>22.6759158333705</v>
      </c>
      <c r="AC31" s="11" t="n">
        <v>23.7233329320736</v>
      </c>
      <c r="AD31" s="11" t="n">
        <v>22.0374227485141</v>
      </c>
      <c r="AE31" s="12" t="n">
        <v>23.1991833977042</v>
      </c>
      <c r="AF31" s="10" t="n">
        <v>24.3668123734922</v>
      </c>
      <c r="AG31" s="11" t="n">
        <v>24.5090438713736</v>
      </c>
      <c r="AH31" s="11" t="n">
        <v>23.9137280878024</v>
      </c>
      <c r="AI31" s="11" t="n">
        <v>24.8502427052563</v>
      </c>
      <c r="AJ31" s="11" t="n">
        <v>23.8215169766449</v>
      </c>
      <c r="AK31" s="12" t="n">
        <v>24.5287815525751</v>
      </c>
      <c r="AL31" s="10" t="n">
        <v>25.2124902502818</v>
      </c>
      <c r="AM31" s="11" t="n">
        <v>26.0407274866889</v>
      </c>
      <c r="AN31" s="11" t="n">
        <v>24.7312000352665</v>
      </c>
      <c r="AO31" s="11" t="n">
        <v>26.0635946346442</v>
      </c>
      <c r="AP31" s="11" t="n">
        <v>25.3052198056609</v>
      </c>
      <c r="AQ31" s="12" t="n">
        <v>25.0772836586094</v>
      </c>
      <c r="AR31" s="10" t="n">
        <v>25.1811126951484</v>
      </c>
      <c r="AS31" s="11" t="n">
        <v>27.5431828052003</v>
      </c>
      <c r="AT31" s="11" t="n">
        <v>24.3999454299766</v>
      </c>
      <c r="AU31" s="11" t="n">
        <v>26.8372690372944</v>
      </c>
      <c r="AV31" s="11" t="n">
        <v>23.7511622730714</v>
      </c>
      <c r="AW31" s="12" t="n">
        <v>25.7910853756849</v>
      </c>
      <c r="AX31" s="10" t="n">
        <v>28.5017578826043</v>
      </c>
      <c r="AY31" s="11" t="n">
        <v>29.8115955328723</v>
      </c>
      <c r="AZ31" s="11" t="n">
        <v>28.5017578826043</v>
      </c>
      <c r="BA31" s="11" t="n">
        <v>29.0746324533079</v>
      </c>
      <c r="BB31" s="11" t="n">
        <v>29.0746324533079</v>
      </c>
      <c r="BC31" s="12" t="n">
        <v>29.8015955328723</v>
      </c>
    </row>
    <row r="32" customFormat="false" ht="12.75" hidden="false" customHeight="false" outlineLevel="0" collapsed="false">
      <c r="A32" s="9" t="s">
        <v>42</v>
      </c>
      <c r="B32" s="10" t="n">
        <v>16.9102195801288</v>
      </c>
      <c r="C32" s="11" t="n">
        <v>17.8922924773958</v>
      </c>
      <c r="D32" s="11" t="n">
        <v>16.1775506559409</v>
      </c>
      <c r="E32" s="11" t="n">
        <v>17.9569607455566</v>
      </c>
      <c r="F32" s="11" t="n">
        <v>17.0661444740924</v>
      </c>
      <c r="G32" s="12" t="n">
        <v>17.1691006687422</v>
      </c>
      <c r="H32" s="10" t="n">
        <v>17.507129295803</v>
      </c>
      <c r="I32" s="11" t="n">
        <v>17.9505047937955</v>
      </c>
      <c r="J32" s="11" t="n">
        <v>16.9357571493874</v>
      </c>
      <c r="K32" s="11" t="n">
        <v>18.2483228751333</v>
      </c>
      <c r="L32" s="11" t="n">
        <v>17.6474364907551</v>
      </c>
      <c r="M32" s="12" t="n">
        <v>17.594258908791</v>
      </c>
      <c r="N32" s="10" t="n">
        <v>20.2008701047199</v>
      </c>
      <c r="O32" s="11" t="n">
        <v>20.4429587490419</v>
      </c>
      <c r="P32" s="11" t="n">
        <v>19.6898695279428</v>
      </c>
      <c r="Q32" s="11" t="n">
        <v>20.7778699252295</v>
      </c>
      <c r="R32" s="11" t="n">
        <v>19.1229253496473</v>
      </c>
      <c r="S32" s="12" t="n">
        <v>20.3253214389406</v>
      </c>
      <c r="T32" s="10" t="n">
        <v>20.8203245889589</v>
      </c>
      <c r="U32" s="11" t="n">
        <v>22.0667345979564</v>
      </c>
      <c r="V32" s="11" t="n">
        <v>20.2647756344679</v>
      </c>
      <c r="W32" s="11" t="n">
        <v>21.9432942082163</v>
      </c>
      <c r="X32" s="11" t="n">
        <v>19.8421593548488</v>
      </c>
      <c r="Y32" s="12" t="n">
        <v>21.4887031533019</v>
      </c>
      <c r="Z32" s="10" t="n">
        <v>27.6853403558086</v>
      </c>
      <c r="AA32" s="11" t="n">
        <v>28.3608106882997</v>
      </c>
      <c r="AB32" s="11" t="n">
        <v>27.1383348429489</v>
      </c>
      <c r="AC32" s="11" t="n">
        <v>28.503442321633</v>
      </c>
      <c r="AD32" s="11" t="n">
        <v>26.4314225125607</v>
      </c>
      <c r="AE32" s="12" t="n">
        <v>27.7897816654088</v>
      </c>
      <c r="AF32" s="10" t="n">
        <v>29.3008000898037</v>
      </c>
      <c r="AG32" s="11" t="n">
        <v>29.6141242645903</v>
      </c>
      <c r="AH32" s="11" t="n">
        <v>28.7249817555733</v>
      </c>
      <c r="AI32" s="11" t="n">
        <v>29.9266803578379</v>
      </c>
      <c r="AJ32" s="11" t="n">
        <v>28.7205616595766</v>
      </c>
      <c r="AK32" s="12" t="n">
        <v>29.6411357479917</v>
      </c>
      <c r="AL32" s="10" t="n">
        <v>30.4673030526841</v>
      </c>
      <c r="AM32" s="11" t="n">
        <v>31.6098541089022</v>
      </c>
      <c r="AN32" s="11" t="n">
        <v>29.8803060820927</v>
      </c>
      <c r="AO32" s="11" t="n">
        <v>31.5640377735292</v>
      </c>
      <c r="AP32" s="11" t="n">
        <v>30.7086306484078</v>
      </c>
      <c r="AQ32" s="12" t="n">
        <v>30.271604962761</v>
      </c>
      <c r="AR32" s="10" t="n">
        <v>30.4147085951267</v>
      </c>
      <c r="AS32" s="11" t="n">
        <v>33.2691715162616</v>
      </c>
      <c r="AT32" s="11" t="n">
        <v>29.4759073791665</v>
      </c>
      <c r="AU32" s="11" t="n">
        <v>32.245736213124</v>
      </c>
      <c r="AV32" s="11" t="n">
        <v>28.7699309044891</v>
      </c>
      <c r="AW32" s="12" t="n">
        <v>31.144167962301</v>
      </c>
      <c r="AX32" s="10" t="n">
        <v>34.3708965541906</v>
      </c>
      <c r="AY32" s="11" t="n">
        <v>36.1460780044139</v>
      </c>
      <c r="AZ32" s="11" t="n">
        <v>34.3708965541906</v>
      </c>
      <c r="BA32" s="11" t="n">
        <v>35.1231574855038</v>
      </c>
      <c r="BB32" s="11" t="n">
        <v>35.1231574855038</v>
      </c>
      <c r="BC32" s="12" t="n">
        <v>36.1360780044139</v>
      </c>
    </row>
    <row r="33" customFormat="false" ht="12.75" hidden="false" customHeight="false" outlineLevel="0" collapsed="false">
      <c r="A33" s="9" t="s">
        <v>43</v>
      </c>
      <c r="B33" s="10" t="n">
        <v>18.9304696722166</v>
      </c>
      <c r="C33" s="11" t="n">
        <v>20.008956784591</v>
      </c>
      <c r="D33" s="11" t="n">
        <v>18.1139319372866</v>
      </c>
      <c r="E33" s="11" t="n">
        <v>20.0665360836329</v>
      </c>
      <c r="F33" s="11" t="n">
        <v>19.1140132285023</v>
      </c>
      <c r="G33" s="12" t="n">
        <v>19.2089833527254</v>
      </c>
      <c r="H33" s="10" t="n">
        <v>19.4650583600602</v>
      </c>
      <c r="I33" s="11" t="n">
        <v>20.0139360363207</v>
      </c>
      <c r="J33" s="11" t="n">
        <v>18.8159038647421</v>
      </c>
      <c r="K33" s="11" t="n">
        <v>20.3219930204873</v>
      </c>
      <c r="L33" s="11" t="n">
        <v>19.6879900445321</v>
      </c>
      <c r="M33" s="12" t="n">
        <v>19.5667144356826</v>
      </c>
      <c r="N33" s="10" t="n">
        <v>22.5078292927837</v>
      </c>
      <c r="O33" s="11" t="n">
        <v>22.7330646176399</v>
      </c>
      <c r="P33" s="11" t="n">
        <v>21.9362946713651</v>
      </c>
      <c r="Q33" s="11" t="n">
        <v>23.1570623603941</v>
      </c>
      <c r="R33" s="11" t="n">
        <v>21.3401879600211</v>
      </c>
      <c r="S33" s="12" t="n">
        <v>22.6183421505645</v>
      </c>
      <c r="T33" s="10" t="n">
        <v>23.0672154481205</v>
      </c>
      <c r="U33" s="11" t="n">
        <v>24.4854472021964</v>
      </c>
      <c r="V33" s="11" t="n">
        <v>22.4430467513599</v>
      </c>
      <c r="W33" s="11" t="n">
        <v>24.316338435763</v>
      </c>
      <c r="X33" s="11" t="n">
        <v>22.0077679599893</v>
      </c>
      <c r="Y33" s="12" t="n">
        <v>23.8218291761687</v>
      </c>
      <c r="Z33" s="10" t="n">
        <v>30.640689945542</v>
      </c>
      <c r="AA33" s="11" t="n">
        <v>31.5734953878192</v>
      </c>
      <c r="AB33" s="11" t="n">
        <v>30.0152102855926</v>
      </c>
      <c r="AC33" s="11" t="n">
        <v>31.5949670310004</v>
      </c>
      <c r="AD33" s="11" t="n">
        <v>29.2585823218454</v>
      </c>
      <c r="AE33" s="12" t="n">
        <v>30.7782810328741</v>
      </c>
      <c r="AF33" s="10" t="n">
        <v>32.5459588704761</v>
      </c>
      <c r="AG33" s="11" t="n">
        <v>33.0028220597284</v>
      </c>
      <c r="AH33" s="11" t="n">
        <v>31.8749661019101</v>
      </c>
      <c r="AI33" s="11" t="n">
        <v>33.2996018876746</v>
      </c>
      <c r="AJ33" s="11" t="n">
        <v>31.9483664074071</v>
      </c>
      <c r="AK33" s="12" t="n">
        <v>33.0353348802578</v>
      </c>
      <c r="AL33" s="10" t="n">
        <v>33.9895244224328</v>
      </c>
      <c r="AM33" s="11" t="n">
        <v>35.2501929182367</v>
      </c>
      <c r="AN33" s="11" t="n">
        <v>33.3325154144292</v>
      </c>
      <c r="AO33" s="11" t="n">
        <v>35.1432246519351</v>
      </c>
      <c r="AP33" s="11" t="n">
        <v>34.2349739190496</v>
      </c>
      <c r="AQ33" s="12" t="n">
        <v>33.7677963569533</v>
      </c>
      <c r="AR33" s="10" t="n">
        <v>33.8865455684743</v>
      </c>
      <c r="AS33" s="11" t="n">
        <v>37.1076576338927</v>
      </c>
      <c r="AT33" s="11" t="n">
        <v>32.8304039076825</v>
      </c>
      <c r="AU33" s="11" t="n">
        <v>36.0490875939904</v>
      </c>
      <c r="AV33" s="11" t="n">
        <v>32.0743888707722</v>
      </c>
      <c r="AW33" s="12" t="n">
        <v>34.7038277550869</v>
      </c>
      <c r="AX33" s="10" t="n">
        <v>38.2527649854028</v>
      </c>
      <c r="AY33" s="11" t="n">
        <v>40.3721417207323</v>
      </c>
      <c r="AZ33" s="11" t="n">
        <v>38.2527649854028</v>
      </c>
      <c r="BA33" s="11" t="n">
        <v>39.1434356172969</v>
      </c>
      <c r="BB33" s="11" t="n">
        <v>39.1434356172969</v>
      </c>
      <c r="BC33" s="12" t="n">
        <v>40.3621417207323</v>
      </c>
    </row>
    <row r="34" customFormat="false" ht="12.75" hidden="false" customHeight="false" outlineLevel="0" collapsed="false">
      <c r="A34" s="9" t="s">
        <v>44</v>
      </c>
      <c r="B34" s="10" t="n">
        <v>20.3439932408399</v>
      </c>
      <c r="C34" s="11" t="n">
        <v>21.5458163521959</v>
      </c>
      <c r="D34" s="11" t="n">
        <v>19.4529743909719</v>
      </c>
      <c r="E34" s="11" t="n">
        <v>21.5312686931475</v>
      </c>
      <c r="F34" s="11" t="n">
        <v>20.5355314152429</v>
      </c>
      <c r="G34" s="12" t="n">
        <v>20.6525407018294</v>
      </c>
      <c r="H34" s="10" t="n">
        <v>20.8081855892926</v>
      </c>
      <c r="I34" s="11" t="n">
        <v>21.4456347801745</v>
      </c>
      <c r="J34" s="11" t="n">
        <v>20.0996332657567</v>
      </c>
      <c r="K34" s="11" t="n">
        <v>21.7737800228161</v>
      </c>
      <c r="L34" s="11" t="n">
        <v>21.1174664554932</v>
      </c>
      <c r="M34" s="12" t="n">
        <v>20.9245441255905</v>
      </c>
      <c r="N34" s="10" t="n">
        <v>23.9459462900965</v>
      </c>
      <c r="O34" s="11" t="n">
        <v>24.2662928743204</v>
      </c>
      <c r="P34" s="11" t="n">
        <v>23.325264068843</v>
      </c>
      <c r="Q34" s="11" t="n">
        <v>24.6399708701366</v>
      </c>
      <c r="R34" s="11" t="n">
        <v>22.7094690996307</v>
      </c>
      <c r="S34" s="12" t="n">
        <v>24.1020652997329</v>
      </c>
      <c r="T34" s="10" t="n">
        <v>24.5420953778638</v>
      </c>
      <c r="U34" s="11" t="n">
        <v>26.0255373220627</v>
      </c>
      <c r="V34" s="11" t="n">
        <v>23.8696403516213</v>
      </c>
      <c r="W34" s="11" t="n">
        <v>25.8766010388431</v>
      </c>
      <c r="X34" s="11" t="n">
        <v>23.4258896757424</v>
      </c>
      <c r="Y34" s="12" t="n">
        <v>25.3294211059185</v>
      </c>
      <c r="Z34" s="10" t="n">
        <v>32.6333629006477</v>
      </c>
      <c r="AA34" s="11" t="n">
        <v>33.6062075385665</v>
      </c>
      <c r="AB34" s="11" t="n">
        <v>31.9597281702398</v>
      </c>
      <c r="AC34" s="11" t="n">
        <v>33.7544948868659</v>
      </c>
      <c r="AD34" s="11" t="n">
        <v>31.1643079524228</v>
      </c>
      <c r="AE34" s="12" t="n">
        <v>32.7748672758918</v>
      </c>
      <c r="AF34" s="10" t="n">
        <v>34.593278585764</v>
      </c>
      <c r="AG34" s="11" t="n">
        <v>35.1810210181032</v>
      </c>
      <c r="AH34" s="11" t="n">
        <v>33.8458303041022</v>
      </c>
      <c r="AI34" s="11" t="n">
        <v>35.4363291540284</v>
      </c>
      <c r="AJ34" s="11" t="n">
        <v>33.9793204219463</v>
      </c>
      <c r="AK34" s="12" t="n">
        <v>35.221453620465</v>
      </c>
      <c r="AL34" s="10" t="n">
        <v>36.216722556623</v>
      </c>
      <c r="AM34" s="11" t="n">
        <v>37.6361202449142</v>
      </c>
      <c r="AN34" s="11" t="n">
        <v>35.5023883589938</v>
      </c>
      <c r="AO34" s="11" t="n">
        <v>37.4949550850918</v>
      </c>
      <c r="AP34" s="11" t="n">
        <v>36.5367552552193</v>
      </c>
      <c r="AQ34" s="12" t="n">
        <v>35.9652882592695</v>
      </c>
      <c r="AR34" s="10" t="n">
        <v>36.1788565808297</v>
      </c>
      <c r="AS34" s="11" t="n">
        <v>39.4286454091217</v>
      </c>
      <c r="AT34" s="11" t="n">
        <v>35.0728576865576</v>
      </c>
      <c r="AU34" s="11" t="n">
        <v>38.2946587899541</v>
      </c>
      <c r="AV34" s="11" t="n">
        <v>34.2934754861534</v>
      </c>
      <c r="AW34" s="12" t="n">
        <v>37.0013386612029</v>
      </c>
      <c r="AX34" s="10" t="n">
        <v>40.6251685479735</v>
      </c>
      <c r="AY34" s="11" t="n">
        <v>42.9865850872113</v>
      </c>
      <c r="AZ34" s="11" t="n">
        <v>40.6251685479735</v>
      </c>
      <c r="BA34" s="11" t="n">
        <v>41.6477739711385</v>
      </c>
      <c r="BB34" s="11" t="n">
        <v>41.6477739711385</v>
      </c>
      <c r="BC34" s="12" t="n">
        <v>42.9765850872113</v>
      </c>
    </row>
    <row r="35" customFormat="false" ht="12.75" hidden="false" customHeight="false" outlineLevel="0" collapsed="false">
      <c r="A35" s="9" t="s">
        <v>45</v>
      </c>
      <c r="B35" s="10" t="n">
        <v>21.2165563484319</v>
      </c>
      <c r="C35" s="11" t="n">
        <v>22.5256310142838</v>
      </c>
      <c r="D35" s="11" t="n">
        <v>20.2660990023945</v>
      </c>
      <c r="E35" s="11" t="n">
        <v>22.4718751116755</v>
      </c>
      <c r="F35" s="11" t="n">
        <v>21.4446058669395</v>
      </c>
      <c r="G35" s="12" t="n">
        <v>21.5500968710184</v>
      </c>
      <c r="H35" s="10" t="n">
        <v>21.6777689993221</v>
      </c>
      <c r="I35" s="11" t="n">
        <v>22.436013349632</v>
      </c>
      <c r="J35" s="11" t="n">
        <v>20.916008586666</v>
      </c>
      <c r="K35" s="11" t="n">
        <v>22.6713962989338</v>
      </c>
      <c r="L35" s="11" t="n">
        <v>22.0042500658027</v>
      </c>
      <c r="M35" s="12" t="n">
        <v>21.814091912289</v>
      </c>
      <c r="N35" s="10" t="n">
        <v>24.9162431664339</v>
      </c>
      <c r="O35" s="11" t="n">
        <v>25.2760566014838</v>
      </c>
      <c r="P35" s="11" t="n">
        <v>24.2598262949368</v>
      </c>
      <c r="Q35" s="11" t="n">
        <v>25.6695713716789</v>
      </c>
      <c r="R35" s="11" t="n">
        <v>23.6363517636589</v>
      </c>
      <c r="S35" s="12" t="n">
        <v>25.0892088521775</v>
      </c>
      <c r="T35" s="10" t="n">
        <v>25.5557568008676</v>
      </c>
      <c r="U35" s="11" t="n">
        <v>27.0970887847795</v>
      </c>
      <c r="V35" s="11" t="n">
        <v>24.8465907383224</v>
      </c>
      <c r="W35" s="11" t="n">
        <v>26.8967678462473</v>
      </c>
      <c r="X35" s="11" t="n">
        <v>24.3963300229834</v>
      </c>
      <c r="Y35" s="12" t="n">
        <v>26.3710365813578</v>
      </c>
      <c r="Z35" s="10" t="n">
        <v>33.8301993972534</v>
      </c>
      <c r="AA35" s="11" t="n">
        <v>34.9380408984907</v>
      </c>
      <c r="AB35" s="11" t="n">
        <v>33.1132890163587</v>
      </c>
      <c r="AC35" s="11" t="n">
        <v>34.9949199470988</v>
      </c>
      <c r="AD35" s="11" t="n">
        <v>32.3003023555687</v>
      </c>
      <c r="AE35" s="12" t="n">
        <v>33.9890232699067</v>
      </c>
      <c r="AF35" s="10" t="n">
        <v>35.8768846175347</v>
      </c>
      <c r="AG35" s="11" t="n">
        <v>36.4333545795009</v>
      </c>
      <c r="AH35" s="11" t="n">
        <v>35.1026345420464</v>
      </c>
      <c r="AI35" s="11" t="n">
        <v>36.686694936544</v>
      </c>
      <c r="AJ35" s="11" t="n">
        <v>35.2215990334701</v>
      </c>
      <c r="AK35" s="12" t="n">
        <v>36.4684451150563</v>
      </c>
      <c r="AL35" s="10" t="n">
        <v>37.566580665098</v>
      </c>
      <c r="AM35" s="11" t="n">
        <v>39.0982355668462</v>
      </c>
      <c r="AN35" s="11" t="n">
        <v>36.8096521860371</v>
      </c>
      <c r="AO35" s="11" t="n">
        <v>38.8672047489326</v>
      </c>
      <c r="AP35" s="11" t="n">
        <v>37.8881764391453</v>
      </c>
      <c r="AQ35" s="12" t="n">
        <v>37.2926727746315</v>
      </c>
      <c r="AR35" s="10" t="n">
        <v>37.5741804105239</v>
      </c>
      <c r="AS35" s="11" t="n">
        <v>40.9848234537256</v>
      </c>
      <c r="AT35" s="11" t="n">
        <v>36.409339348367</v>
      </c>
      <c r="AU35" s="11" t="n">
        <v>39.8873691302309</v>
      </c>
      <c r="AV35" s="11" t="n">
        <v>35.609629233232</v>
      </c>
      <c r="AW35" s="12" t="n">
        <v>38.4346497847662</v>
      </c>
      <c r="AX35" s="10" t="n">
        <v>42.1732001012539</v>
      </c>
      <c r="AY35" s="11" t="n">
        <v>44.5580713243115</v>
      </c>
      <c r="AZ35" s="11" t="n">
        <v>42.1732001012539</v>
      </c>
      <c r="BA35" s="11" t="n">
        <v>43.1732824486813</v>
      </c>
      <c r="BB35" s="11" t="n">
        <v>43.1732824486813</v>
      </c>
      <c r="BC35" s="12" t="n">
        <v>44.5480713243115</v>
      </c>
    </row>
    <row r="36" customFormat="false" ht="12.75" hidden="false" customHeight="false" outlineLevel="0" collapsed="false">
      <c r="A36" s="9" t="s">
        <v>46</v>
      </c>
      <c r="B36" s="10" t="n">
        <v>22.0133324035418</v>
      </c>
      <c r="C36" s="11" t="n">
        <v>23.2641178523619</v>
      </c>
      <c r="D36" s="11" t="n">
        <v>21.053330889316</v>
      </c>
      <c r="E36" s="11" t="n">
        <v>23.2917837353977</v>
      </c>
      <c r="F36" s="11" t="n">
        <v>22.2490469060976</v>
      </c>
      <c r="G36" s="12" t="n">
        <v>22.3265950492008</v>
      </c>
      <c r="H36" s="10" t="n">
        <v>22.3035707733739</v>
      </c>
      <c r="I36" s="11" t="n">
        <v>23.0914443764644</v>
      </c>
      <c r="J36" s="11" t="n">
        <v>21.5138923836619</v>
      </c>
      <c r="K36" s="11" t="n">
        <v>23.3398822869236</v>
      </c>
      <c r="L36" s="11" t="n">
        <v>22.6628545959138</v>
      </c>
      <c r="M36" s="12" t="n">
        <v>22.4404216307159</v>
      </c>
      <c r="N36" s="10" t="n">
        <v>25.6354227815311</v>
      </c>
      <c r="O36" s="11" t="n">
        <v>25.9487831105749</v>
      </c>
      <c r="P36" s="11" t="n">
        <v>24.957547186442</v>
      </c>
      <c r="Q36" s="11" t="n">
        <v>26.4831531034559</v>
      </c>
      <c r="R36" s="11" t="n">
        <v>24.328195319801</v>
      </c>
      <c r="S36" s="12" t="n">
        <v>25.7799971393201</v>
      </c>
      <c r="T36" s="10" t="n">
        <v>26.2431716911979</v>
      </c>
      <c r="U36" s="11" t="n">
        <v>27.8492579172212</v>
      </c>
      <c r="V36" s="11" t="n">
        <v>25.5079470803546</v>
      </c>
      <c r="W36" s="11" t="n">
        <v>27.6962310541315</v>
      </c>
      <c r="X36" s="11" t="n">
        <v>25.0626834279185</v>
      </c>
      <c r="Y36" s="12" t="n">
        <v>27.0879259014165</v>
      </c>
      <c r="Z36" s="10" t="n">
        <v>34.6477806040936</v>
      </c>
      <c r="AA36" s="11" t="n">
        <v>35.853731999539</v>
      </c>
      <c r="AB36" s="11" t="n">
        <v>33.9010220568025</v>
      </c>
      <c r="AC36" s="11" t="n">
        <v>35.8299588049083</v>
      </c>
      <c r="AD36" s="11" t="n">
        <v>33.0743382860893</v>
      </c>
      <c r="AE36" s="12" t="n">
        <v>34.8162420890894</v>
      </c>
      <c r="AF36" s="10" t="n">
        <v>36.6959292951409</v>
      </c>
      <c r="AG36" s="11" t="n">
        <v>37.2762526476036</v>
      </c>
      <c r="AH36" s="11" t="n">
        <v>35.8927738864147</v>
      </c>
      <c r="AI36" s="11" t="n">
        <v>37.5405527243787</v>
      </c>
      <c r="AJ36" s="11" t="n">
        <v>36.0334780765741</v>
      </c>
      <c r="AK36" s="12" t="n">
        <v>37.3080767633097</v>
      </c>
      <c r="AL36" s="10" t="n">
        <v>38.4541734470282</v>
      </c>
      <c r="AM36" s="11" t="n">
        <v>39.9718255588856</v>
      </c>
      <c r="AN36" s="11" t="n">
        <v>37.6750340217109</v>
      </c>
      <c r="AO36" s="11" t="n">
        <v>39.8419686929925</v>
      </c>
      <c r="AP36" s="11" t="n">
        <v>38.8366068324503</v>
      </c>
      <c r="AQ36" s="12" t="n">
        <v>38.1776088822635</v>
      </c>
      <c r="AR36" s="10" t="n">
        <v>38.4104394788031</v>
      </c>
      <c r="AS36" s="11" t="n">
        <v>41.9345554893405</v>
      </c>
      <c r="AT36" s="11" t="n">
        <v>37.2049623333236</v>
      </c>
      <c r="AU36" s="11" t="n">
        <v>40.7541615141967</v>
      </c>
      <c r="AV36" s="11" t="n">
        <v>36.392462808373</v>
      </c>
      <c r="AW36" s="12" t="n">
        <v>39.2946943006005</v>
      </c>
      <c r="AX36" s="10" t="n">
        <v>43.0713586450006</v>
      </c>
      <c r="AY36" s="11" t="n">
        <v>45.6400226367257</v>
      </c>
      <c r="AZ36" s="11" t="n">
        <v>43.0713586450006</v>
      </c>
      <c r="BA36" s="11" t="n">
        <v>44.2737467695247</v>
      </c>
      <c r="BB36" s="11" t="n">
        <v>44.2737467695247</v>
      </c>
      <c r="BC36" s="12" t="n">
        <v>45.6300226367257</v>
      </c>
    </row>
    <row r="37" customFormat="false" ht="12.75" hidden="false" customHeight="false" outlineLevel="0" collapsed="false">
      <c r="A37" s="9" t="s">
        <v>47</v>
      </c>
      <c r="B37" s="10" t="n">
        <v>22.5019809139389</v>
      </c>
      <c r="C37" s="11" t="n">
        <v>23.7457622389441</v>
      </c>
      <c r="D37" s="11" t="n">
        <v>21.532336909556</v>
      </c>
      <c r="E37" s="11" t="n">
        <v>23.7571753148661</v>
      </c>
      <c r="F37" s="11" t="n">
        <v>22.7170626660913</v>
      </c>
      <c r="G37" s="12" t="n">
        <v>22.8131731473052</v>
      </c>
      <c r="H37" s="10" t="n">
        <v>22.7645959858675</v>
      </c>
      <c r="I37" s="11" t="n">
        <v>23.5790536063777</v>
      </c>
      <c r="J37" s="11" t="n">
        <v>21.9594455799986</v>
      </c>
      <c r="K37" s="11" t="n">
        <v>23.8006651445515</v>
      </c>
      <c r="L37" s="11" t="n">
        <v>23.1241857025897</v>
      </c>
      <c r="M37" s="12" t="n">
        <v>22.9062436961524</v>
      </c>
      <c r="N37" s="10" t="n">
        <v>26.1010406080153</v>
      </c>
      <c r="O37" s="11" t="n">
        <v>26.4463645984764</v>
      </c>
      <c r="P37" s="11" t="n">
        <v>25.4106372342897</v>
      </c>
      <c r="Q37" s="11" t="n">
        <v>26.9468936844917</v>
      </c>
      <c r="R37" s="11" t="n">
        <v>24.7821524694809</v>
      </c>
      <c r="S37" s="12" t="n">
        <v>26.2614010428755</v>
      </c>
      <c r="T37" s="10" t="n">
        <v>26.6863630428163</v>
      </c>
      <c r="U37" s="11" t="n">
        <v>28.3285644883415</v>
      </c>
      <c r="V37" s="11" t="n">
        <v>25.9382857763872</v>
      </c>
      <c r="W37" s="11" t="n">
        <v>28.1113988193835</v>
      </c>
      <c r="X37" s="11" t="n">
        <v>25.4918065105025</v>
      </c>
      <c r="Y37" s="12" t="n">
        <v>27.5501503418796</v>
      </c>
      <c r="Z37" s="10" t="n">
        <v>35.1545341553948</v>
      </c>
      <c r="AA37" s="11" t="n">
        <v>36.4200194696675</v>
      </c>
      <c r="AB37" s="11" t="n">
        <v>34.3924858872302</v>
      </c>
      <c r="AC37" s="11" t="n">
        <v>36.4026435309177</v>
      </c>
      <c r="AD37" s="11" t="n">
        <v>33.5603961540219</v>
      </c>
      <c r="AE37" s="12" t="n">
        <v>35.3316881466912</v>
      </c>
      <c r="AF37" s="10" t="n">
        <v>37.2950296460102</v>
      </c>
      <c r="AG37" s="11" t="n">
        <v>37.881391368414</v>
      </c>
      <c r="AH37" s="11" t="n">
        <v>36.4791541710837</v>
      </c>
      <c r="AI37" s="11" t="n">
        <v>38.2524896632824</v>
      </c>
      <c r="AJ37" s="11" t="n">
        <v>36.6834136728936</v>
      </c>
      <c r="AK37" s="12" t="n">
        <v>37.9134319962544</v>
      </c>
      <c r="AL37" s="10" t="n">
        <v>38.9971970051238</v>
      </c>
      <c r="AM37" s="11" t="n">
        <v>40.5491826903403</v>
      </c>
      <c r="AN37" s="11" t="n">
        <v>38.2042019737411</v>
      </c>
      <c r="AO37" s="11" t="n">
        <v>40.4288353911451</v>
      </c>
      <c r="AP37" s="11" t="n">
        <v>39.4154673392729</v>
      </c>
      <c r="AQ37" s="12" t="n">
        <v>38.714415030295</v>
      </c>
      <c r="AR37" s="10" t="n">
        <v>39.0096838875945</v>
      </c>
      <c r="AS37" s="11" t="n">
        <v>42.5152302353145</v>
      </c>
      <c r="AT37" s="11" t="n">
        <v>37.7957604960729</v>
      </c>
      <c r="AU37" s="11" t="n">
        <v>41.3790052953346</v>
      </c>
      <c r="AV37" s="11" t="n">
        <v>36.9825225863811</v>
      </c>
      <c r="AW37" s="12" t="n">
        <v>39.8889672479178</v>
      </c>
      <c r="AX37" s="10" t="n">
        <v>43.7042432287456</v>
      </c>
      <c r="AY37" s="11" t="n">
        <v>46.2600627190274</v>
      </c>
      <c r="AZ37" s="11" t="n">
        <v>43.7042432287456</v>
      </c>
      <c r="BA37" s="11" t="n">
        <v>44.7850679334877</v>
      </c>
      <c r="BB37" s="11" t="n">
        <v>44.7850679334877</v>
      </c>
      <c r="BC37" s="12" t="n">
        <v>46.2500627190274</v>
      </c>
    </row>
    <row r="38" customFormat="false" ht="12.75" hidden="false" customHeight="false" outlineLevel="0" collapsed="false">
      <c r="A38" s="9" t="s">
        <v>48</v>
      </c>
      <c r="B38" s="10" t="n">
        <v>22.7619740457291</v>
      </c>
      <c r="C38" s="11" t="n">
        <v>24.1263002325826</v>
      </c>
      <c r="D38" s="11" t="n">
        <v>21.7536916906743</v>
      </c>
      <c r="E38" s="11" t="n">
        <v>24.1504647509931</v>
      </c>
      <c r="F38" s="11" t="n">
        <v>23.0847634119166</v>
      </c>
      <c r="G38" s="12" t="n">
        <v>23.1008615078056</v>
      </c>
      <c r="H38" s="10" t="n">
        <v>23.069022965401</v>
      </c>
      <c r="I38" s="11" t="n">
        <v>23.9315065669929</v>
      </c>
      <c r="J38" s="11" t="n">
        <v>22.246038790815</v>
      </c>
      <c r="K38" s="11" t="n">
        <v>24.21064765603</v>
      </c>
      <c r="L38" s="11" t="n">
        <v>23.5365745033771</v>
      </c>
      <c r="M38" s="12" t="n">
        <v>23.2160709461113</v>
      </c>
      <c r="N38" s="10" t="n">
        <v>26.4380829024579</v>
      </c>
      <c r="O38" s="11" t="n">
        <v>26.7322742677256</v>
      </c>
      <c r="P38" s="11" t="n">
        <v>25.7393800468153</v>
      </c>
      <c r="Q38" s="11" t="n">
        <v>27.2658741139229</v>
      </c>
      <c r="R38" s="11" t="n">
        <v>25.1122356645511</v>
      </c>
      <c r="S38" s="12" t="n">
        <v>26.5690877225226</v>
      </c>
      <c r="T38" s="10" t="n">
        <v>27.0095480798441</v>
      </c>
      <c r="U38" s="11" t="n">
        <v>28.6775453778135</v>
      </c>
      <c r="V38" s="11" t="n">
        <v>26.250075718028</v>
      </c>
      <c r="W38" s="11" t="n">
        <v>28.5528439461032</v>
      </c>
      <c r="X38" s="11" t="n">
        <v>25.8196490765057</v>
      </c>
      <c r="Y38" s="12" t="n">
        <v>27.8833961014091</v>
      </c>
      <c r="Z38" s="10" t="n">
        <v>35.5474854954209</v>
      </c>
      <c r="AA38" s="11" t="n">
        <v>36.8024302177479</v>
      </c>
      <c r="AB38" s="11" t="n">
        <v>34.7758661998045</v>
      </c>
      <c r="AC38" s="11" t="n">
        <v>36.8763519420109</v>
      </c>
      <c r="AD38" s="11" t="n">
        <v>33.9389612955146</v>
      </c>
      <c r="AE38" s="12" t="n">
        <v>35.7193475290237</v>
      </c>
      <c r="AF38" s="10" t="n">
        <v>37.5680081603027</v>
      </c>
      <c r="AG38" s="11" t="n">
        <v>38.2142834881346</v>
      </c>
      <c r="AH38" s="11" t="n">
        <v>36.7276669007391</v>
      </c>
      <c r="AI38" s="11" t="n">
        <v>38.4850557683079</v>
      </c>
      <c r="AJ38" s="11" t="n">
        <v>36.9256244204058</v>
      </c>
      <c r="AK38" s="12" t="n">
        <v>38.2472006157471</v>
      </c>
      <c r="AL38" s="10" t="n">
        <v>39.3535774577567</v>
      </c>
      <c r="AM38" s="11" t="n">
        <v>40.9314538890264</v>
      </c>
      <c r="AN38" s="11" t="n">
        <v>38.5483687841372</v>
      </c>
      <c r="AO38" s="11" t="n">
        <v>40.841095655139</v>
      </c>
      <c r="AP38" s="11" t="n">
        <v>39.8194445538762</v>
      </c>
      <c r="AQ38" s="12" t="n">
        <v>39.0625828009032</v>
      </c>
      <c r="AR38" s="10" t="n">
        <v>39.3332878623767</v>
      </c>
      <c r="AS38" s="11" t="n">
        <v>42.914592460212</v>
      </c>
      <c r="AT38" s="11" t="n">
        <v>38.0974826288715</v>
      </c>
      <c r="AU38" s="11" t="n">
        <v>41.7902663670189</v>
      </c>
      <c r="AV38" s="11" t="n">
        <v>37.2820923610964</v>
      </c>
      <c r="AW38" s="12" t="n">
        <v>40.2281414573732</v>
      </c>
      <c r="AX38" s="10" t="n">
        <v>44.0271207747825</v>
      </c>
      <c r="AY38" s="11" t="n">
        <v>46.6717348894862</v>
      </c>
      <c r="AZ38" s="11" t="n">
        <v>44.0271207747825</v>
      </c>
      <c r="BA38" s="11" t="n">
        <v>45.1682178745748</v>
      </c>
      <c r="BB38" s="11" t="n">
        <v>45.1682178745748</v>
      </c>
      <c r="BC38" s="12" t="n">
        <v>46.6617348894862</v>
      </c>
    </row>
    <row r="39" customFormat="false" ht="12.75" hidden="false" customHeight="false" outlineLevel="0" collapsed="false">
      <c r="A39" s="9" t="s">
        <v>49</v>
      </c>
      <c r="B39" s="10" t="n">
        <v>23.0612255017769</v>
      </c>
      <c r="C39" s="11" t="n">
        <v>24.3742014994046</v>
      </c>
      <c r="D39" s="11" t="n">
        <v>22.0654861845059</v>
      </c>
      <c r="E39" s="11" t="n">
        <v>24.4070875396967</v>
      </c>
      <c r="F39" s="11" t="n">
        <v>23.3463333968868</v>
      </c>
      <c r="G39" s="12" t="n">
        <v>23.3855842456059</v>
      </c>
      <c r="H39" s="10" t="n">
        <v>23.284984121268</v>
      </c>
      <c r="I39" s="11" t="n">
        <v>24.1774720001492</v>
      </c>
      <c r="J39" s="11" t="n">
        <v>22.4577426489443</v>
      </c>
      <c r="K39" s="11" t="n">
        <v>24.394103460132</v>
      </c>
      <c r="L39" s="11" t="n">
        <v>23.7160581695862</v>
      </c>
      <c r="M39" s="12" t="n">
        <v>23.4365725670168</v>
      </c>
      <c r="N39" s="10" t="n">
        <v>26.6381788157414</v>
      </c>
      <c r="O39" s="11" t="n">
        <v>26.9145016418094</v>
      </c>
      <c r="P39" s="11" t="n">
        <v>25.9406302254083</v>
      </c>
      <c r="Q39" s="11" t="n">
        <v>27.3986708326205</v>
      </c>
      <c r="R39" s="11" t="n">
        <v>25.307072123551</v>
      </c>
      <c r="S39" s="12" t="n">
        <v>26.7590706241213</v>
      </c>
      <c r="T39" s="10" t="n">
        <v>27.2085411293376</v>
      </c>
      <c r="U39" s="11" t="n">
        <v>28.8838150663274</v>
      </c>
      <c r="V39" s="11" t="n">
        <v>26.4492164370841</v>
      </c>
      <c r="W39" s="11" t="n">
        <v>28.7500279909392</v>
      </c>
      <c r="X39" s="11" t="n">
        <v>26.0147603394398</v>
      </c>
      <c r="Y39" s="12" t="n">
        <v>28.0851226821929</v>
      </c>
      <c r="Z39" s="10" t="n">
        <v>35.6961559487932</v>
      </c>
      <c r="AA39" s="11" t="n">
        <v>36.9701827163059</v>
      </c>
      <c r="AB39" s="11" t="n">
        <v>34.9237171988058</v>
      </c>
      <c r="AC39" s="11" t="n">
        <v>36.9741072243136</v>
      </c>
      <c r="AD39" s="11" t="n">
        <v>34.0866188189421</v>
      </c>
      <c r="AE39" s="12" t="n">
        <v>35.8697320526349</v>
      </c>
      <c r="AF39" s="10" t="n">
        <v>37.7718300527676</v>
      </c>
      <c r="AG39" s="11" t="n">
        <v>38.3768266176501</v>
      </c>
      <c r="AH39" s="11" t="n">
        <v>36.941725452976</v>
      </c>
      <c r="AI39" s="11" t="n">
        <v>38.7945501966227</v>
      </c>
      <c r="AJ39" s="11" t="n">
        <v>37.1838269519432</v>
      </c>
      <c r="AK39" s="12" t="n">
        <v>38.4054333349389</v>
      </c>
      <c r="AL39" s="10" t="n">
        <v>39.5928346856407</v>
      </c>
      <c r="AM39" s="11" t="n">
        <v>41.1757197649071</v>
      </c>
      <c r="AN39" s="11" t="n">
        <v>38.7877142410857</v>
      </c>
      <c r="AO39" s="11" t="n">
        <v>40.9797933802507</v>
      </c>
      <c r="AP39" s="11" t="n">
        <v>39.969101690061</v>
      </c>
      <c r="AQ39" s="12" t="n">
        <v>39.2998180290517</v>
      </c>
      <c r="AR39" s="10" t="n">
        <v>39.4951573331878</v>
      </c>
      <c r="AS39" s="11" t="n">
        <v>43.2386878415935</v>
      </c>
      <c r="AT39" s="11" t="n">
        <v>38.2349689636197</v>
      </c>
      <c r="AU39" s="11" t="n">
        <v>42.0019857966315</v>
      </c>
      <c r="AV39" s="11" t="n">
        <v>37.4131473360988</v>
      </c>
      <c r="AW39" s="12" t="n">
        <v>40.4301448667837</v>
      </c>
      <c r="AX39" s="10" t="n">
        <v>44.2400442946075</v>
      </c>
      <c r="AY39" s="11" t="n">
        <v>46.914437887457</v>
      </c>
      <c r="AZ39" s="11" t="n">
        <v>44.2400442946075</v>
      </c>
      <c r="BA39" s="11" t="n">
        <v>45.4133133569347</v>
      </c>
      <c r="BB39" s="11" t="n">
        <v>45.4133133569347</v>
      </c>
      <c r="BC39" s="12" t="n">
        <v>46.904437887457</v>
      </c>
    </row>
    <row r="40" customFormat="false" ht="12.75" hidden="false" customHeight="false" outlineLevel="0" collapsed="false">
      <c r="A40" s="9" t="s">
        <v>50</v>
      </c>
      <c r="B40" s="10" t="n">
        <v>23.1804554534049</v>
      </c>
      <c r="C40" s="11" t="n">
        <v>24.5370165989574</v>
      </c>
      <c r="D40" s="11" t="n">
        <v>22.1761736325856</v>
      </c>
      <c r="E40" s="11" t="n">
        <v>24.5699878844908</v>
      </c>
      <c r="F40" s="11" t="n">
        <v>23.5083591105697</v>
      </c>
      <c r="G40" s="12" t="n">
        <v>23.5167710346729</v>
      </c>
      <c r="H40" s="10" t="n">
        <v>23.4365510648667</v>
      </c>
      <c r="I40" s="11" t="n">
        <v>24.2708652786202</v>
      </c>
      <c r="J40" s="11" t="n">
        <v>22.6201717612329</v>
      </c>
      <c r="K40" s="11" t="n">
        <v>24.5381747107817</v>
      </c>
      <c r="L40" s="11" t="n">
        <v>23.8674418041859</v>
      </c>
      <c r="M40" s="12" t="n">
        <v>23.5777068835991</v>
      </c>
      <c r="N40" s="10" t="n">
        <v>26.7222527275888</v>
      </c>
      <c r="O40" s="11" t="n">
        <v>27.0300281290388</v>
      </c>
      <c r="P40" s="11" t="n">
        <v>26.0251976927123</v>
      </c>
      <c r="Q40" s="11" t="n">
        <v>27.4700278030004</v>
      </c>
      <c r="R40" s="11" t="n">
        <v>25.3985534836591</v>
      </c>
      <c r="S40" s="12" t="n">
        <v>26.8595218715885</v>
      </c>
      <c r="T40" s="10" t="n">
        <v>27.2883442690536</v>
      </c>
      <c r="U40" s="11" t="n">
        <v>29.0183929034924</v>
      </c>
      <c r="V40" s="11" t="n">
        <v>26.5283612379485</v>
      </c>
      <c r="W40" s="11" t="n">
        <v>28.7844079374506</v>
      </c>
      <c r="X40" s="11" t="n">
        <v>26.0963694228658</v>
      </c>
      <c r="Y40" s="12" t="n">
        <v>28.1947671798029</v>
      </c>
      <c r="Z40" s="10" t="n">
        <v>35.8529876201493</v>
      </c>
      <c r="AA40" s="11" t="n">
        <v>37.1244753528714</v>
      </c>
      <c r="AB40" s="11" t="n">
        <v>35.082430717348</v>
      </c>
      <c r="AC40" s="11" t="n">
        <v>37.1997185375178</v>
      </c>
      <c r="AD40" s="11" t="n">
        <v>34.2479145802517</v>
      </c>
      <c r="AE40" s="12" t="n">
        <v>36.0267844436937</v>
      </c>
      <c r="AF40" s="10" t="n">
        <v>37.8968488856859</v>
      </c>
      <c r="AG40" s="11" t="n">
        <v>38.4310205393815</v>
      </c>
      <c r="AH40" s="11" t="n">
        <v>37.0852258435753</v>
      </c>
      <c r="AI40" s="11" t="n">
        <v>38.7186255063354</v>
      </c>
      <c r="AJ40" s="11" t="n">
        <v>37.2244809303732</v>
      </c>
      <c r="AK40" s="12" t="n">
        <v>38.4548080638497</v>
      </c>
      <c r="AL40" s="10" t="n">
        <v>39.6548238882375</v>
      </c>
      <c r="AM40" s="11" t="n">
        <v>41.2885482692247</v>
      </c>
      <c r="AN40" s="11" t="n">
        <v>38.8476161095607</v>
      </c>
      <c r="AO40" s="11" t="n">
        <v>41.0838282161607</v>
      </c>
      <c r="AP40" s="11" t="n">
        <v>40.0740747564986</v>
      </c>
      <c r="AQ40" s="12" t="n">
        <v>39.3535665358457</v>
      </c>
      <c r="AR40" s="10" t="n">
        <v>39.6243567255069</v>
      </c>
      <c r="AS40" s="11" t="n">
        <v>43.2545269146281</v>
      </c>
      <c r="AT40" s="11" t="n">
        <v>38.3832412565707</v>
      </c>
      <c r="AU40" s="11" t="n">
        <v>42.0628103462165</v>
      </c>
      <c r="AV40" s="11" t="n">
        <v>37.5719198555329</v>
      </c>
      <c r="AW40" s="12" t="n">
        <v>40.5310971824733</v>
      </c>
      <c r="AX40" s="10" t="n">
        <v>44.3241586567036</v>
      </c>
      <c r="AY40" s="11" t="n">
        <v>46.9986550695945</v>
      </c>
      <c r="AZ40" s="11" t="n">
        <v>44.3241586567036</v>
      </c>
      <c r="BA40" s="11" t="n">
        <v>45.6082132241287</v>
      </c>
      <c r="BB40" s="11" t="n">
        <v>45.6082132241287</v>
      </c>
      <c r="BC40" s="12" t="n">
        <v>46.9886550695945</v>
      </c>
    </row>
    <row r="41" customFormat="false" ht="12.75" hidden="false" customHeight="false" outlineLevel="0" collapsed="false">
      <c r="A41" s="9" t="s">
        <v>51</v>
      </c>
      <c r="B41" s="10" t="n">
        <v>23.2464355177557</v>
      </c>
      <c r="C41" s="11" t="n">
        <v>24.5822573130561</v>
      </c>
      <c r="D41" s="11" t="n">
        <v>22.2432197814736</v>
      </c>
      <c r="E41" s="11" t="n">
        <v>24.5257367244326</v>
      </c>
      <c r="F41" s="11" t="n">
        <v>23.4800019634581</v>
      </c>
      <c r="G41" s="12" t="n">
        <v>23.5721509853481</v>
      </c>
      <c r="H41" s="10" t="n">
        <v>23.4584590376776</v>
      </c>
      <c r="I41" s="11" t="n">
        <v>24.3833502958004</v>
      </c>
      <c r="J41" s="11" t="n">
        <v>22.6240186673905</v>
      </c>
      <c r="K41" s="11" t="n">
        <v>24.5592332576519</v>
      </c>
      <c r="L41" s="11" t="n">
        <v>23.8868194070434</v>
      </c>
      <c r="M41" s="12" t="n">
        <v>23.6115987257305</v>
      </c>
      <c r="N41" s="10" t="n">
        <v>26.7641276319672</v>
      </c>
      <c r="O41" s="11" t="n">
        <v>27.0636293682031</v>
      </c>
      <c r="P41" s="11" t="n">
        <v>26.0635798955754</v>
      </c>
      <c r="Q41" s="11" t="n">
        <v>27.5871782960507</v>
      </c>
      <c r="R41" s="11" t="n">
        <v>25.4381503713991</v>
      </c>
      <c r="S41" s="12" t="n">
        <v>26.8920499765255</v>
      </c>
      <c r="T41" s="10" t="n">
        <v>27.3381939879773</v>
      </c>
      <c r="U41" s="11" t="n">
        <v>29.0775070376351</v>
      </c>
      <c r="V41" s="11" t="n">
        <v>26.5739971422498</v>
      </c>
      <c r="W41" s="11" t="n">
        <v>28.850597618361</v>
      </c>
      <c r="X41" s="11" t="n">
        <v>26.1425009184487</v>
      </c>
      <c r="Y41" s="12" t="n">
        <v>28.2443653189531</v>
      </c>
      <c r="Z41" s="10" t="n">
        <v>35.9023881888126</v>
      </c>
      <c r="AA41" s="11" t="n">
        <v>37.1451968997685</v>
      </c>
      <c r="AB41" s="11" t="n">
        <v>35.1299448987539</v>
      </c>
      <c r="AC41" s="11" t="n">
        <v>37.1400028611607</v>
      </c>
      <c r="AD41" s="11" t="n">
        <v>34.3013985149283</v>
      </c>
      <c r="AE41" s="12" t="n">
        <v>36.0666822143468</v>
      </c>
      <c r="AF41" s="10" t="n">
        <v>37.9275476754315</v>
      </c>
      <c r="AG41" s="11" t="n">
        <v>38.5507357188665</v>
      </c>
      <c r="AH41" s="11" t="n">
        <v>37.0910338561079</v>
      </c>
      <c r="AI41" s="11" t="n">
        <v>38.8481686310765</v>
      </c>
      <c r="AJ41" s="11" t="n">
        <v>37.2906885636584</v>
      </c>
      <c r="AK41" s="12" t="n">
        <v>38.5761397333048</v>
      </c>
      <c r="AL41" s="10" t="n">
        <v>39.6535960818102</v>
      </c>
      <c r="AM41" s="11" t="n">
        <v>41.3323726568246</v>
      </c>
      <c r="AN41" s="11" t="n">
        <v>38.8392090680746</v>
      </c>
      <c r="AO41" s="11" t="n">
        <v>41.0642829663501</v>
      </c>
      <c r="AP41" s="11" t="n">
        <v>40.0543864106281</v>
      </c>
      <c r="AQ41" s="12" t="n">
        <v>39.3393056367785</v>
      </c>
      <c r="AR41" s="10" t="n">
        <v>39.6028181082199</v>
      </c>
      <c r="AS41" s="11" t="n">
        <v>43.3084238906604</v>
      </c>
      <c r="AT41" s="11" t="n">
        <v>38.346336325696</v>
      </c>
      <c r="AU41" s="11" t="n">
        <v>42.1074489156937</v>
      </c>
      <c r="AV41" s="11" t="n">
        <v>37.5303608476365</v>
      </c>
      <c r="AW41" s="12" t="n">
        <v>40.5235590785527</v>
      </c>
      <c r="AX41" s="10" t="n">
        <v>44.3251829520447</v>
      </c>
      <c r="AY41" s="11" t="n">
        <v>47.0122233581726</v>
      </c>
      <c r="AZ41" s="11" t="n">
        <v>44.3251829520447</v>
      </c>
      <c r="BA41" s="11" t="n">
        <v>45.6207475527411</v>
      </c>
      <c r="BB41" s="11" t="n">
        <v>45.6207475527411</v>
      </c>
      <c r="BC41" s="12" t="n">
        <v>47.0022233581726</v>
      </c>
    </row>
    <row r="42" customFormat="false" ht="12.75" hidden="false" customHeight="false" outlineLevel="0" collapsed="false">
      <c r="A42" s="9" t="s">
        <v>52</v>
      </c>
      <c r="B42" s="10" t="n">
        <v>23.3800913558718</v>
      </c>
      <c r="C42" s="11" t="n">
        <v>24.6789435816733</v>
      </c>
      <c r="D42" s="11" t="n">
        <v>22.3929888159797</v>
      </c>
      <c r="E42" s="11" t="n">
        <v>24.7056132162466</v>
      </c>
      <c r="F42" s="11" t="n">
        <v>23.6537045590438</v>
      </c>
      <c r="G42" s="12" t="n">
        <v>23.6955689248996</v>
      </c>
      <c r="H42" s="10" t="n">
        <v>23.6022673925359</v>
      </c>
      <c r="I42" s="11" t="n">
        <v>24.4654104121362</v>
      </c>
      <c r="J42" s="11" t="n">
        <v>22.7849559935825</v>
      </c>
      <c r="K42" s="11" t="n">
        <v>24.7391947369823</v>
      </c>
      <c r="L42" s="11" t="n">
        <v>24.0654946411578</v>
      </c>
      <c r="M42" s="12" t="n">
        <v>23.7430880086944</v>
      </c>
      <c r="N42" s="10" t="n">
        <v>26.845772343555</v>
      </c>
      <c r="O42" s="11" t="n">
        <v>27.0926526256811</v>
      </c>
      <c r="P42" s="11" t="n">
        <v>26.1546776925236</v>
      </c>
      <c r="Q42" s="11" t="n">
        <v>27.5989376849318</v>
      </c>
      <c r="R42" s="11" t="n">
        <v>25.5248405294877</v>
      </c>
      <c r="S42" s="12" t="n">
        <v>26.946695279223</v>
      </c>
      <c r="T42" s="10" t="n">
        <v>27.3996370318328</v>
      </c>
      <c r="U42" s="11" t="n">
        <v>29.1037888676524</v>
      </c>
      <c r="V42" s="11" t="n">
        <v>26.6443770879195</v>
      </c>
      <c r="W42" s="11" t="n">
        <v>28.8740108071311</v>
      </c>
      <c r="X42" s="11" t="n">
        <v>26.2062924008324</v>
      </c>
      <c r="Y42" s="12" t="n">
        <v>28.2864323656058</v>
      </c>
      <c r="Z42" s="10" t="n">
        <v>35.8776101549376</v>
      </c>
      <c r="AA42" s="11" t="n">
        <v>37.1630799176025</v>
      </c>
      <c r="AB42" s="11" t="n">
        <v>35.1097167107493</v>
      </c>
      <c r="AC42" s="11" t="n">
        <v>37.1265889657757</v>
      </c>
      <c r="AD42" s="11" t="n">
        <v>34.2792845737483</v>
      </c>
      <c r="AE42" s="12" t="n">
        <v>36.0477026518849</v>
      </c>
      <c r="AF42" s="10" t="n">
        <v>37.9549487449551</v>
      </c>
      <c r="AG42" s="11" t="n">
        <v>38.5643941873446</v>
      </c>
      <c r="AH42" s="11" t="n">
        <v>37.1291047562887</v>
      </c>
      <c r="AI42" s="11" t="n">
        <v>38.9337559810598</v>
      </c>
      <c r="AJ42" s="11" t="n">
        <v>37.3512433151732</v>
      </c>
      <c r="AK42" s="12" t="n">
        <v>38.588139819983</v>
      </c>
      <c r="AL42" s="10" t="n">
        <v>39.7052455144375</v>
      </c>
      <c r="AM42" s="11" t="n">
        <v>41.3167962732893</v>
      </c>
      <c r="AN42" s="11" t="n">
        <v>38.9032972667187</v>
      </c>
      <c r="AO42" s="11" t="n">
        <v>41.2014647960115</v>
      </c>
      <c r="AP42" s="11" t="n">
        <v>40.1794466178234</v>
      </c>
      <c r="AQ42" s="12" t="n">
        <v>39.4020413466296</v>
      </c>
      <c r="AR42" s="10" t="n">
        <v>39.7022750587288</v>
      </c>
      <c r="AS42" s="11" t="n">
        <v>43.3127814893326</v>
      </c>
      <c r="AT42" s="11" t="n">
        <v>38.467773942047</v>
      </c>
      <c r="AU42" s="11" t="n">
        <v>42.120502214016</v>
      </c>
      <c r="AV42" s="11" t="n">
        <v>37.6542279707368</v>
      </c>
      <c r="AW42" s="12" t="n">
        <v>40.5982077650783</v>
      </c>
      <c r="AX42" s="10" t="n">
        <v>44.3824640103041</v>
      </c>
      <c r="AY42" s="11" t="n">
        <v>47.0307304827204</v>
      </c>
      <c r="AZ42" s="11" t="n">
        <v>44.3824640103041</v>
      </c>
      <c r="BA42" s="11" t="n">
        <v>45.5028396739657</v>
      </c>
      <c r="BB42" s="11" t="n">
        <v>45.5028396739657</v>
      </c>
      <c r="BC42" s="12" t="n">
        <v>47.0207304827204</v>
      </c>
    </row>
    <row r="43" customFormat="false" ht="12.75" hidden="false" customHeight="false" outlineLevel="0" collapsed="false">
      <c r="A43" s="9" t="s">
        <v>53</v>
      </c>
      <c r="B43" s="10" t="n">
        <v>23.3503545569787</v>
      </c>
      <c r="C43" s="11" t="n">
        <v>24.7181183574973</v>
      </c>
      <c r="D43" s="11" t="n">
        <v>22.3452620861469</v>
      </c>
      <c r="E43" s="11" t="n">
        <v>24.6504078286987</v>
      </c>
      <c r="F43" s="11" t="n">
        <v>23.5996866406946</v>
      </c>
      <c r="G43" s="12" t="n">
        <v>23.6676786331431</v>
      </c>
      <c r="H43" s="10" t="n">
        <v>23.5713287627146</v>
      </c>
      <c r="I43" s="11" t="n">
        <v>24.472946296555</v>
      </c>
      <c r="J43" s="11" t="n">
        <v>22.7461873153901</v>
      </c>
      <c r="K43" s="11" t="n">
        <v>24.7423202550169</v>
      </c>
      <c r="L43" s="11" t="n">
        <v>24.0688561359314</v>
      </c>
      <c r="M43" s="12" t="n">
        <v>23.7033408176561</v>
      </c>
      <c r="N43" s="10" t="n">
        <v>26.8615965119352</v>
      </c>
      <c r="O43" s="11" t="n">
        <v>27.1806009331381</v>
      </c>
      <c r="P43" s="11" t="n">
        <v>26.1659316039119</v>
      </c>
      <c r="Q43" s="11" t="n">
        <v>27.6370578150365</v>
      </c>
      <c r="R43" s="11" t="n">
        <v>25.5371151462583</v>
      </c>
      <c r="S43" s="12" t="n">
        <v>26.9825876548993</v>
      </c>
      <c r="T43" s="10" t="n">
        <v>27.4194994971669</v>
      </c>
      <c r="U43" s="11" t="n">
        <v>29.144628493678</v>
      </c>
      <c r="V43" s="11" t="n">
        <v>26.6615541658436</v>
      </c>
      <c r="W43" s="11" t="n">
        <v>28.9892660186266</v>
      </c>
      <c r="X43" s="11" t="n">
        <v>26.2343180432363</v>
      </c>
      <c r="Y43" s="12" t="n">
        <v>28.3013861917685</v>
      </c>
      <c r="Z43" s="10" t="n">
        <v>35.9624833479149</v>
      </c>
      <c r="AA43" s="11" t="n">
        <v>37.1944018156008</v>
      </c>
      <c r="AB43" s="11" t="n">
        <v>35.1964095536532</v>
      </c>
      <c r="AC43" s="11" t="n">
        <v>37.1714316990976</v>
      </c>
      <c r="AD43" s="11" t="n">
        <v>34.3690011993857</v>
      </c>
      <c r="AE43" s="12" t="n">
        <v>36.1084293491483</v>
      </c>
      <c r="AF43" s="10" t="n">
        <v>37.9877126510138</v>
      </c>
      <c r="AG43" s="11" t="n">
        <v>38.5648093014596</v>
      </c>
      <c r="AH43" s="11" t="n">
        <v>37.1677504814282</v>
      </c>
      <c r="AI43" s="11" t="n">
        <v>38.9558098511765</v>
      </c>
      <c r="AJ43" s="11" t="n">
        <v>37.3815515502144</v>
      </c>
      <c r="AK43" s="12" t="n">
        <v>38.5699723607015</v>
      </c>
      <c r="AL43" s="10" t="n">
        <v>39.7526765745287</v>
      </c>
      <c r="AM43" s="11" t="n">
        <v>41.3047826770177</v>
      </c>
      <c r="AN43" s="11" t="n">
        <v>38.9533920204809</v>
      </c>
      <c r="AO43" s="11" t="n">
        <v>41.1268681273802</v>
      </c>
      <c r="AP43" s="11" t="n">
        <v>40.1231513664349</v>
      </c>
      <c r="AQ43" s="12" t="n">
        <v>39.4437052580256</v>
      </c>
      <c r="AR43" s="10" t="n">
        <v>39.661168033682</v>
      </c>
      <c r="AS43" s="11" t="n">
        <v>43.3474871884675</v>
      </c>
      <c r="AT43" s="11" t="n">
        <v>38.4132779780038</v>
      </c>
      <c r="AU43" s="11" t="n">
        <v>42.213968836533</v>
      </c>
      <c r="AV43" s="11" t="n">
        <v>37.5945131012896</v>
      </c>
      <c r="AW43" s="12" t="n">
        <v>40.5602877557025</v>
      </c>
      <c r="AX43" s="10" t="n">
        <v>44.3163408523651</v>
      </c>
      <c r="AY43" s="11" t="n">
        <v>47.0570563461126</v>
      </c>
      <c r="AZ43" s="11" t="n">
        <v>44.3163408523651</v>
      </c>
      <c r="BA43" s="11" t="n">
        <v>45.565328316448</v>
      </c>
      <c r="BB43" s="11" t="n">
        <v>45.565328316448</v>
      </c>
      <c r="BC43" s="12" t="n">
        <v>47.0470563461126</v>
      </c>
    </row>
    <row r="44" customFormat="false" ht="13.5" hidden="false" customHeight="false" outlineLevel="0" collapsed="false">
      <c r="A44" s="9" t="s">
        <v>54</v>
      </c>
      <c r="B44" s="13" t="n">
        <v>23.3881766292218</v>
      </c>
      <c r="C44" s="14" t="n">
        <v>24.7723819454298</v>
      </c>
      <c r="D44" s="14" t="n">
        <v>22.377822748512</v>
      </c>
      <c r="E44" s="14" t="n">
        <v>24.7448183051751</v>
      </c>
      <c r="F44" s="14" t="n">
        <v>23.6842765381308</v>
      </c>
      <c r="G44" s="15" t="n">
        <v>23.7387934317221</v>
      </c>
      <c r="H44" s="13" t="n">
        <v>23.5291464893142</v>
      </c>
      <c r="I44" s="14" t="n">
        <v>24.4987081520961</v>
      </c>
      <c r="J44" s="14" t="n">
        <v>22.6919238242103</v>
      </c>
      <c r="K44" s="14" t="n">
        <v>24.6428109565199</v>
      </c>
      <c r="L44" s="14" t="n">
        <v>23.9690919821315</v>
      </c>
      <c r="M44" s="15" t="n">
        <v>23.7030557206145</v>
      </c>
      <c r="N44" s="13" t="n">
        <v>26.8792539179395</v>
      </c>
      <c r="O44" s="14" t="n">
        <v>27.1781901810792</v>
      </c>
      <c r="P44" s="14" t="n">
        <v>26.1829725684509</v>
      </c>
      <c r="Q44" s="14" t="n">
        <v>27.6937505650613</v>
      </c>
      <c r="R44" s="14" t="n">
        <v>25.5556625673362</v>
      </c>
      <c r="S44" s="15" t="n">
        <v>27.0191889757387</v>
      </c>
      <c r="T44" s="13" t="n">
        <v>27.3929812088371</v>
      </c>
      <c r="U44" s="14" t="n">
        <v>29.1670604668812</v>
      </c>
      <c r="V44" s="14" t="n">
        <v>26.6315248316393</v>
      </c>
      <c r="W44" s="14" t="n">
        <v>28.9722631875008</v>
      </c>
      <c r="X44" s="14" t="n">
        <v>26.2057295894142</v>
      </c>
      <c r="Y44" s="15" t="n">
        <v>28.3300075217888</v>
      </c>
      <c r="Z44" s="13" t="n">
        <v>36.003587420775</v>
      </c>
      <c r="AA44" s="14" t="n">
        <v>37.2546108105955</v>
      </c>
      <c r="AB44" s="14" t="n">
        <v>35.2348367678485</v>
      </c>
      <c r="AC44" s="14" t="n">
        <v>37.2390131873897</v>
      </c>
      <c r="AD44" s="14" t="n">
        <v>34.405321939034</v>
      </c>
      <c r="AE44" s="15" t="n">
        <v>36.181411098568</v>
      </c>
      <c r="AF44" s="13" t="n">
        <v>37.949558832579</v>
      </c>
      <c r="AG44" s="14" t="n">
        <v>38.5679064499634</v>
      </c>
      <c r="AH44" s="14" t="n">
        <v>37.1184356478453</v>
      </c>
      <c r="AI44" s="14" t="n">
        <v>38.9115067916134</v>
      </c>
      <c r="AJ44" s="14" t="n">
        <v>37.3347551581323</v>
      </c>
      <c r="AK44" s="15" t="n">
        <v>38.6052362993069</v>
      </c>
      <c r="AL44" s="13" t="n">
        <v>39.6955223975178</v>
      </c>
      <c r="AM44" s="14" t="n">
        <v>41.3841070946458</v>
      </c>
      <c r="AN44" s="14" t="n">
        <v>38.8846470345761</v>
      </c>
      <c r="AO44" s="14" t="n">
        <v>41.1055122814413</v>
      </c>
      <c r="AP44" s="14" t="n">
        <v>40.0948400426721</v>
      </c>
      <c r="AQ44" s="15" t="n">
        <v>39.3918223325374</v>
      </c>
      <c r="AR44" s="13" t="n">
        <v>39.6820249234277</v>
      </c>
      <c r="AS44" s="14" t="n">
        <v>43.3850625783083</v>
      </c>
      <c r="AT44" s="14" t="n">
        <v>38.4301809547604</v>
      </c>
      <c r="AU44" s="14" t="n">
        <v>42.1886658479331</v>
      </c>
      <c r="AV44" s="14" t="n">
        <v>37.612904758028</v>
      </c>
      <c r="AW44" s="15" t="n">
        <v>40.6144086656152</v>
      </c>
      <c r="AX44" s="13" t="n">
        <v>44.4136806265232</v>
      </c>
      <c r="AY44" s="14" t="n">
        <v>47.0587740541375</v>
      </c>
      <c r="AZ44" s="14" t="n">
        <v>44.4136806265232</v>
      </c>
      <c r="BA44" s="14" t="n">
        <v>45.6456339369132</v>
      </c>
      <c r="BB44" s="14" t="n">
        <v>45.6456339369132</v>
      </c>
      <c r="BC44" s="15" t="n">
        <v>47.0487740541375</v>
      </c>
    </row>
    <row r="45" customFormat="false" ht="12.75" hidden="false" customHeight="false" outlineLevel="0" collapsed="false">
      <c r="A45" s="9"/>
    </row>
    <row r="46" customFormat="false" ht="12.75" hidden="false" customHeight="false" outlineLevel="0" collapsed="false">
      <c r="A46" s="9"/>
    </row>
    <row r="47" customFormat="false" ht="12.75" hidden="false" customHeight="false" outlineLevel="0" collapsed="false">
      <c r="A47" s="9"/>
    </row>
    <row r="48" customFormat="false" ht="12.75" hidden="false" customHeight="false" outlineLevel="0" collapsed="false">
      <c r="A48" s="9"/>
    </row>
    <row r="49" customFormat="false" ht="12.75" hidden="false" customHeight="false" outlineLevel="0" collapsed="false">
      <c r="A49" s="9"/>
    </row>
    <row r="50" customFormat="false" ht="12.75" hidden="false" customHeight="false" outlineLevel="0" collapsed="false">
      <c r="A50" s="9"/>
    </row>
    <row r="51" customFormat="false" ht="12.75" hidden="false" customHeight="false" outlineLevel="0" collapsed="false">
      <c r="A51" s="9"/>
    </row>
    <row r="52" customFormat="false" ht="12.75" hidden="false" customHeight="false" outlineLevel="0" collapsed="false">
      <c r="A52" s="9"/>
    </row>
    <row r="53" customFormat="false" ht="12.75" hidden="false" customHeight="false" outlineLevel="0" collapsed="false">
      <c r="A53" s="9"/>
    </row>
    <row r="54" customFormat="false" ht="12.75" hidden="false" customHeight="false" outlineLevel="0" collapsed="false">
      <c r="A54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2"/>
  <sheetViews>
    <sheetView showFormulas="false" showGridLines="true" showRowColHeaders="true" showZeros="true" rightToLeft="false" tabSelected="false" showOutlineSymbols="true" defaultGridColor="true" view="normal" topLeftCell="AK1" colorId="64" zoomScale="75" zoomScaleNormal="75" zoomScalePageLayoutView="100" workbookViewId="0">
      <selection pane="topLeft" activeCell="B10" activeCellId="0" sqref="B10:B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99"/>
  </cols>
  <sheetData>
    <row r="1" customFormat="false" ht="20.25" hidden="false" customHeight="false" outlineLevel="0" collapsed="false">
      <c r="A1" s="1" t="s">
        <v>0</v>
      </c>
      <c r="D1" s="22" t="s">
        <v>73</v>
      </c>
    </row>
    <row r="2" customFormat="false" ht="13.5" hidden="false" customHeight="false" outlineLevel="0" collapsed="false"/>
    <row r="3" customFormat="false" ht="20.25" hidden="false" customHeight="true" outlineLevel="0" collapsed="false">
      <c r="A3" s="3" t="s">
        <v>74</v>
      </c>
      <c r="B3" s="23" t="n">
        <v>0.1</v>
      </c>
      <c r="C3" s="24" t="n">
        <v>0.1</v>
      </c>
      <c r="D3" s="24" t="n">
        <v>0.1</v>
      </c>
      <c r="E3" s="24" t="n">
        <v>0.1</v>
      </c>
      <c r="F3" s="24" t="n">
        <v>0.1</v>
      </c>
      <c r="G3" s="25" t="n">
        <v>0.1</v>
      </c>
      <c r="H3" s="23" t="n">
        <v>0.05</v>
      </c>
      <c r="I3" s="24" t="n">
        <v>0.05</v>
      </c>
      <c r="J3" s="24" t="n">
        <v>0.05</v>
      </c>
      <c r="K3" s="24" t="n">
        <v>0.05</v>
      </c>
      <c r="L3" s="24" t="n">
        <v>0.05</v>
      </c>
      <c r="M3" s="25" t="n">
        <v>0.05</v>
      </c>
      <c r="N3" s="23" t="n">
        <v>0.025</v>
      </c>
      <c r="O3" s="24" t="n">
        <v>0.025</v>
      </c>
      <c r="P3" s="24" t="n">
        <v>0.025</v>
      </c>
      <c r="Q3" s="24" t="n">
        <v>0.025</v>
      </c>
      <c r="R3" s="24" t="n">
        <v>0.025</v>
      </c>
      <c r="S3" s="25" t="n">
        <v>0.025</v>
      </c>
      <c r="T3" s="23" t="n">
        <v>0.0125</v>
      </c>
      <c r="U3" s="24" t="n">
        <v>0.0125</v>
      </c>
      <c r="V3" s="24" t="n">
        <v>0.0125</v>
      </c>
      <c r="W3" s="24" t="n">
        <v>0.0125</v>
      </c>
      <c r="X3" s="24" t="n">
        <v>0.0125</v>
      </c>
      <c r="Y3" s="25" t="n">
        <v>0.0125</v>
      </c>
      <c r="Z3" s="23" t="n">
        <v>0.00625</v>
      </c>
      <c r="AA3" s="24" t="n">
        <v>0.00625</v>
      </c>
      <c r="AB3" s="24" t="n">
        <v>0.00625</v>
      </c>
      <c r="AC3" s="24" t="n">
        <v>0.00625</v>
      </c>
      <c r="AD3" s="24" t="n">
        <v>0.00625</v>
      </c>
      <c r="AE3" s="25" t="n">
        <v>0.00625</v>
      </c>
      <c r="AF3" s="23" t="n">
        <v>0.00312</v>
      </c>
      <c r="AG3" s="24" t="n">
        <v>0.00312</v>
      </c>
      <c r="AH3" s="24" t="n">
        <v>0.00312</v>
      </c>
      <c r="AI3" s="24" t="n">
        <v>0.00312</v>
      </c>
      <c r="AJ3" s="24" t="n">
        <v>0.00312</v>
      </c>
      <c r="AK3" s="25" t="n">
        <v>0.00312</v>
      </c>
      <c r="AL3" s="23" t="n">
        <v>0.00156</v>
      </c>
      <c r="AM3" s="24" t="n">
        <v>0.00156</v>
      </c>
      <c r="AN3" s="24" t="n">
        <v>0.00156</v>
      </c>
      <c r="AO3" s="24" t="n">
        <v>0.00156</v>
      </c>
      <c r="AP3" s="24" t="n">
        <v>0.00156</v>
      </c>
      <c r="AQ3" s="25" t="n">
        <v>0.00156</v>
      </c>
      <c r="AR3" s="23" t="n">
        <v>0.00078</v>
      </c>
      <c r="AS3" s="24" t="n">
        <v>0.00078</v>
      </c>
      <c r="AT3" s="24" t="n">
        <v>0.00078</v>
      </c>
      <c r="AU3" s="24" t="n">
        <v>0.00078</v>
      </c>
      <c r="AV3" s="24" t="n">
        <v>0.00078</v>
      </c>
      <c r="AW3" s="25" t="n">
        <v>0.00078</v>
      </c>
      <c r="AX3" s="23" t="n">
        <v>0.00039</v>
      </c>
      <c r="AY3" s="24" t="n">
        <v>0.00039</v>
      </c>
      <c r="AZ3" s="24" t="n">
        <v>0.00039</v>
      </c>
      <c r="BA3" s="24" t="n">
        <v>0.00039</v>
      </c>
      <c r="BB3" s="24" t="n">
        <v>0.00039</v>
      </c>
      <c r="BC3" s="25" t="n">
        <v>0.00039</v>
      </c>
    </row>
    <row r="4" customFormat="false" ht="16.5" hidden="false" customHeight="false" outlineLevel="0" collapsed="false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8" t="s">
        <v>8</v>
      </c>
      <c r="H4" s="6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8" t="s">
        <v>8</v>
      </c>
      <c r="N4" s="6" t="s">
        <v>3</v>
      </c>
      <c r="O4" s="7" t="s">
        <v>4</v>
      </c>
      <c r="P4" s="7" t="s">
        <v>5</v>
      </c>
      <c r="Q4" s="7" t="s">
        <v>6</v>
      </c>
      <c r="R4" s="7" t="s">
        <v>7</v>
      </c>
      <c r="S4" s="8" t="s">
        <v>8</v>
      </c>
      <c r="T4" s="6" t="s">
        <v>3</v>
      </c>
      <c r="U4" s="7" t="s">
        <v>4</v>
      </c>
      <c r="V4" s="7" t="s">
        <v>5</v>
      </c>
      <c r="W4" s="7" t="s">
        <v>6</v>
      </c>
      <c r="X4" s="7" t="s">
        <v>7</v>
      </c>
      <c r="Y4" s="8" t="s">
        <v>8</v>
      </c>
      <c r="Z4" s="6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8" t="s">
        <v>8</v>
      </c>
      <c r="AF4" s="6" t="s">
        <v>3</v>
      </c>
      <c r="AG4" s="7" t="s">
        <v>4</v>
      </c>
      <c r="AH4" s="7" t="s">
        <v>5</v>
      </c>
      <c r="AI4" s="7" t="s">
        <v>6</v>
      </c>
      <c r="AJ4" s="7" t="s">
        <v>7</v>
      </c>
      <c r="AK4" s="8" t="s">
        <v>8</v>
      </c>
      <c r="AL4" s="6" t="s">
        <v>3</v>
      </c>
      <c r="AM4" s="7" t="s">
        <v>4</v>
      </c>
      <c r="AN4" s="7" t="s">
        <v>5</v>
      </c>
      <c r="AO4" s="7" t="s">
        <v>6</v>
      </c>
      <c r="AP4" s="7" t="s">
        <v>7</v>
      </c>
      <c r="AQ4" s="8" t="s">
        <v>8</v>
      </c>
      <c r="AR4" s="6" t="s">
        <v>3</v>
      </c>
      <c r="AS4" s="7" t="s">
        <v>4</v>
      </c>
      <c r="AT4" s="7" t="s">
        <v>5</v>
      </c>
      <c r="AU4" s="7" t="s">
        <v>6</v>
      </c>
      <c r="AV4" s="7" t="s">
        <v>7</v>
      </c>
      <c r="AW4" s="8" t="s">
        <v>8</v>
      </c>
      <c r="AX4" s="6" t="s">
        <v>3</v>
      </c>
      <c r="AY4" s="7" t="s">
        <v>4</v>
      </c>
      <c r="AZ4" s="7" t="s">
        <v>5</v>
      </c>
      <c r="BA4" s="7" t="s">
        <v>6</v>
      </c>
      <c r="BB4" s="7" t="s">
        <v>7</v>
      </c>
      <c r="BC4" s="8" t="s">
        <v>8</v>
      </c>
    </row>
    <row r="5" customFormat="false" ht="18" hidden="false" customHeight="false" outlineLevel="0" collapsed="false">
      <c r="A5" s="16" t="s">
        <v>65</v>
      </c>
      <c r="B5" s="10" t="n">
        <v>23.286672792249</v>
      </c>
      <c r="C5" s="11" t="n">
        <v>24.6283883228307</v>
      </c>
      <c r="D5" s="11" t="n">
        <v>22.2826343693561</v>
      </c>
      <c r="E5" s="11" t="n">
        <v>24.5984670490862</v>
      </c>
      <c r="F5" s="11" t="n">
        <v>23.5468398288649</v>
      </c>
      <c r="G5" s="12" t="n">
        <v>23.6255003367236</v>
      </c>
      <c r="H5" s="10" t="n">
        <v>23.4711408972312</v>
      </c>
      <c r="I5" s="11" t="n">
        <v>24.3916909320082</v>
      </c>
      <c r="J5" s="11" t="n">
        <v>22.6373694063747</v>
      </c>
      <c r="K5" s="11" t="n">
        <v>24.5836644868735</v>
      </c>
      <c r="L5" s="11" t="n">
        <v>23.9097126084515</v>
      </c>
      <c r="M5" s="12" t="n">
        <v>23.635182729056</v>
      </c>
      <c r="N5" s="10" t="n">
        <v>26.7735982019413</v>
      </c>
      <c r="O5" s="11" t="n">
        <v>27.0717664353806</v>
      </c>
      <c r="P5" s="11" t="n">
        <v>26.0728171221905</v>
      </c>
      <c r="Q5" s="11" t="n">
        <v>27.5519739642903</v>
      </c>
      <c r="R5" s="11" t="n">
        <v>25.4429182258095</v>
      </c>
      <c r="S5" s="12" t="n">
        <v>26.9130274977248</v>
      </c>
      <c r="T5" s="10" t="n">
        <v>27.3210038276062</v>
      </c>
      <c r="U5" s="11" t="n">
        <v>29.0462024443793</v>
      </c>
      <c r="V5" s="11" t="n">
        <v>26.5571233693246</v>
      </c>
      <c r="W5" s="11" t="n">
        <v>28.830871904142</v>
      </c>
      <c r="X5" s="11" t="n">
        <v>26.1221654805225</v>
      </c>
      <c r="Y5" s="12" t="n">
        <v>28.2318355743212</v>
      </c>
      <c r="Z5" s="10" t="n">
        <v>35.8390317146345</v>
      </c>
      <c r="AA5" s="11" t="n">
        <v>37.1166618745131</v>
      </c>
      <c r="AB5" s="11" t="n">
        <v>35.0641342672249</v>
      </c>
      <c r="AC5" s="11" t="n">
        <v>37.096356616635</v>
      </c>
      <c r="AD5" s="11" t="n">
        <v>34.2298508583804</v>
      </c>
      <c r="AE5" s="12" t="n">
        <v>36.0213861377307</v>
      </c>
      <c r="AF5" s="10" t="n">
        <v>37.866772284187</v>
      </c>
      <c r="AG5" s="11" t="n">
        <v>38.4697006926738</v>
      </c>
      <c r="AH5" s="11" t="n">
        <v>37.0350802350249</v>
      </c>
      <c r="AI5" s="11" t="n">
        <v>38.7888558582881</v>
      </c>
      <c r="AJ5" s="11" t="n">
        <v>37.2286951753178</v>
      </c>
      <c r="AK5" s="12" t="n">
        <v>38.5065827655543</v>
      </c>
      <c r="AL5" s="10" t="n">
        <v>39.635659551012</v>
      </c>
      <c r="AM5" s="11" t="n">
        <v>41.2578443063479</v>
      </c>
      <c r="AN5" s="11" t="n">
        <v>38.8257459918615</v>
      </c>
      <c r="AO5" s="11" t="n">
        <v>41.0465177987004</v>
      </c>
      <c r="AP5" s="11" t="n">
        <v>40.0326073194004</v>
      </c>
      <c r="AQ5" s="12" t="n">
        <v>39.3442866848894</v>
      </c>
      <c r="AR5" s="10" t="n">
        <v>39.6010206090559</v>
      </c>
      <c r="AS5" s="11" t="n">
        <v>43.2560433808441</v>
      </c>
      <c r="AT5" s="11" t="n">
        <v>38.3525598944882</v>
      </c>
      <c r="AU5" s="11" t="n">
        <v>42.0578552756674</v>
      </c>
      <c r="AV5" s="11" t="n">
        <v>37.5339327089845</v>
      </c>
      <c r="AW5" s="12" t="n">
        <v>40.5219595278309</v>
      </c>
      <c r="AX5" s="10" t="n">
        <v>44.2940542355551</v>
      </c>
      <c r="AY5" s="11" t="n">
        <v>46.9590057986561</v>
      </c>
      <c r="AZ5" s="11" t="n">
        <v>44.2940542355551</v>
      </c>
      <c r="BA5" s="11" t="n">
        <v>45.4824068731079</v>
      </c>
      <c r="BB5" s="11" t="n">
        <v>45.4824068731079</v>
      </c>
      <c r="BC5" s="12" t="n">
        <v>46.959005798635</v>
      </c>
    </row>
    <row r="6" customFormat="false" ht="15" hidden="false" customHeight="false" outlineLevel="0" collapsed="false">
      <c r="A6" s="16" t="s">
        <v>66</v>
      </c>
      <c r="B6" s="10" t="n">
        <v>2.05110837706083</v>
      </c>
      <c r="C6" s="11" t="n">
        <v>2.04327700875932</v>
      </c>
      <c r="D6" s="11" t="n">
        <v>2.05902674423208</v>
      </c>
      <c r="E6" s="11" t="n">
        <v>2.04087356305315</v>
      </c>
      <c r="F6" s="11" t="n">
        <v>2.0557308374699</v>
      </c>
      <c r="G6" s="12" t="n">
        <v>2.04638252160817</v>
      </c>
      <c r="H6" s="10" t="n">
        <v>1.97322444072408</v>
      </c>
      <c r="I6" s="11" t="n">
        <v>2.01635609756022</v>
      </c>
      <c r="J6" s="11" t="n">
        <v>1.96807830438</v>
      </c>
      <c r="K6" s="11" t="n">
        <v>1.98850191204337</v>
      </c>
      <c r="L6" s="11" t="n">
        <v>1.99867075796214</v>
      </c>
      <c r="M6" s="12" t="n">
        <v>1.97911493207421</v>
      </c>
      <c r="N6" s="10" t="n">
        <v>1.89589857063638</v>
      </c>
      <c r="O6" s="11" t="n">
        <v>1.8670233502838</v>
      </c>
      <c r="P6" s="11" t="n">
        <v>1.89670305938937</v>
      </c>
      <c r="Q6" s="11" t="n">
        <v>1.88940836086087</v>
      </c>
      <c r="R6" s="11" t="n">
        <v>1.90350923121557</v>
      </c>
      <c r="S6" s="12" t="n">
        <v>1.87895731794572</v>
      </c>
      <c r="T6" s="10" t="n">
        <v>1.84119675291105</v>
      </c>
      <c r="U6" s="11" t="n">
        <v>1.87135705511873</v>
      </c>
      <c r="V6" s="11" t="n">
        <v>1.83781038868724</v>
      </c>
      <c r="W6" s="11" t="n">
        <v>1.86709219522173</v>
      </c>
      <c r="X6" s="11" t="n">
        <v>1.84738950016407</v>
      </c>
      <c r="Y6" s="12" t="n">
        <v>1.85536688689995</v>
      </c>
      <c r="Z6" s="10" t="n">
        <v>1.71812932035823</v>
      </c>
      <c r="AA6" s="11" t="n">
        <v>1.7234359124306</v>
      </c>
      <c r="AB6" s="11" t="n">
        <v>1.71363247358057</v>
      </c>
      <c r="AC6" s="11" t="n">
        <v>1.72163870537621</v>
      </c>
      <c r="AD6" s="11" t="n">
        <v>1.71577155261594</v>
      </c>
      <c r="AE6" s="12" t="n">
        <v>1.71725856696775</v>
      </c>
      <c r="AF6" s="10" t="n">
        <v>1.65594018905365</v>
      </c>
      <c r="AG6" s="11" t="n">
        <v>1.63813776287221</v>
      </c>
      <c r="AH6" s="11" t="n">
        <v>1.65536792533396</v>
      </c>
      <c r="AI6" s="11" t="n">
        <v>1.65961923762864</v>
      </c>
      <c r="AJ6" s="11" t="n">
        <v>1.65976430630953</v>
      </c>
      <c r="AK6" s="12" t="n">
        <v>1.63507920662504</v>
      </c>
      <c r="AL6" s="10" t="n">
        <v>1.63301043348215</v>
      </c>
      <c r="AM6" s="11" t="n">
        <v>1.63542702801388</v>
      </c>
      <c r="AN6" s="11" t="n">
        <v>1.62802748276533</v>
      </c>
      <c r="AO6" s="11" t="n">
        <v>1.63636592755227</v>
      </c>
      <c r="AP6" s="11" t="n">
        <v>1.63686202401296</v>
      </c>
      <c r="AQ6" s="12" t="n">
        <v>1.63089963162137</v>
      </c>
      <c r="AR6" s="10" t="n">
        <v>1.6327943085707</v>
      </c>
      <c r="AS6" s="11" t="n">
        <v>1.63922961169822</v>
      </c>
      <c r="AT6" s="11" t="n">
        <v>1.62689127378316</v>
      </c>
      <c r="AU6" s="11" t="n">
        <v>1.65350293629835</v>
      </c>
      <c r="AV6" s="11" t="n">
        <v>1.62757514460569</v>
      </c>
      <c r="AW6" s="12" t="n">
        <v>1.63296023836134</v>
      </c>
      <c r="AX6" s="10" t="n">
        <v>1.59516597355395</v>
      </c>
      <c r="AY6" s="11" t="n">
        <v>1.59708934778961</v>
      </c>
      <c r="AZ6" s="11" t="n">
        <v>1.59516597355395</v>
      </c>
      <c r="BA6" s="11" t="n">
        <v>1.60848402519715</v>
      </c>
      <c r="BB6" s="11" t="n">
        <v>1.60848402519715</v>
      </c>
      <c r="BC6" s="12" t="n">
        <v>1.5970893477483</v>
      </c>
    </row>
    <row r="7" customFormat="false" ht="15" hidden="false" customHeight="false" outlineLevel="0" collapsed="false">
      <c r="A7" s="16" t="s">
        <v>67</v>
      </c>
      <c r="B7" s="10" t="n">
        <v>24.3924618078658</v>
      </c>
      <c r="C7" s="11" t="n">
        <v>24.4130466762414</v>
      </c>
      <c r="D7" s="11" t="n">
        <v>24.3489379125145</v>
      </c>
      <c r="E7" s="11" t="n">
        <v>24.4303032059979</v>
      </c>
      <c r="F7" s="11" t="n">
        <v>24.2858882398505</v>
      </c>
      <c r="G7" s="12" t="n">
        <v>24.4089532694407</v>
      </c>
      <c r="H7" s="10" t="n">
        <v>24.5352556167862</v>
      </c>
      <c r="I7" s="11" t="n">
        <v>24.4460583885683</v>
      </c>
      <c r="J7" s="11" t="n">
        <v>24.5260320678078</v>
      </c>
      <c r="K7" s="11" t="n">
        <v>24.535597988422</v>
      </c>
      <c r="L7" s="11" t="n">
        <v>24.4300867263728</v>
      </c>
      <c r="M7" s="12" t="n">
        <v>24.5263317491795</v>
      </c>
      <c r="N7" s="10" t="n">
        <v>24.7854740846007</v>
      </c>
      <c r="O7" s="11" t="n">
        <v>24.8972319075917</v>
      </c>
      <c r="P7" s="11" t="n">
        <v>24.7689831429327</v>
      </c>
      <c r="Q7" s="11" t="n">
        <v>24.8183964750273</v>
      </c>
      <c r="R7" s="11" t="n">
        <v>24.6947358103706</v>
      </c>
      <c r="S7" s="12" t="n">
        <v>24.8485188288808</v>
      </c>
      <c r="T7" s="10" t="n">
        <v>24.9290527339518</v>
      </c>
      <c r="U7" s="11" t="n">
        <v>24.792079821319</v>
      </c>
      <c r="V7" s="11" t="n">
        <v>24.9288664533125</v>
      </c>
      <c r="W7" s="11" t="n">
        <v>24.8269610976865</v>
      </c>
      <c r="X7" s="11" t="n">
        <v>24.8470318491331</v>
      </c>
      <c r="Y7" s="12" t="n">
        <v>24.8611299691739</v>
      </c>
      <c r="Z7" s="10" t="n">
        <v>25.3002111975815</v>
      </c>
      <c r="AA7" s="11" t="n">
        <v>25.3630900332494</v>
      </c>
      <c r="AB7" s="11" t="n">
        <v>25.2992607912031</v>
      </c>
      <c r="AC7" s="11" t="n">
        <v>25.3559622130001</v>
      </c>
      <c r="AD7" s="11" t="n">
        <v>25.2541379776104</v>
      </c>
      <c r="AE7" s="12" t="n">
        <v>25.3141648280679</v>
      </c>
      <c r="AF7" s="10" t="n">
        <v>25.495448809838</v>
      </c>
      <c r="AG7" s="11" t="n">
        <v>25.5993647552476</v>
      </c>
      <c r="AH7" s="11" t="n">
        <v>25.47583025331</v>
      </c>
      <c r="AI7" s="11" t="n">
        <v>25.521642118529</v>
      </c>
      <c r="AJ7" s="11" t="n">
        <v>25.4632462986835</v>
      </c>
      <c r="AK7" s="12" t="n">
        <v>25.6114761109855</v>
      </c>
      <c r="AL7" s="10" t="n">
        <v>25.6343531639476</v>
      </c>
      <c r="AM7" s="11" t="n">
        <v>25.659984425799</v>
      </c>
      <c r="AN7" s="11" t="n">
        <v>25.6392578068303</v>
      </c>
      <c r="AO7" s="11" t="n">
        <v>25.6439796246021</v>
      </c>
      <c r="AP7" s="11" t="n">
        <v>25.6118875392281</v>
      </c>
      <c r="AQ7" s="12" t="n">
        <v>25.6338376852327</v>
      </c>
      <c r="AR7" s="10" t="n">
        <v>25.6456646329697</v>
      </c>
      <c r="AS7" s="11" t="n">
        <v>25.5991228554372</v>
      </c>
      <c r="AT7" s="11" t="n">
        <v>25.6605990049071</v>
      </c>
      <c r="AU7" s="11" t="n">
        <v>25.5652733210612</v>
      </c>
      <c r="AV7" s="11" t="n">
        <v>25.6308593192624</v>
      </c>
      <c r="AW7" s="12" t="n">
        <v>25.6370881661396</v>
      </c>
      <c r="AX7" s="10" t="n">
        <v>25.7011944928684</v>
      </c>
      <c r="AY7" s="11" t="n">
        <v>25.747128229907</v>
      </c>
      <c r="AZ7" s="11" t="n">
        <v>25.7011944928684</v>
      </c>
      <c r="BA7" s="11" t="n">
        <v>25.6890726112642</v>
      </c>
      <c r="BB7" s="11" t="n">
        <v>25.6890726112642</v>
      </c>
      <c r="BC7" s="12" t="n">
        <v>25.7471282301044</v>
      </c>
    </row>
    <row r="8" customFormat="false" ht="15" hidden="false" customHeight="false" outlineLevel="0" collapsed="false">
      <c r="A8" s="16" t="s">
        <v>68</v>
      </c>
      <c r="B8" s="10" t="n">
        <v>2.09796222414512</v>
      </c>
      <c r="C8" s="11" t="n">
        <v>2.08743226880776</v>
      </c>
      <c r="D8" s="11" t="n">
        <v>2.13069606697426</v>
      </c>
      <c r="E8" s="11" t="n">
        <v>2.06107445103314</v>
      </c>
      <c r="F8" s="11" t="n">
        <v>2.22525932860931</v>
      </c>
      <c r="G8" s="12" t="n">
        <v>2.079922838913</v>
      </c>
      <c r="H8" s="10" t="n">
        <v>1.91291426212355</v>
      </c>
      <c r="I8" s="11" t="n">
        <v>2.01195618025494</v>
      </c>
      <c r="J8" s="11" t="n">
        <v>1.91238343807815</v>
      </c>
      <c r="K8" s="11" t="n">
        <v>1.9253111649415</v>
      </c>
      <c r="L8" s="11" t="n">
        <v>2.04696199419064</v>
      </c>
      <c r="M8" s="12" t="n">
        <v>1.91952052517645</v>
      </c>
      <c r="N8" s="10" t="n">
        <v>1.71815576412043</v>
      </c>
      <c r="O8" s="11" t="n">
        <v>1.66261079800909</v>
      </c>
      <c r="P8" s="11" t="n">
        <v>1.72657562338389</v>
      </c>
      <c r="Q8" s="11" t="n">
        <v>1.69954996326872</v>
      </c>
      <c r="R8" s="11" t="n">
        <v>1.81261669153674</v>
      </c>
      <c r="S8" s="12" t="n">
        <v>1.68067851937596</v>
      </c>
      <c r="T8" s="10" t="n">
        <v>1.63251730354479</v>
      </c>
      <c r="U8" s="11" t="n">
        <v>1.71693646980971</v>
      </c>
      <c r="V8" s="11" t="n">
        <v>1.63133962906669</v>
      </c>
      <c r="W8" s="11" t="n">
        <v>1.69020561134005</v>
      </c>
      <c r="X8" s="11" t="n">
        <v>1.71703849554516</v>
      </c>
      <c r="Y8" s="12" t="n">
        <v>1.66898416638736</v>
      </c>
      <c r="Z8" s="10" t="n">
        <v>1.4200443833937</v>
      </c>
      <c r="AA8" s="11" t="n">
        <v>1.42097628365606</v>
      </c>
      <c r="AB8" s="11" t="n">
        <v>1.41693055372295</v>
      </c>
      <c r="AC8" s="11" t="n">
        <v>1.40477540843783</v>
      </c>
      <c r="AD8" s="11" t="n">
        <v>1.46375698012546</v>
      </c>
      <c r="AE8" s="12" t="n">
        <v>1.41436094111302</v>
      </c>
      <c r="AF8" s="10" t="n">
        <v>1.33179071754143</v>
      </c>
      <c r="AG8" s="11" t="n">
        <v>1.29795163990646</v>
      </c>
      <c r="AH8" s="11" t="n">
        <v>1.33618375888484</v>
      </c>
      <c r="AI8" s="11" t="n">
        <v>1.3273360758328</v>
      </c>
      <c r="AJ8" s="11" t="n">
        <v>1.37133059697791</v>
      </c>
      <c r="AK8" s="12" t="n">
        <v>1.29013398077222</v>
      </c>
      <c r="AL8" s="10" t="n">
        <v>1.28292314664548</v>
      </c>
      <c r="AM8" s="11" t="n">
        <v>1.28406286621409</v>
      </c>
      <c r="AN8" s="11" t="n">
        <v>1.27877559570775</v>
      </c>
      <c r="AO8" s="11" t="n">
        <v>1.28059569966601</v>
      </c>
      <c r="AP8" s="11" t="n">
        <v>1.3151116633782</v>
      </c>
      <c r="AQ8" s="12" t="n">
        <v>1.27760824446865</v>
      </c>
      <c r="AR8" s="10" t="n">
        <v>1.27945096486068</v>
      </c>
      <c r="AS8" s="11" t="n">
        <v>1.30265242871231</v>
      </c>
      <c r="AT8" s="11" t="n">
        <v>1.27149249862781</v>
      </c>
      <c r="AU8" s="11" t="n">
        <v>1.31993704299852</v>
      </c>
      <c r="AV8" s="11" t="n">
        <v>1.30648726457539</v>
      </c>
      <c r="AW8" s="12" t="n">
        <v>1.28072701801259</v>
      </c>
      <c r="AX8" s="10" t="n">
        <v>1.22855080032881</v>
      </c>
      <c r="AY8" s="11" t="n">
        <v>1.23523399361907</v>
      </c>
      <c r="AZ8" s="11" t="n">
        <v>1.22855080032881</v>
      </c>
      <c r="BA8" s="11" t="n">
        <v>1.25220026002463</v>
      </c>
      <c r="BB8" s="11" t="n">
        <v>1.25220026002463</v>
      </c>
      <c r="BC8" s="12" t="n">
        <v>1.23523399351337</v>
      </c>
    </row>
    <row r="9" customFormat="false" ht="18" hidden="false" customHeight="false" outlineLevel="0" collapsed="false">
      <c r="A9" s="16" t="s">
        <v>69</v>
      </c>
      <c r="B9" s="10" t="n">
        <v>0.0239742804223724</v>
      </c>
      <c r="C9" s="11" t="n">
        <v>0.0268628121132422</v>
      </c>
      <c r="D9" s="11" t="n">
        <v>0.0230912524695159</v>
      </c>
      <c r="E9" s="11" t="n">
        <v>0.0471730055479885</v>
      </c>
      <c r="F9" s="11" t="n">
        <v>0.0443275800898743</v>
      </c>
      <c r="G9" s="12" t="n">
        <v>0.013686046505666</v>
      </c>
      <c r="H9" s="10" t="n">
        <v>0.0225451493578967</v>
      </c>
      <c r="I9" s="11" t="n">
        <v>0.0190741641057114</v>
      </c>
      <c r="J9" s="11" t="n">
        <v>0.0228275116763177</v>
      </c>
      <c r="K9" s="11" t="n">
        <v>0.0424106128350668</v>
      </c>
      <c r="L9" s="11" t="n">
        <v>0.0435991968163908</v>
      </c>
      <c r="M9" s="12" t="n">
        <v>0.0108648333685589</v>
      </c>
      <c r="N9" s="10" t="n">
        <v>0.0247015241045253</v>
      </c>
      <c r="O9" s="11" t="n">
        <v>0.020200622246782</v>
      </c>
      <c r="P9" s="11" t="n">
        <v>0.0246085790969942</v>
      </c>
      <c r="Q9" s="11" t="n">
        <v>0.0446069845757798</v>
      </c>
      <c r="R9" s="11" t="n">
        <v>0.0265619552418963</v>
      </c>
      <c r="S9" s="12" t="n">
        <v>0.0113989900740351</v>
      </c>
      <c r="T9" s="10" t="n">
        <v>0.0199133321965075</v>
      </c>
      <c r="U9" s="11" t="n">
        <v>0.0191859378146183</v>
      </c>
      <c r="V9" s="11" t="n">
        <v>0.019652976834665</v>
      </c>
      <c r="W9" s="11" t="n">
        <v>0.0420003109333854</v>
      </c>
      <c r="X9" s="11" t="n">
        <v>0.0233393275397186</v>
      </c>
      <c r="Y9" s="12" t="n">
        <v>0.00847548016346051</v>
      </c>
      <c r="Z9" s="10" t="n">
        <v>0.0219353937865142</v>
      </c>
      <c r="AA9" s="11" t="n">
        <v>0.0172612578157289</v>
      </c>
      <c r="AB9" s="11" t="n">
        <v>0.0219100464690089</v>
      </c>
      <c r="AC9" s="11" t="n">
        <v>0.0399030403876032</v>
      </c>
      <c r="AD9" s="11" t="n">
        <v>0.0219904058859603</v>
      </c>
      <c r="AE9" s="12" t="n">
        <v>0.0101335061324359</v>
      </c>
      <c r="AF9" s="10" t="n">
        <v>0.0196270872931401</v>
      </c>
      <c r="AG9" s="11" t="n">
        <v>0.0173809345187776</v>
      </c>
      <c r="AH9" s="11" t="n">
        <v>0.019825320820398</v>
      </c>
      <c r="AI9" s="11" t="n">
        <v>0.0407003552144991</v>
      </c>
      <c r="AJ9" s="11" t="n">
        <v>0.0317889246203882</v>
      </c>
      <c r="AK9" s="12" t="n">
        <v>0.00607580556120207</v>
      </c>
      <c r="AL9" s="10" t="n">
        <v>0.0157982015971367</v>
      </c>
      <c r="AM9" s="11" t="n">
        <v>0.0125308825914366</v>
      </c>
      <c r="AN9" s="11" t="n">
        <v>0.0157263815991402</v>
      </c>
      <c r="AO9" s="11" t="n">
        <v>0.0357230948419008</v>
      </c>
      <c r="AP9" s="11" t="n">
        <v>0.0343705709797516</v>
      </c>
      <c r="AQ9" s="12" t="n">
        <v>0.00523161306085224</v>
      </c>
      <c r="AR9" s="10" t="n">
        <v>0.0152400636424336</v>
      </c>
      <c r="AS9" s="11" t="n">
        <v>0.0120668569324342</v>
      </c>
      <c r="AT9" s="11" t="n">
        <v>0.0154142504459159</v>
      </c>
      <c r="AU9" s="11" t="n">
        <v>0.0373735574839203</v>
      </c>
      <c r="AV9" s="11" t="n">
        <v>0.0162007947199661</v>
      </c>
      <c r="AW9" s="12" t="n">
        <v>0.00329891160231747</v>
      </c>
      <c r="AX9" s="10" t="n">
        <v>0.0133521418609245</v>
      </c>
      <c r="AY9" s="11" t="n">
        <v>0.0186349369100182</v>
      </c>
      <c r="AZ9" s="11" t="n">
        <v>0.0133521418609245</v>
      </c>
      <c r="BA9" s="11" t="n">
        <v>0.0372917970881035</v>
      </c>
      <c r="BB9" s="11" t="n">
        <v>0.0372917970881035</v>
      </c>
      <c r="BC9" s="12" t="n">
        <v>0.00863493689289986</v>
      </c>
    </row>
    <row r="10" customFormat="false" ht="18" hidden="false" customHeight="false" outlineLevel="0" collapsed="false">
      <c r="A10" s="17" t="s">
        <v>70</v>
      </c>
      <c r="B10" s="10" t="n">
        <f aca="false">B5*(B8/(B8+1))^B8+B9</f>
        <v>10.3033712871205</v>
      </c>
      <c r="C10" s="11" t="n">
        <f aca="false">C5*(C8/(C8+1))^C8+C9</f>
        <v>10.9062321847341</v>
      </c>
      <c r="D10" s="11" t="n">
        <f aca="false">D5*(D8/(D8+1))^D8+D9</f>
        <v>9.83799123831786</v>
      </c>
      <c r="E10" s="11" t="n">
        <f aca="false">E5*(E8/(E8+1))^E8+E9</f>
        <v>10.9328698501356</v>
      </c>
      <c r="F10" s="11" t="n">
        <f aca="false">F5*(F8/(F8+1))^F8+F9</f>
        <v>10.3542740030913</v>
      </c>
      <c r="G10" s="12" t="n">
        <f aca="false">G5*(G8/(G8+1))^G8+G9</f>
        <v>10.4553457678676</v>
      </c>
      <c r="H10" s="10" t="n">
        <f aca="false">H5*(H8/(H8+1))^H8+H9</f>
        <v>10.5221865484808</v>
      </c>
      <c r="I10" s="11" t="n">
        <f aca="false">I5*(I8/(I8+1))^I8+I9</f>
        <v>10.8505232442502</v>
      </c>
      <c r="J10" s="11" t="n">
        <f aca="false">J5*(J8/(J8+1))^J8+J9</f>
        <v>10.1499026271453</v>
      </c>
      <c r="K10" s="11" t="n">
        <f aca="false">K5*(K8/(K8+1))^K8+K9</f>
        <v>11.029259394074</v>
      </c>
      <c r="L10" s="11" t="n">
        <f aca="false">L5*(L8/(L8+1))^L8+L9</f>
        <v>10.6348393288788</v>
      </c>
      <c r="M10" s="12" t="n">
        <f aca="false">M5*(M8/(M8+1))^M8+M9</f>
        <v>10.5785104879532</v>
      </c>
      <c r="N10" s="10" t="n">
        <f aca="false">N5*(N8/(N8+1))^N8+N9</f>
        <v>12.1986042468958</v>
      </c>
      <c r="O10" s="11" t="n">
        <f aca="false">O5*(O8/(O8+1))^O8+O9</f>
        <v>12.393464318957</v>
      </c>
      <c r="P10" s="11" t="n">
        <f aca="false">P5*(P8/(P8+1))^P8+P9</f>
        <v>11.8708397537869</v>
      </c>
      <c r="Q10" s="11" t="n">
        <f aca="false">Q5*(Q8/(Q8+1))^Q8+Q9</f>
        <v>12.5937919621942</v>
      </c>
      <c r="R10" s="11" t="n">
        <f aca="false">R5*(R8/(R8+1))^R8+R9</f>
        <v>11.5004699962925</v>
      </c>
      <c r="S10" s="12" t="n">
        <f aca="false">S5*(S8/(S8+1))^S8+S9</f>
        <v>12.2911068791098</v>
      </c>
      <c r="T10" s="10" t="n">
        <f aca="false">T5*(T8/(T8+1))^T8+T9</f>
        <v>12.5434608661375</v>
      </c>
      <c r="U10" s="11" t="n">
        <f aca="false">U5*(U8/(U8+1))^U8+U9</f>
        <v>13.2279005093035</v>
      </c>
      <c r="V10" s="11" t="n">
        <f aca="false">V5*(V8/(V8+1))^V8+V9</f>
        <v>12.194454018083</v>
      </c>
      <c r="W10" s="11" t="n">
        <f aca="false">W5*(W8/(W8+1))^W8+W9</f>
        <v>13.1850649713433</v>
      </c>
      <c r="X10" s="11" t="n">
        <f aca="false">X5*(X8/(X8+1))^X8+X9</f>
        <v>11.9022425550959</v>
      </c>
      <c r="Y10" s="12" t="n">
        <f aca="false">Y5*(Y8/(Y8+1))^Y8+Y9</f>
        <v>12.9041369631509</v>
      </c>
      <c r="Z10" s="10" t="n">
        <f aca="false">Z5*(Z8/(Z8+1))^Z8+Z9</f>
        <v>16.8326271930584</v>
      </c>
      <c r="AA10" s="11" t="n">
        <f aca="false">AA5*(AA8/(AA8+1))^AA8+AA9</f>
        <v>17.4252955332632</v>
      </c>
      <c r="AB10" s="11" t="n">
        <f aca="false">AB5*(AB8/(AB8+1))^AB8+AB9</f>
        <v>16.4752780587502</v>
      </c>
      <c r="AC10" s="11" t="n">
        <f aca="false">AC5*(AC8/(AC8+1))^AC8+AC9</f>
        <v>17.4724834884847</v>
      </c>
      <c r="AD10" s="11" t="n">
        <f aca="false">AD5*(AD8/(AD8+1))^AD8+AD9</f>
        <v>15.9957545525669</v>
      </c>
      <c r="AE10" s="12" t="n">
        <f aca="false">AE5*(AE8/(AE8+1))^AE8+AE9</f>
        <v>16.9179096396767</v>
      </c>
      <c r="AF10" s="10" t="n">
        <f aca="false">AF5*(AF8/(AF8+1))^AF8+AF9</f>
        <v>17.9791758508593</v>
      </c>
      <c r="AG10" s="11" t="n">
        <f aca="false">AG5*(AG8/(AG8+1))^AG8+AG9</f>
        <v>18.3455838389042</v>
      </c>
      <c r="AH10" s="11" t="n">
        <f aca="false">AH5*(AH8/(AH8+1))^AH8+AH9</f>
        <v>17.5748149804877</v>
      </c>
      <c r="AI10" s="11" t="n">
        <f aca="false">AI5*(AI8/(AI8+1))^AI8+AI9</f>
        <v>18.4483623995401</v>
      </c>
      <c r="AJ10" s="11" t="n">
        <f aca="false">AJ5*(AJ8/(AJ8+1))^AJ8+AJ9</f>
        <v>17.5991657115786</v>
      </c>
      <c r="AK10" s="12" t="n">
        <f aca="false">AK5*(AK8/(AK8+1))^AK8+AK9</f>
        <v>18.3714570804067</v>
      </c>
      <c r="AL10" s="10" t="n">
        <f aca="false">AL5*(AL8/(AL8+1))^AL8+AL9</f>
        <v>18.938468405764</v>
      </c>
      <c r="AM10" s="11" t="n">
        <f aca="false">AM5*(AM8/(AM8+1))^AM8+AM9</f>
        <v>19.7065547716332</v>
      </c>
      <c r="AN10" s="11" t="n">
        <f aca="false">AN5*(AN8/(AN8+1))^AN8+AN9</f>
        <v>18.5623893045404</v>
      </c>
      <c r="AO10" s="11" t="n">
        <f aca="false">AO5*(AO8/(AO8+1))^AO8+AO9</f>
        <v>19.6382744439041</v>
      </c>
      <c r="AP10" s="11" t="n">
        <f aca="false">AP5*(AP8/(AP8+1))^AP8+AP9</f>
        <v>19.0631180901586</v>
      </c>
      <c r="AQ10" s="12" t="n">
        <f aca="false">AQ5*(AQ8/(AQ8+1))^AQ8+AQ9</f>
        <v>18.8026457954376</v>
      </c>
      <c r="AR10" s="10" t="n">
        <f aca="false">AR5*(AR8/(AR8+1))^AR8+AR9</f>
        <v>18.9304698775401</v>
      </c>
      <c r="AS10" s="11" t="n">
        <f aca="false">AS5*(AS8/(AS8+1))^AS8+AS9</f>
        <v>20.6074936341383</v>
      </c>
      <c r="AT10" s="11" t="n">
        <f aca="false">AT5*(AT8/(AT8+1))^AT8+AT9</f>
        <v>18.3546578831627</v>
      </c>
      <c r="AU10" s="11" t="n">
        <f aca="false">AU5*(AU8/(AU8+1))^AU8+AU9</f>
        <v>20.0159346152256</v>
      </c>
      <c r="AV10" s="11" t="n">
        <f aca="false">AV5*(AV8/(AV8+1))^AV8+AV9</f>
        <v>17.8779123644497</v>
      </c>
      <c r="AW10" s="12" t="n">
        <f aca="false">AW5*(AW8/(AW8+1))^AW8+AW9</f>
        <v>19.3549851362196</v>
      </c>
      <c r="AX10" s="10" t="n">
        <f aca="false">AX5*(AX8/(AX8+1))^AX8+AX9</f>
        <v>21.3244612775116</v>
      </c>
      <c r="AY10" s="11" t="n">
        <f aca="false">AY5*(AY8/(AY8+1))^AY8+AY9</f>
        <v>22.5898547910098</v>
      </c>
      <c r="AZ10" s="11" t="n">
        <f aca="false">AZ5*(AZ8/(AZ8+1))^AZ8+AZ9</f>
        <v>21.3244612775116</v>
      </c>
      <c r="BA10" s="11" t="n">
        <f aca="false">BA5*(BA8/(BA8+1))^BA8+BA9</f>
        <v>21.8452999718609</v>
      </c>
      <c r="BB10" s="11" t="n">
        <f aca="false">BB5*(BB8/(BB8+1))^BB8+BB9</f>
        <v>21.8452999718609</v>
      </c>
      <c r="BC10" s="12" t="n">
        <f aca="false">BC5*(BC8/(BC8+1))^BC8+BC9</f>
        <v>22.5798547913302</v>
      </c>
      <c r="BD10" s="19"/>
      <c r="BE10" s="19"/>
      <c r="BF10" s="19"/>
      <c r="BG10" s="19"/>
      <c r="BH10" s="19"/>
      <c r="BI10" s="19"/>
    </row>
    <row r="11" customFormat="false" ht="15" hidden="false" customHeight="false" outlineLevel="0" collapsed="false">
      <c r="A11" s="17" t="s">
        <v>71</v>
      </c>
      <c r="B11" s="10" t="n">
        <f aca="false">(B5/B6)*(B8/(B8+1))^(B8+1)</f>
        <v>3.39391200031828</v>
      </c>
      <c r="C11" s="11" t="n">
        <f aca="false">(C5/C6)*(C8/(C8+1))^(C8+1)</f>
        <v>3.59990821199186</v>
      </c>
      <c r="D11" s="11" t="n">
        <f aca="false">(D5/D6)*(D8/(D8+1))^(D8+1)</f>
        <v>3.24417660002848</v>
      </c>
      <c r="E11" s="11" t="n">
        <f aca="false">(E5/E6)*(E8/(E8+1))^(E8+1)</f>
        <v>3.5913681167813</v>
      </c>
      <c r="F11" s="11" t="n">
        <f aca="false">(F5/F6)*(F8/(F8+1))^(F8+1)</f>
        <v>3.46023940903557</v>
      </c>
      <c r="G11" s="12" t="n">
        <f aca="false">(G5/G6)*(G8/(G8+1))^(G8+1)</f>
        <v>3.44580031033037</v>
      </c>
      <c r="H11" s="10" t="n">
        <f aca="false">(H5/H6)*(H8/(H8+1))^(H8+1)</f>
        <v>3.49434502148921</v>
      </c>
      <c r="I11" s="11" t="n">
        <f aca="false">(I5/I6)*(I8/(I8+1))^(I8+1)</f>
        <v>3.58830374184068</v>
      </c>
      <c r="J11" s="11" t="n">
        <f aca="false">(J5/J6)*(J8/(J8+1))^(J8+1)</f>
        <v>3.37884351506621</v>
      </c>
      <c r="K11" s="11" t="n">
        <f aca="false">(K5/K6)*(K8/(K8+1))^(K8+1)</f>
        <v>3.63643638715181</v>
      </c>
      <c r="L11" s="11" t="n">
        <f aca="false">(L5/L6)*(L8/(L8+1))^(L8+1)</f>
        <v>3.55998606817374</v>
      </c>
      <c r="M11" s="12" t="n">
        <f aca="false">(M5/M6)*(M8/(M8+1))^(M8+1)</f>
        <v>3.51065744128087</v>
      </c>
      <c r="N11" s="10" t="n">
        <f aca="false">(N5/N6)*(N8/(N8+1))^(N8+1)</f>
        <v>4.05884924616918</v>
      </c>
      <c r="O11" s="11" t="n">
        <f aca="false">(O5/O6)*(O8/(O8+1))^(O8+1)</f>
        <v>4.13825670019722</v>
      </c>
      <c r="P11" s="11" t="n">
        <f aca="false">(P5/P6)*(P8/(P8+1))^(P8+1)</f>
        <v>3.955022114217</v>
      </c>
      <c r="Q11" s="11" t="n">
        <f aca="false">(Q5/Q6)*(Q8/(Q8+1))^(Q8+1)</f>
        <v>4.18150147942835</v>
      </c>
      <c r="R11" s="11" t="n">
        <f aca="false">(R5/R6)*(R8/(R8+1))^(R8+1)</f>
        <v>3.884649167575</v>
      </c>
      <c r="S11" s="12" t="n">
        <f aca="false">(S5/S6)*(S8/(S8+1))^(S8+1)</f>
        <v>4.09742521925993</v>
      </c>
      <c r="T11" s="10" t="n">
        <f aca="false">(T5/T6)*(T8/(T8+1))^(T8+1)</f>
        <v>4.21806945806088</v>
      </c>
      <c r="U11" s="11" t="n">
        <f aca="false">(U5/U6)*(U8/(U8+1))^(U8+1)</f>
        <v>4.4604496253688</v>
      </c>
      <c r="V11" s="11" t="n">
        <f aca="false">(V5/V6)*(V8/(V8+1))^(V8+1)</f>
        <v>4.10703733220767</v>
      </c>
      <c r="W11" s="11" t="n">
        <f aca="false">(W5/W6)*(W8/(W8+1))^(W8+1)</f>
        <v>4.42267418045685</v>
      </c>
      <c r="X11" s="11" t="n">
        <f aca="false">(X5/X6)*(X8/(X8+1))^(X8+1)</f>
        <v>4.06351730696497</v>
      </c>
      <c r="Y11" s="12" t="n">
        <f aca="false">(Y5/Y6)*(Y8/(Y8+1))^(Y8+1)</f>
        <v>4.34630342387237</v>
      </c>
      <c r="Z11" s="10" t="n">
        <f aca="false">(Z5/Z6)*(Z8/(Z8+1))^(Z8+1)</f>
        <v>5.7412746657602</v>
      </c>
      <c r="AA11" s="11" t="n">
        <f aca="false">(AA5/AA6)*(AA8/(AA8+1))^(AA8+1)</f>
        <v>5.92858279346459</v>
      </c>
      <c r="AB11" s="11" t="n">
        <f aca="false">(AB5/AB6)*(AB8/(AB8+1))^(AB8+1)</f>
        <v>5.62887392522646</v>
      </c>
      <c r="AC11" s="11" t="n">
        <f aca="false">(AC5/AC6)*(AC8/(AC8+1))^(AC8+1)</f>
        <v>5.91496302540259</v>
      </c>
      <c r="AD11" s="11" t="n">
        <f aca="false">(AD5/AD6)*(AD8/(AD8+1))^(AD8+1)</f>
        <v>5.53119431937782</v>
      </c>
      <c r="AE11" s="12" t="n">
        <f aca="false">(AE5/AE6)*(AE8/(AE8+1))^(AE8+1)</f>
        <v>5.76778223570831</v>
      </c>
      <c r="AF11" s="10" t="n">
        <f aca="false">(AF5/AF6)*(AF8/(AF8+1))^(AF8+1)</f>
        <v>6.19437065391133</v>
      </c>
      <c r="AG11" s="11" t="n">
        <f aca="false">(AG5/AG6)*(AG8/(AG8+1))^(AG8+1)</f>
        <v>6.31956359928959</v>
      </c>
      <c r="AH11" s="11" t="n">
        <f aca="false">(AH5/AH6)*(AH8/(AH8+1))^(AH8+1)</f>
        <v>6.06548077129277</v>
      </c>
      <c r="AI11" s="11" t="n">
        <f aca="false">(AI5/AI6)*(AI8/(AI8+1))^(AI8+1)</f>
        <v>6.32574919244935</v>
      </c>
      <c r="AJ11" s="11" t="n">
        <f aca="false">(AJ5/AJ6)*(AJ8/(AJ8+1))^(AJ8+1)</f>
        <v>6.1208333678245</v>
      </c>
      <c r="AK11" s="12" t="n">
        <f aca="false">(AK5/AK6)*(AK8/(AK8+1))^(AK8+1)</f>
        <v>6.32754258596545</v>
      </c>
      <c r="AL11" s="10" t="n">
        <f aca="false">(AL5/AL6)*(AL8/(AL8+1))^(AL8+1)</f>
        <v>6.51182634051032</v>
      </c>
      <c r="AM11" s="11" t="n">
        <f aca="false">(AM5/AM6)*(AM8/(AM8+1))^(AM8+1)</f>
        <v>6.76988861220158</v>
      </c>
      <c r="AN11" s="11" t="n">
        <f aca="false">(AN5/AN6)*(AN8/(AN8+1))^(AN8+1)</f>
        <v>6.39288403835184</v>
      </c>
      <c r="AO11" s="11" t="n">
        <f aca="false">(AO5/AO6)*(AO8/(AO8+1))^(AO8+1)</f>
        <v>6.72660475821903</v>
      </c>
      <c r="AP11" s="11" t="n">
        <f aca="false">(AP5/AP6)*(AP8/(AP8+1))^(AP8+1)</f>
        <v>6.60372253250146</v>
      </c>
      <c r="AQ11" s="12" t="n">
        <f aca="false">(AQ5/AQ6)*(AQ8/(AQ8+1))^(AQ8+1)</f>
        <v>6.46531301096129</v>
      </c>
      <c r="AR11" s="10" t="n">
        <f aca="false">(AR5/AR6)*(AR8/(AR8+1))^(AR8+1)</f>
        <v>6.50239781922139</v>
      </c>
      <c r="AS11" s="11" t="n">
        <f aca="false">(AS5/AS6)*(AS8/(AS8+1))^(AS8+1)</f>
        <v>7.1077340555643</v>
      </c>
      <c r="AT11" s="11" t="n">
        <f aca="false">(AT5/AT6)*(AT8/(AT8+1))^(AT8+1)</f>
        <v>6.30994226772386</v>
      </c>
      <c r="AU11" s="11" t="n">
        <f aca="false">(AU5/AU6)*(AU8/(AU8+1))^(AU8+1)</f>
        <v>6.87442301087761</v>
      </c>
      <c r="AV11" s="11" t="n">
        <f aca="false">(AV5/AV6)*(AV8/(AV8+1))^(AV8+1)</f>
        <v>6.21635979406589</v>
      </c>
      <c r="AW11" s="12" t="n">
        <f aca="false">(AW5/AW6)*(AW8/(AW8+1))^(AW8+1)</f>
        <v>6.65466913616668</v>
      </c>
      <c r="AX11" s="10" t="n">
        <f aca="false">(AX5/AX6)*(AX8/(AX8+1))^(AX8+1)</f>
        <v>7.36496617825349</v>
      </c>
      <c r="AY11" s="11" t="n">
        <f aca="false">(AY5/AY6)*(AY8/(AY8+1))^(AY8+1)</f>
        <v>7.81001844023683</v>
      </c>
      <c r="AZ11" s="11" t="n">
        <f aca="false">(AZ5/AZ6)*(AZ8/(AZ8+1))^(AZ8+1)</f>
        <v>7.36496617825349</v>
      </c>
      <c r="BA11" s="11" t="n">
        <f aca="false">(BA5/BA6)*(BA8/(BA8+1))^(BA8+1)</f>
        <v>7.53817186122198</v>
      </c>
      <c r="BB11" s="11" t="n">
        <f aca="false">(BB5/BB6)*(BB8/(BB8+1))^(BB8+1)</f>
        <v>7.53817186122198</v>
      </c>
      <c r="BC11" s="12" t="n">
        <f aca="false">(BC5/BC6)*(BC8/(BC8+1))^(BC8+1)</f>
        <v>7.81001844025662</v>
      </c>
      <c r="BD11" s="19"/>
      <c r="BE11" s="19"/>
      <c r="BF11" s="19"/>
      <c r="BG11" s="19"/>
      <c r="BH11" s="19"/>
      <c r="BI11" s="19"/>
    </row>
    <row r="12" customFormat="false" ht="15.75" hidden="false" customHeight="false" outlineLevel="0" collapsed="false">
      <c r="A12" s="21" t="s">
        <v>72</v>
      </c>
      <c r="B12" s="13" t="n">
        <f aca="false">((B5/2)-B10)/(B5/2)</f>
        <v>0.115084290568981</v>
      </c>
      <c r="C12" s="14" t="n">
        <f aca="false">((C5/2)-C10)/(C5/2)</f>
        <v>0.114336509415523</v>
      </c>
      <c r="D12" s="14" t="n">
        <f aca="false">((D5/2)-D10)/(D5/2)</f>
        <v>0.116981316011052</v>
      </c>
      <c r="E12" s="14" t="n">
        <f aca="false">((E5/2)-E10)/(E5/2)</f>
        <v>0.111093400387993</v>
      </c>
      <c r="F12" s="14" t="n">
        <f aca="false">((F5/2)-F10)/(F5/2)</f>
        <v>0.12053812075466</v>
      </c>
      <c r="G12" s="15" t="n">
        <f aca="false">((G5/2)-G10)/(G5/2)</f>
        <v>0.114910108243022</v>
      </c>
      <c r="H12" s="13" t="n">
        <f aca="false">((H5/2)-H10)/(H5/2)</f>
        <v>0.103393687204863</v>
      </c>
      <c r="I12" s="14" t="n">
        <f aca="false">((I5/2)-I10)/(I5/2)</f>
        <v>0.110309877695971</v>
      </c>
      <c r="J12" s="14" t="n">
        <f aca="false">((J5/2)-J10)/(J5/2)</f>
        <v>0.10326129817124</v>
      </c>
      <c r="K12" s="14" t="n">
        <f aca="false">((K5/2)-K10)/(K5/2)</f>
        <v>0.102716407477569</v>
      </c>
      <c r="L12" s="14" t="n">
        <f aca="false">((L5/2)-L10)/(L5/2)</f>
        <v>0.110416799813845</v>
      </c>
      <c r="M12" s="15" t="n">
        <f aca="false">((M5/2)-M10)/(M5/2)</f>
        <v>0.104850543427491</v>
      </c>
      <c r="N12" s="13" t="n">
        <f aca="false">((N5/2)-N10)/(N5/2)</f>
        <v>0.0887586976627374</v>
      </c>
      <c r="O12" s="14" t="n">
        <f aca="false">((O5/2)-O10)/(O5/2)</f>
        <v>0.0843992874613667</v>
      </c>
      <c r="P12" s="14" t="n">
        <f aca="false">((P5/2)-P10)/(P5/2)</f>
        <v>0.0894087356840577</v>
      </c>
      <c r="Q12" s="14" t="n">
        <f aca="false">((Q5/2)-Q10)/(Q5/2)</f>
        <v>0.0858156313216022</v>
      </c>
      <c r="R12" s="14" t="n">
        <f aca="false">((R5/2)-R10)/(R5/2)</f>
        <v>0.0959787006958708</v>
      </c>
      <c r="S12" s="15" t="n">
        <f aca="false">((S5/2)-S10)/(S5/2)</f>
        <v>0.0866054084662978</v>
      </c>
      <c r="T12" s="13" t="n">
        <f aca="false">((T5/2)-T10)/(T5/2)</f>
        <v>0.0817715962937566</v>
      </c>
      <c r="U12" s="14" t="n">
        <f aca="false">((U5/2)-U10)/(U5/2)</f>
        <v>0.0891821032622982</v>
      </c>
      <c r="V12" s="14" t="n">
        <f aca="false">((V5/2)-V10)/(V5/2)</f>
        <v>0.0816434559950512</v>
      </c>
      <c r="W12" s="14" t="n">
        <f aca="false">((W5/2)-W10)/(W5/2)</f>
        <v>0.0853509380374269</v>
      </c>
      <c r="X12" s="14" t="n">
        <f aca="false">((X5/2)-X10)/(X5/2)</f>
        <v>0.0887246645787815</v>
      </c>
      <c r="Y12" s="15" t="n">
        <f aca="false">((Y5/2)-Y10)/(Y5/2)</f>
        <v>0.0858449901934068</v>
      </c>
      <c r="Z12" s="13" t="n">
        <f aca="false">((Z5/2)-Z10)/(Z5/2)</f>
        <v>0.0606539078908775</v>
      </c>
      <c r="AA12" s="14" t="n">
        <f aca="false">((AA5/2)-AA10)/(AA5/2)</f>
        <v>0.0610526565036481</v>
      </c>
      <c r="AB12" s="14" t="n">
        <f aca="false">((AB5/2)-AB10)/(AB5/2)</f>
        <v>0.0602774941944047</v>
      </c>
      <c r="AC12" s="14" t="n">
        <f aca="false">((AC5/2)-AC10)/(AC5/2)</f>
        <v>0.0579946344030126</v>
      </c>
      <c r="AD12" s="14" t="n">
        <f aca="false">((AD5/2)-AD10)/(AD5/2)</f>
        <v>0.0653915134631273</v>
      </c>
      <c r="AE12" s="15" t="n">
        <f aca="false">((AE5/2)-AE10)/(AE5/2)</f>
        <v>0.0606741464645661</v>
      </c>
      <c r="AF12" s="13" t="n">
        <f aca="false">((AF5/2)-AF10)/(AF5/2)</f>
        <v>0.0503982903043803</v>
      </c>
      <c r="AG12" s="14" t="n">
        <f aca="false">((AG5/2)-AG10)/(AG5/2)</f>
        <v>0.0462320471134864</v>
      </c>
      <c r="AH12" s="14" t="n">
        <f aca="false">((AH5/2)-AH10)/(AH5/2)</f>
        <v>0.0509098471526004</v>
      </c>
      <c r="AI12" s="14" t="n">
        <f aca="false">((AI5/2)-AI10)/(AI5/2)</f>
        <v>0.0487802750903658</v>
      </c>
      <c r="AJ12" s="14" t="n">
        <f aca="false">((AJ5/2)-AJ10)/(AJ5/2)</f>
        <v>0.0545376017773166</v>
      </c>
      <c r="AK12" s="15" t="n">
        <f aca="false">((AK5/2)-AK10)/(AK5/2)</f>
        <v>0.0458017429248098</v>
      </c>
      <c r="AL12" s="13" t="n">
        <f aca="false">((AL5/2)-AL10)/(AL5/2)</f>
        <v>0.0443722334737586</v>
      </c>
      <c r="AM12" s="14" t="n">
        <f aca="false">((AM5/2)-AM10)/(AM5/2)</f>
        <v>0.0447123400191246</v>
      </c>
      <c r="AN12" s="14" t="n">
        <f aca="false">((AN5/2)-AN10)/(AN5/2)</f>
        <v>0.0438102949299973</v>
      </c>
      <c r="AO12" s="14" t="n">
        <f aca="false">((AO5/2)-AO10)/(AO5/2)</f>
        <v>0.0431210491367988</v>
      </c>
      <c r="AP12" s="14" t="n">
        <f aca="false">((AP5/2)-AP10)/(AP5/2)</f>
        <v>0.0476204590890911</v>
      </c>
      <c r="AQ12" s="15" t="n">
        <f aca="false">((AQ5/2)-AQ10)/(AQ5/2)</f>
        <v>0.0441994312399644</v>
      </c>
      <c r="AR12" s="13" t="n">
        <f aca="false">((AR5/2)-AR10)/(AR5/2)</f>
        <v>0.0439403032349559</v>
      </c>
      <c r="AS12" s="14" t="n">
        <f aca="false">((AS5/2)-AS10)/(AS5/2)</f>
        <v>0.0471854555581339</v>
      </c>
      <c r="AT12" s="14" t="n">
        <f aca="false">((AT5/2)-AT10)/(AT5/2)</f>
        <v>0.0428457483068544</v>
      </c>
      <c r="AU12" s="14" t="n">
        <f aca="false">((AU5/2)-AU10)/(AU5/2)</f>
        <v>0.0481714065526373</v>
      </c>
      <c r="AV12" s="14" t="n">
        <f aca="false">((AV5/2)-AV10)/(AV5/2)</f>
        <v>0.0473733459765985</v>
      </c>
      <c r="AW12" s="15" t="n">
        <f aca="false">((AW5/2)-AW10)/(AW5/2)</f>
        <v>0.0447162298295873</v>
      </c>
      <c r="AX12" s="13" t="n">
        <f aca="false">((AX5/2)-AX10)/(AX5/2)</f>
        <v>0.0371411402483775</v>
      </c>
      <c r="AY12" s="14" t="n">
        <f aca="false">((AY5/2)-AY10)/(AY5/2)</f>
        <v>0.0378904149773835</v>
      </c>
      <c r="AZ12" s="14" t="n">
        <f aca="false">((AZ5/2)-AZ10)/(AZ5/2)</f>
        <v>0.0371411402483775</v>
      </c>
      <c r="BA12" s="14" t="n">
        <f aca="false">((BA5/2)-BA10)/(BA5/2)</f>
        <v>0.0393956048628906</v>
      </c>
      <c r="BB12" s="14" t="n">
        <f aca="false">((BB5/2)-BB10)/(BB5/2)</f>
        <v>0.0393956048628906</v>
      </c>
      <c r="BC12" s="15" t="n">
        <f aca="false">((BC5/2)-BC10)/(BC5/2)</f>
        <v>0.0383163183584042</v>
      </c>
      <c r="BD12" s="26"/>
      <c r="BE12" s="26"/>
      <c r="BF12" s="26"/>
      <c r="BG12" s="26"/>
      <c r="BH12" s="26"/>
      <c r="BI12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44"/>
  <sheetViews>
    <sheetView showFormulas="false" showGridLines="true" showRowColHeaders="true" showZeros="true" rightToLeft="false" tabSelected="false" showOutlineSymbols="true" defaultGridColor="true" view="normal" topLeftCell="AE1" colorId="64" zoomScale="75" zoomScaleNormal="75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13"/>
  </cols>
  <sheetData>
    <row r="1" customFormat="false" ht="20.25" hidden="false" customHeight="false" outlineLevel="0" collapsed="false">
      <c r="A1" s="1" t="s">
        <v>0</v>
      </c>
      <c r="D1" s="22" t="s">
        <v>75</v>
      </c>
    </row>
    <row r="2" customFormat="false" ht="13.5" hidden="false" customHeight="false" outlineLevel="0" collapsed="false"/>
    <row r="3" customFormat="false" ht="13.5" hidden="false" customHeight="true" outlineLevel="0" collapsed="false">
      <c r="A3" s="3" t="s">
        <v>76</v>
      </c>
      <c r="B3" s="23" t="n">
        <v>2</v>
      </c>
      <c r="C3" s="24" t="n">
        <v>2</v>
      </c>
      <c r="D3" s="24" t="n">
        <v>2</v>
      </c>
      <c r="E3" s="24" t="n">
        <v>2</v>
      </c>
      <c r="F3" s="24" t="n">
        <v>2</v>
      </c>
      <c r="G3" s="25" t="n">
        <v>2</v>
      </c>
      <c r="H3" s="23" t="n">
        <f aca="false">B3/2</f>
        <v>1</v>
      </c>
      <c r="I3" s="24" t="n">
        <v>1</v>
      </c>
      <c r="J3" s="24" t="n">
        <v>1</v>
      </c>
      <c r="K3" s="24" t="n">
        <v>1</v>
      </c>
      <c r="L3" s="24" t="n">
        <v>1</v>
      </c>
      <c r="M3" s="25" t="n">
        <v>1</v>
      </c>
      <c r="N3" s="23" t="n">
        <v>0.5</v>
      </c>
      <c r="O3" s="24" t="n">
        <v>0.5</v>
      </c>
      <c r="P3" s="24" t="n">
        <v>0.5</v>
      </c>
      <c r="Q3" s="24" t="n">
        <v>0.5</v>
      </c>
      <c r="R3" s="24" t="n">
        <v>0.5</v>
      </c>
      <c r="S3" s="24" t="n">
        <v>0.5</v>
      </c>
      <c r="T3" s="27" t="n">
        <v>0.25</v>
      </c>
      <c r="U3" s="28" t="n">
        <v>0.25</v>
      </c>
      <c r="V3" s="28" t="n">
        <v>0.25</v>
      </c>
      <c r="W3" s="28" t="n">
        <v>0.25</v>
      </c>
      <c r="X3" s="28" t="n">
        <v>0.25</v>
      </c>
      <c r="Y3" s="29" t="n">
        <v>0.25</v>
      </c>
      <c r="Z3" s="24" t="n">
        <v>0.125</v>
      </c>
      <c r="AA3" s="24" t="n">
        <v>0.125</v>
      </c>
      <c r="AB3" s="24" t="n">
        <v>0.125</v>
      </c>
      <c r="AC3" s="24" t="n">
        <v>0.125</v>
      </c>
      <c r="AD3" s="24" t="n">
        <v>0.125</v>
      </c>
      <c r="AE3" s="24" t="n">
        <v>0.125</v>
      </c>
      <c r="AF3" s="23" t="n">
        <f aca="false">AE3/2</f>
        <v>0.0625</v>
      </c>
      <c r="AG3" s="24" t="n">
        <v>0.0625</v>
      </c>
      <c r="AH3" s="24" t="n">
        <v>0.0625</v>
      </c>
      <c r="AI3" s="24" t="n">
        <v>0.0625</v>
      </c>
      <c r="AJ3" s="24" t="n">
        <v>0.0625</v>
      </c>
      <c r="AK3" s="24" t="n">
        <v>0.0625</v>
      </c>
      <c r="AL3" s="23" t="n">
        <v>0.03125</v>
      </c>
      <c r="AM3" s="24" t="n">
        <v>0.03125</v>
      </c>
      <c r="AN3" s="24" t="n">
        <v>0.03125</v>
      </c>
      <c r="AO3" s="24" t="n">
        <v>0.03125</v>
      </c>
      <c r="AP3" s="24" t="n">
        <v>0.03125</v>
      </c>
      <c r="AQ3" s="24" t="n">
        <v>0.03125</v>
      </c>
      <c r="AR3" s="23" t="n">
        <v>0.0156</v>
      </c>
      <c r="AS3" s="24" t="n">
        <v>0.0156</v>
      </c>
      <c r="AT3" s="24" t="n">
        <v>0.0156</v>
      </c>
      <c r="AU3" s="24" t="n">
        <v>0.0156</v>
      </c>
      <c r="AV3" s="24" t="n">
        <v>0.0156</v>
      </c>
      <c r="AW3" s="24" t="n">
        <v>0.0156</v>
      </c>
      <c r="AX3" s="23" t="n">
        <v>0.0078</v>
      </c>
      <c r="AY3" s="24" t="n">
        <v>0.0078</v>
      </c>
      <c r="AZ3" s="24" t="n">
        <v>0.0078</v>
      </c>
      <c r="BA3" s="24" t="n">
        <v>0.0078</v>
      </c>
      <c r="BB3" s="24" t="n">
        <v>0.0078</v>
      </c>
      <c r="BC3" s="24" t="n">
        <v>0.0078</v>
      </c>
    </row>
    <row r="4" customFormat="false" ht="16.5" hidden="false" customHeight="false" outlineLevel="0" collapsed="false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8" t="s">
        <v>8</v>
      </c>
      <c r="H4" s="6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8" t="s">
        <v>8</v>
      </c>
      <c r="N4" s="6" t="s">
        <v>3</v>
      </c>
      <c r="O4" s="7" t="s">
        <v>4</v>
      </c>
      <c r="P4" s="7" t="s">
        <v>5</v>
      </c>
      <c r="Q4" s="7" t="s">
        <v>6</v>
      </c>
      <c r="R4" s="7" t="s">
        <v>7</v>
      </c>
      <c r="S4" s="8" t="s">
        <v>8</v>
      </c>
      <c r="T4" s="30" t="s">
        <v>3</v>
      </c>
      <c r="U4" s="31" t="s">
        <v>4</v>
      </c>
      <c r="V4" s="31" t="s">
        <v>5</v>
      </c>
      <c r="W4" s="31" t="s">
        <v>6</v>
      </c>
      <c r="X4" s="31" t="s">
        <v>7</v>
      </c>
      <c r="Y4" s="32" t="s">
        <v>8</v>
      </c>
      <c r="Z4" s="6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8" t="s">
        <v>8</v>
      </c>
      <c r="AF4" s="6" t="s">
        <v>3</v>
      </c>
      <c r="AG4" s="7" t="s">
        <v>4</v>
      </c>
      <c r="AH4" s="7" t="s">
        <v>5</v>
      </c>
      <c r="AI4" s="7" t="s">
        <v>6</v>
      </c>
      <c r="AJ4" s="7" t="s">
        <v>7</v>
      </c>
      <c r="AK4" s="8" t="s">
        <v>8</v>
      </c>
      <c r="AL4" s="6" t="s">
        <v>3</v>
      </c>
      <c r="AM4" s="7" t="s">
        <v>4</v>
      </c>
      <c r="AN4" s="7" t="s">
        <v>5</v>
      </c>
      <c r="AO4" s="7" t="s">
        <v>6</v>
      </c>
      <c r="AP4" s="7" t="s">
        <v>7</v>
      </c>
      <c r="AQ4" s="8" t="s">
        <v>8</v>
      </c>
      <c r="AR4" s="6" t="s">
        <v>3</v>
      </c>
      <c r="AS4" s="7" t="s">
        <v>4</v>
      </c>
      <c r="AT4" s="7" t="s">
        <v>5</v>
      </c>
      <c r="AU4" s="7" t="s">
        <v>6</v>
      </c>
      <c r="AV4" s="7" t="s">
        <v>7</v>
      </c>
      <c r="AW4" s="8" t="s">
        <v>8</v>
      </c>
      <c r="AX4" s="6" t="s">
        <v>3</v>
      </c>
      <c r="AY4" s="7" t="s">
        <v>4</v>
      </c>
      <c r="AZ4" s="7" t="s">
        <v>5</v>
      </c>
      <c r="BA4" s="7" t="s">
        <v>6</v>
      </c>
      <c r="BB4" s="7" t="s">
        <v>7</v>
      </c>
      <c r="BC4" s="8" t="s">
        <v>8</v>
      </c>
    </row>
    <row r="5" customFormat="false" ht="12.75" hidden="false" customHeight="false" outlineLevel="0" collapsed="false">
      <c r="A5" s="9" t="s">
        <v>15</v>
      </c>
      <c r="B5" s="0" t="n">
        <v>-0.130123748752109</v>
      </c>
      <c r="C5" s="0" t="n">
        <v>-0.140815421829047</v>
      </c>
      <c r="D5" s="0" t="n">
        <v>-0.130211272994583</v>
      </c>
      <c r="E5" s="0" t="n">
        <v>-0.139674098184849</v>
      </c>
      <c r="F5" s="0" t="n">
        <v>-0.115773604200119</v>
      </c>
      <c r="G5" s="0" t="n">
        <v>-0.140168718746312</v>
      </c>
      <c r="H5" s="0" t="n">
        <v>-0.111263092752851</v>
      </c>
      <c r="I5" s="0" t="n">
        <v>-0.153040402425681</v>
      </c>
      <c r="J5" s="0" t="n">
        <v>-0.108949472478423</v>
      </c>
      <c r="K5" s="0" t="n">
        <v>-0.112746118421883</v>
      </c>
      <c r="L5" s="0" t="n">
        <v>-0.113268668559552</v>
      </c>
      <c r="M5" s="0" t="n">
        <v>-0.146226904442025</v>
      </c>
      <c r="N5" s="0" t="n">
        <v>-0.100287274780265</v>
      </c>
      <c r="O5" s="0" t="n">
        <v>-0.0965608688304487</v>
      </c>
      <c r="P5" s="0" t="n">
        <v>-0.102296548801988</v>
      </c>
      <c r="Q5" s="0" t="n">
        <v>-0.0790714347356033</v>
      </c>
      <c r="R5" s="0" t="n">
        <v>-0.0921430589226756</v>
      </c>
      <c r="S5" s="0" t="n">
        <v>-0.106334621538413</v>
      </c>
      <c r="T5" s="0" t="n">
        <v>-0.0712166497504458</v>
      </c>
      <c r="U5" s="0" t="n">
        <v>-0.0818102457885588</v>
      </c>
      <c r="V5" s="0" t="n">
        <v>-0.0710126930414311</v>
      </c>
      <c r="W5" s="0" t="n">
        <v>-0.0570647862375838</v>
      </c>
      <c r="X5" s="0" t="n">
        <v>-0.0713039433274605</v>
      </c>
      <c r="Y5" s="0" t="n">
        <v>-0.0814849138321585</v>
      </c>
      <c r="Z5" s="0" t="n">
        <v>-0.0617961187734417</v>
      </c>
      <c r="AA5" s="0" t="n">
        <v>-0.064282931266758</v>
      </c>
      <c r="AB5" s="0" t="n">
        <v>-0.0624709333789638</v>
      </c>
      <c r="AC5" s="0" t="n">
        <v>-0.0438613406027245</v>
      </c>
      <c r="AD5" s="0" t="n">
        <v>-0.0457738266162607</v>
      </c>
      <c r="AE5" s="0" t="n">
        <v>-0.072033125840576</v>
      </c>
      <c r="AF5" s="0" t="n">
        <v>-0.0666895499472301</v>
      </c>
      <c r="AG5" s="0" t="n">
        <v>-0.0577286785345974</v>
      </c>
      <c r="AH5" s="0" t="n">
        <v>-0.0696278632344249</v>
      </c>
      <c r="AI5" s="0" t="n">
        <v>-0.042783030508098</v>
      </c>
      <c r="AJ5" s="0" t="n">
        <v>-0.0587970017717455</v>
      </c>
      <c r="AK5" s="0" t="n">
        <v>-0.0770547960860123</v>
      </c>
      <c r="AL5" s="0" t="n">
        <v>-0.0445570858632195</v>
      </c>
      <c r="AM5" s="0" t="n">
        <v>-0.0492878106046614</v>
      </c>
      <c r="AN5" s="0" t="n">
        <v>-0.0457831640288263</v>
      </c>
      <c r="AO5" s="0" t="n">
        <v>-0.0276519197792948</v>
      </c>
      <c r="AP5" s="0" t="n">
        <v>-0.0355447898103028</v>
      </c>
      <c r="AQ5" s="0" t="n">
        <v>-0.0551617100775066</v>
      </c>
      <c r="AR5" s="0" t="n">
        <v>-0.0449293484080857</v>
      </c>
      <c r="AS5" s="0" t="n">
        <v>-0.0637702907225103</v>
      </c>
      <c r="AT5" s="0" t="n">
        <v>-0.0460049202132543</v>
      </c>
      <c r="AU5" s="0" t="n">
        <v>-0.0350484561044728</v>
      </c>
      <c r="AV5" s="0" t="n">
        <v>-0.0441748772946145</v>
      </c>
      <c r="AW5" s="0" t="n">
        <v>-0.0632927122531873</v>
      </c>
      <c r="AX5" s="0" t="n">
        <v>-0.032615208894137</v>
      </c>
      <c r="AY5" s="0" t="n">
        <v>-0.0576637104991516</v>
      </c>
      <c r="AZ5" s="0" t="n">
        <v>-0.0316403422759532</v>
      </c>
      <c r="BA5" s="0" t="n">
        <v>-0.0259262569685627</v>
      </c>
      <c r="BB5" s="0" t="n">
        <v>-0.0256295453546049</v>
      </c>
      <c r="BC5" s="0" t="n">
        <v>-0.0448762843201806</v>
      </c>
    </row>
    <row r="6" customFormat="false" ht="12.75" hidden="false" customHeight="false" outlineLevel="0" collapsed="false">
      <c r="A6" s="9" t="s">
        <v>16</v>
      </c>
      <c r="B6" s="0" t="n">
        <v>0.00184624666602984</v>
      </c>
      <c r="C6" s="0" t="n">
        <v>-3.63629495714335E-005</v>
      </c>
      <c r="D6" s="0" t="n">
        <v>-0.00411463515699795</v>
      </c>
      <c r="E6" s="0" t="n">
        <v>-2.63101488989746E-005</v>
      </c>
      <c r="F6" s="0" t="n">
        <v>0.0204409257350231</v>
      </c>
      <c r="G6" s="0" t="n">
        <v>-0.00380285800042397</v>
      </c>
      <c r="H6" s="0" t="n">
        <v>-0.0139925187664867</v>
      </c>
      <c r="I6" s="0" t="n">
        <v>-0.00784420792535334</v>
      </c>
      <c r="J6" s="0" t="n">
        <v>-0.0152193437900448</v>
      </c>
      <c r="K6" s="0" t="n">
        <v>0.00865013499005679</v>
      </c>
      <c r="L6" s="0" t="n">
        <v>0.00707249657710231</v>
      </c>
      <c r="M6" s="0" t="n">
        <v>-0.0196105281043517</v>
      </c>
      <c r="N6" s="0" t="n">
        <v>-0.00438058628151206</v>
      </c>
      <c r="O6" s="0" t="n">
        <v>-0.0121929939640535</v>
      </c>
      <c r="P6" s="0" t="n">
        <v>-0.00350315933046921</v>
      </c>
      <c r="Q6" s="0" t="n">
        <v>0.0112695764032349</v>
      </c>
      <c r="R6" s="0" t="n">
        <v>0.00309373752386685</v>
      </c>
      <c r="S6" s="0" t="n">
        <v>-0.0204186617380504</v>
      </c>
      <c r="T6" s="0" t="n">
        <v>-0.00410399865862698</v>
      </c>
      <c r="U6" s="0" t="n">
        <v>0.00442336438675617</v>
      </c>
      <c r="V6" s="0" t="n">
        <v>-0.00598079511010017</v>
      </c>
      <c r="W6" s="0" t="n">
        <v>0.0196982528292592</v>
      </c>
      <c r="X6" s="0" t="n">
        <v>-0.00550787093471963</v>
      </c>
      <c r="Y6" s="0" t="n">
        <v>-0.0126601090311657</v>
      </c>
      <c r="Z6" s="0" t="n">
        <v>0.00465968212558543</v>
      </c>
      <c r="AA6" s="0" t="n">
        <v>0.00483749769859476</v>
      </c>
      <c r="AB6" s="0" t="n">
        <v>0.0039166491393837</v>
      </c>
      <c r="AC6" s="0" t="n">
        <v>0.024275991795529</v>
      </c>
      <c r="AD6" s="0" t="n">
        <v>0.0226531266373751</v>
      </c>
      <c r="AE6" s="0" t="n">
        <v>-0.00467506959909977</v>
      </c>
      <c r="AF6" s="0" t="n">
        <v>0.00603771499640937</v>
      </c>
      <c r="AG6" s="0" t="n">
        <v>-0.00220025141707803</v>
      </c>
      <c r="AH6" s="0" t="n">
        <v>0.00688269352330839</v>
      </c>
      <c r="AI6" s="0" t="n">
        <v>0.0214539895013486</v>
      </c>
      <c r="AJ6" s="0" t="n">
        <v>0.0128328648152475</v>
      </c>
      <c r="AK6" s="0" t="n">
        <v>-0.00230816693930042</v>
      </c>
      <c r="AL6" s="0" t="n">
        <v>0.000360062817955642</v>
      </c>
      <c r="AM6" s="0" t="n">
        <v>0.00884010132127389</v>
      </c>
      <c r="AN6" s="0" t="n">
        <v>-0.000395334649027465</v>
      </c>
      <c r="AO6" s="0" t="n">
        <v>0.0241195857042886</v>
      </c>
      <c r="AP6" s="0" t="n">
        <v>0.01410365380815</v>
      </c>
      <c r="AQ6" s="0" t="n">
        <v>-0.0065476767876323</v>
      </c>
      <c r="AR6" s="0" t="n">
        <v>0.00320215283787406</v>
      </c>
      <c r="AS6" s="0" t="n">
        <v>0.0117606230611471</v>
      </c>
      <c r="AT6" s="0" t="n">
        <v>0.00241865397229385</v>
      </c>
      <c r="AU6" s="0" t="n">
        <v>0.0270113796003486</v>
      </c>
      <c r="AV6" s="0" t="n">
        <v>0.00782699617367062</v>
      </c>
      <c r="AW6" s="0" t="n">
        <v>-0.002048015848672</v>
      </c>
      <c r="AX6" s="0" t="n">
        <v>0.00944438697572403</v>
      </c>
      <c r="AY6" s="0" t="n">
        <v>0.00163662639433859</v>
      </c>
      <c r="AZ6" s="0" t="n">
        <v>0.00943834800751112</v>
      </c>
      <c r="BA6" s="0" t="n">
        <v>0.025053047867226</v>
      </c>
      <c r="BB6" s="0" t="n">
        <v>0.0275171264700774</v>
      </c>
      <c r="BC6" s="0" t="n">
        <v>-0.000914952515872832</v>
      </c>
    </row>
    <row r="7" customFormat="false" ht="12.75" hidden="false" customHeight="false" outlineLevel="0" collapsed="false">
      <c r="A7" s="9" t="s">
        <v>17</v>
      </c>
      <c r="B7" s="0" t="n">
        <v>-0.00940902578301639</v>
      </c>
      <c r="C7" s="0" t="n">
        <v>-0.00263589077808701</v>
      </c>
      <c r="D7" s="0" t="n">
        <v>-0.02180218448635</v>
      </c>
      <c r="E7" s="0" t="n">
        <v>-0.0018327816135647</v>
      </c>
      <c r="F7" s="0" t="n">
        <v>0.013924312807147</v>
      </c>
      <c r="G7" s="0" t="n">
        <v>-0.010869085363609</v>
      </c>
      <c r="H7" s="0" t="n">
        <v>-0.00548619962488517</v>
      </c>
      <c r="I7" s="0" t="n">
        <v>0.000523538364011866</v>
      </c>
      <c r="J7" s="0" t="n">
        <v>-0.00672216035154401</v>
      </c>
      <c r="K7" s="0" t="n">
        <v>0.0174501274762396</v>
      </c>
      <c r="L7" s="0" t="n">
        <v>0.0170540137274088</v>
      </c>
      <c r="M7" s="0" t="n">
        <v>-0.0115829859273176</v>
      </c>
      <c r="N7" s="0" t="n">
        <v>-0.00371303325447592</v>
      </c>
      <c r="O7" s="0" t="n">
        <v>-0.00794731558009221</v>
      </c>
      <c r="P7" s="0" t="n">
        <v>-0.00357972363410933</v>
      </c>
      <c r="Q7" s="0" t="n">
        <v>0.0141078643328091</v>
      </c>
      <c r="R7" s="0" t="n">
        <v>0.00557961690224389</v>
      </c>
      <c r="S7" s="0" t="n">
        <v>-0.0171079452485633</v>
      </c>
      <c r="T7" s="0" t="n">
        <v>0.00347308846944716</v>
      </c>
      <c r="U7" s="0" t="n">
        <v>-0.00227629370816085</v>
      </c>
      <c r="V7" s="0" t="n">
        <v>0.00354308870698248</v>
      </c>
      <c r="W7" s="0" t="n">
        <v>0.0205195455633577</v>
      </c>
      <c r="X7" s="0" t="n">
        <v>0.00494444520809372</v>
      </c>
      <c r="Y7" s="0" t="n">
        <v>-0.00690297892791639</v>
      </c>
      <c r="Z7" s="0" t="n">
        <v>-0.00232340315080493</v>
      </c>
      <c r="AA7" s="0" t="n">
        <v>0.00532666611075439</v>
      </c>
      <c r="AB7" s="0" t="n">
        <v>-0.00483422785474298</v>
      </c>
      <c r="AC7" s="0" t="n">
        <v>0.0214243834609623</v>
      </c>
      <c r="AD7" s="0" t="n">
        <v>0.0206217395685872</v>
      </c>
      <c r="AE7" s="0" t="n">
        <v>-0.00896469888446182</v>
      </c>
      <c r="AF7" s="0" t="n">
        <v>-0.00170082293467</v>
      </c>
      <c r="AG7" s="0" t="n">
        <v>0.00250568606448176</v>
      </c>
      <c r="AH7" s="0" t="n">
        <v>-0.00321291575017943</v>
      </c>
      <c r="AI7" s="0" t="n">
        <v>0.020324602063735</v>
      </c>
      <c r="AJ7" s="0" t="n">
        <v>0.00779354640292459</v>
      </c>
      <c r="AK7" s="0" t="n">
        <v>-0.0120448326691795</v>
      </c>
      <c r="AL7" s="0" t="n">
        <v>0.000753960064066361</v>
      </c>
      <c r="AM7" s="0" t="n">
        <v>-0.00635017083821876</v>
      </c>
      <c r="AN7" s="0" t="n">
        <v>7.67014679924728E-005</v>
      </c>
      <c r="AO7" s="0" t="n">
        <v>0.0171331819641886</v>
      </c>
      <c r="AP7" s="0" t="n">
        <v>0.0112643337708672</v>
      </c>
      <c r="AQ7" s="0" t="n">
        <v>-0.0111423607999752</v>
      </c>
      <c r="AR7" s="0" t="n">
        <v>0.00366057922782481</v>
      </c>
      <c r="AS7" s="0" t="n">
        <v>-0.00589010900091247</v>
      </c>
      <c r="AT7" s="0" t="n">
        <v>0.00302968339055193</v>
      </c>
      <c r="AU7" s="0" t="n">
        <v>0.0188128571820494</v>
      </c>
      <c r="AV7" s="0" t="n">
        <v>0.00758316674130031</v>
      </c>
      <c r="AW7" s="0" t="n">
        <v>-0.0107810780821484</v>
      </c>
      <c r="AX7" s="0" t="n">
        <v>-0.000785414105983207</v>
      </c>
      <c r="AY7" s="0" t="n">
        <v>-0.00147988982744796</v>
      </c>
      <c r="AZ7" s="0" t="n">
        <v>-0.00144599908209261</v>
      </c>
      <c r="BA7" s="0" t="n">
        <v>0.0187936060179852</v>
      </c>
      <c r="BB7" s="0" t="n">
        <v>0.0232800405473493</v>
      </c>
      <c r="BC7" s="0" t="n">
        <v>-0.0106715741911792</v>
      </c>
    </row>
    <row r="8" customFormat="false" ht="12.75" hidden="false" customHeight="false" outlineLevel="0" collapsed="false">
      <c r="A8" s="9" t="s">
        <v>18</v>
      </c>
      <c r="B8" s="0" t="n">
        <v>-0.0013846780179616</v>
      </c>
      <c r="C8" s="0" t="n">
        <v>-0.0108778215792502</v>
      </c>
      <c r="D8" s="0" t="n">
        <v>-0.0170635495686338</v>
      </c>
      <c r="E8" s="0" t="n">
        <v>-0.00919182900190595</v>
      </c>
      <c r="F8" s="0" t="n">
        <v>0.014585712257791</v>
      </c>
      <c r="G8" s="0" t="n">
        <v>-0.00119866990909244</v>
      </c>
      <c r="H8" s="0" t="n">
        <v>0.00562623383869365</v>
      </c>
      <c r="I8" s="0" t="n">
        <v>-0.00340066444773313</v>
      </c>
      <c r="J8" s="0" t="n">
        <v>0.00607663675334916</v>
      </c>
      <c r="K8" s="0" t="n">
        <v>0.021817076844131</v>
      </c>
      <c r="L8" s="0" t="n">
        <v>0.0218566459168425</v>
      </c>
      <c r="M8" s="0" t="n">
        <v>-0.0107293952617949</v>
      </c>
      <c r="N8" s="0" t="n">
        <v>-0.0038815944548598</v>
      </c>
      <c r="O8" s="0" t="n">
        <v>0.00252190715061062</v>
      </c>
      <c r="P8" s="0" t="n">
        <v>-0.00549667234007685</v>
      </c>
      <c r="Q8" s="0" t="n">
        <v>0.0200286442154589</v>
      </c>
      <c r="R8" s="0" t="n">
        <v>0.00732469678971851</v>
      </c>
      <c r="S8" s="0" t="n">
        <v>-0.0092382626864434</v>
      </c>
      <c r="T8" s="0" t="n">
        <v>-0.00732901820827014</v>
      </c>
      <c r="U8" s="0" t="n">
        <v>0.00120844776808293</v>
      </c>
      <c r="V8" s="0" t="n">
        <v>-0.00882666986706861</v>
      </c>
      <c r="W8" s="0" t="n">
        <v>0.0176469410452124</v>
      </c>
      <c r="X8" s="0" t="n">
        <v>-0.00713996297789224</v>
      </c>
      <c r="Y8" s="0" t="n">
        <v>-0.017266802788599</v>
      </c>
      <c r="Z8" s="0" t="n">
        <v>0.00128811881714364</v>
      </c>
      <c r="AA8" s="0" t="n">
        <v>-0.00640324990741348</v>
      </c>
      <c r="AB8" s="0" t="n">
        <v>0.00276523024071151</v>
      </c>
      <c r="AC8" s="0" t="n">
        <v>0.0181493795688544</v>
      </c>
      <c r="AD8" s="0" t="n">
        <v>0.0180338870873239</v>
      </c>
      <c r="AE8" s="0" t="n">
        <v>-0.0126800978456984</v>
      </c>
      <c r="AF8" s="0" t="n">
        <v>-0.00179429814731213</v>
      </c>
      <c r="AG8" s="0" t="n">
        <v>0.00240499774045466</v>
      </c>
      <c r="AH8" s="0" t="n">
        <v>-0.00290352315033286</v>
      </c>
      <c r="AI8" s="0" t="n">
        <v>0.0210094969221839</v>
      </c>
      <c r="AJ8" s="0" t="n">
        <v>0.00825629715354006</v>
      </c>
      <c r="AK8" s="0" t="n">
        <v>-0.0131267093587932</v>
      </c>
      <c r="AL8" s="0" t="n">
        <v>-0.00347253793508884</v>
      </c>
      <c r="AM8" s="0" t="n">
        <v>-0.00254894218669965</v>
      </c>
      <c r="AN8" s="0" t="n">
        <v>-0.00379933912822186</v>
      </c>
      <c r="AO8" s="0" t="n">
        <v>0.01770215112714</v>
      </c>
      <c r="AP8" s="0" t="n">
        <v>0.0100671707081915</v>
      </c>
      <c r="AQ8" s="0" t="n">
        <v>-0.0139910932542906</v>
      </c>
      <c r="AR8" s="0" t="n">
        <v>-0.00394738343793921</v>
      </c>
      <c r="AS8" s="0" t="n">
        <v>-0.00237841905877834</v>
      </c>
      <c r="AT8" s="0" t="n">
        <v>-0.00428334936281522</v>
      </c>
      <c r="AU8" s="0" t="n">
        <v>0.0175556178363179</v>
      </c>
      <c r="AV8" s="0" t="n">
        <v>0.00167268001607848</v>
      </c>
      <c r="AW8" s="0" t="n">
        <v>-0.0139760108186164</v>
      </c>
      <c r="AX8" s="0" t="n">
        <v>-0.000883924348115461</v>
      </c>
      <c r="AY8" s="0" t="n">
        <v>-0.00510230191214855</v>
      </c>
      <c r="AZ8" s="0" t="n">
        <v>-0.000829126953391402</v>
      </c>
      <c r="BA8" s="0" t="n">
        <v>0.0177153400590407</v>
      </c>
      <c r="BB8" s="0" t="n">
        <v>0.0218911852096735</v>
      </c>
      <c r="BC8" s="0" t="n">
        <v>-0.0121886934123048</v>
      </c>
    </row>
    <row r="9" customFormat="false" ht="12.75" hidden="false" customHeight="false" outlineLevel="0" collapsed="false">
      <c r="A9" s="9" t="s">
        <v>19</v>
      </c>
      <c r="B9" s="0" t="n">
        <v>0.00833292410478448</v>
      </c>
      <c r="C9" s="0" t="n">
        <v>-0.00147130411648311</v>
      </c>
      <c r="D9" s="0" t="n">
        <v>-0.0115796712856357</v>
      </c>
      <c r="E9" s="0" t="n">
        <v>-0.000973165507038666</v>
      </c>
      <c r="F9" s="0" t="n">
        <v>0.0241392069328234</v>
      </c>
      <c r="G9" s="0" t="n">
        <v>0.0124020575226485</v>
      </c>
      <c r="H9" s="0" t="n">
        <v>0.0142581106844424</v>
      </c>
      <c r="I9" s="0" t="n">
        <v>0.00875728196142234</v>
      </c>
      <c r="J9" s="0" t="n">
        <v>0.015604685498317</v>
      </c>
      <c r="K9" s="0" t="n">
        <v>0.0322158646238121</v>
      </c>
      <c r="L9" s="0" t="n">
        <v>0.0313800389385431</v>
      </c>
      <c r="M9" s="0" t="n">
        <v>7.74175999694298E-005</v>
      </c>
      <c r="N9" s="0" t="n">
        <v>0.000444199649275001</v>
      </c>
      <c r="O9" s="0" t="n">
        <v>0.0104084188856395</v>
      </c>
      <c r="P9" s="0" t="n">
        <v>-0.000693033638483571</v>
      </c>
      <c r="Q9" s="0" t="n">
        <v>0.0261173028106507</v>
      </c>
      <c r="R9" s="0" t="n">
        <v>0.0119005377609804</v>
      </c>
      <c r="S9" s="0" t="n">
        <v>-0.00188947679865095</v>
      </c>
      <c r="T9" s="0" t="n">
        <v>0.000302419903243201</v>
      </c>
      <c r="U9" s="0" t="n">
        <v>-0.00180931287373942</v>
      </c>
      <c r="V9" s="0" t="n">
        <v>0.00147002164220025</v>
      </c>
      <c r="W9" s="0" t="n">
        <v>0.0199578880020485</v>
      </c>
      <c r="X9" s="0" t="n">
        <v>0.00208030340061913</v>
      </c>
      <c r="Y9" s="0" t="n">
        <v>-0.0106982377334223</v>
      </c>
      <c r="Z9" s="0" t="n">
        <v>-0.00192498958560705</v>
      </c>
      <c r="AA9" s="0" t="n">
        <v>-0.00200026515252205</v>
      </c>
      <c r="AB9" s="0" t="n">
        <v>-0.00103085192432261</v>
      </c>
      <c r="AC9" s="0" t="n">
        <v>0.0187521519589937</v>
      </c>
      <c r="AD9" s="0" t="n">
        <v>0.0175258108280668</v>
      </c>
      <c r="AE9" s="0" t="n">
        <v>-0.0127457286924752</v>
      </c>
      <c r="AF9" s="0" t="n">
        <v>0.00269769536936737</v>
      </c>
      <c r="AG9" s="0" t="n">
        <v>0.002848369210671</v>
      </c>
      <c r="AH9" s="0" t="n">
        <v>0.0035459508835972</v>
      </c>
      <c r="AI9" s="0" t="n">
        <v>0.0234719831028636</v>
      </c>
      <c r="AJ9" s="0" t="n">
        <v>0.0121603266490364</v>
      </c>
      <c r="AK9" s="0" t="n">
        <v>-0.00811137732386563</v>
      </c>
      <c r="AL9" s="0" t="n">
        <v>0.00521082480536583</v>
      </c>
      <c r="AM9" s="0" t="n">
        <v>-0.00203909257361856</v>
      </c>
      <c r="AN9" s="0" t="n">
        <v>0.00613347451609552</v>
      </c>
      <c r="AO9" s="0" t="n">
        <v>0.022294879049944</v>
      </c>
      <c r="AP9" s="0" t="n">
        <v>0.0159422108068825</v>
      </c>
      <c r="AQ9" s="0" t="n">
        <v>-0.0077165660671357</v>
      </c>
      <c r="AR9" s="0" t="n">
        <v>-0.00344137713747583</v>
      </c>
      <c r="AS9" s="0" t="n">
        <v>-0.00185989293230893</v>
      </c>
      <c r="AT9" s="0" t="n">
        <v>-0.00257999571933665</v>
      </c>
      <c r="AU9" s="0" t="n">
        <v>0.018063753959303</v>
      </c>
      <c r="AV9" s="0" t="n">
        <v>0.00226803763550222</v>
      </c>
      <c r="AW9" s="0" t="n">
        <v>-0.0134626729053654</v>
      </c>
      <c r="AX9" s="0" t="n">
        <v>-0.0039849963528521</v>
      </c>
      <c r="AY9" s="0" t="n">
        <v>0.00589294434556353</v>
      </c>
      <c r="AZ9" s="0" t="n">
        <v>-0.0039882693845168</v>
      </c>
      <c r="BA9" s="0" t="n">
        <v>0.0216610868757921</v>
      </c>
      <c r="BB9" s="0" t="n">
        <v>0.0262745944884657</v>
      </c>
      <c r="BC9" s="0" t="n">
        <v>-0.013571320480004</v>
      </c>
    </row>
    <row r="10" customFormat="false" ht="12.75" hidden="false" customHeight="false" outlineLevel="0" collapsed="false">
      <c r="A10" s="9" t="s">
        <v>20</v>
      </c>
      <c r="B10" s="0" t="n">
        <v>0.00061453303016501</v>
      </c>
      <c r="C10" s="0" t="n">
        <v>0.0150213794233931</v>
      </c>
      <c r="D10" s="0" t="n">
        <v>-0.0274178687154206</v>
      </c>
      <c r="E10" s="0" t="n">
        <v>0.0159702562444072</v>
      </c>
      <c r="F10" s="0" t="n">
        <v>0.0289620092626014</v>
      </c>
      <c r="G10" s="0" t="n">
        <v>0.0106765536579093</v>
      </c>
      <c r="H10" s="0" t="n">
        <v>-0.000405626131764869</v>
      </c>
      <c r="I10" s="0" t="n">
        <v>0.0019640520476536</v>
      </c>
      <c r="J10" s="0" t="n">
        <v>0.00026018188992173</v>
      </c>
      <c r="K10" s="0" t="n">
        <v>0.0219277499607852</v>
      </c>
      <c r="L10" s="0" t="n">
        <v>0.0212363830719651</v>
      </c>
      <c r="M10" s="0" t="n">
        <v>-0.00953920089367626</v>
      </c>
      <c r="N10" s="0" t="n">
        <v>0.0115310143415728</v>
      </c>
      <c r="O10" s="0" t="n">
        <v>0.00720998350789603</v>
      </c>
      <c r="P10" s="0" t="n">
        <v>0.0132725889431388</v>
      </c>
      <c r="Q10" s="0" t="n">
        <v>0.0304764233759353</v>
      </c>
      <c r="R10" s="0" t="n">
        <v>0.0217782709503292</v>
      </c>
      <c r="S10" s="0" t="n">
        <v>-0.00273034611546308</v>
      </c>
      <c r="T10" s="0" t="n">
        <v>0.00765750849420665</v>
      </c>
      <c r="U10" s="0" t="n">
        <v>-0.00154620557293816</v>
      </c>
      <c r="V10" s="0" t="n">
        <v>0.00979435462798577</v>
      </c>
      <c r="W10" s="0" t="n">
        <v>0.0241981645434789</v>
      </c>
      <c r="X10" s="0" t="n">
        <v>0.0106890545231492</v>
      </c>
      <c r="Y10" s="0" t="n">
        <v>-0.00385656410606823</v>
      </c>
      <c r="Z10" s="0" t="n">
        <v>-0.00169940820631664</v>
      </c>
      <c r="AA10" s="0" t="n">
        <v>-0.00176064874941373</v>
      </c>
      <c r="AB10" s="0" t="n">
        <v>-0.000816799601029091</v>
      </c>
      <c r="AC10" s="0" t="n">
        <v>0.0194237467232518</v>
      </c>
      <c r="AD10" s="0" t="n">
        <v>0.0185788208179418</v>
      </c>
      <c r="AE10" s="0" t="n">
        <v>-0.0123190975654361</v>
      </c>
      <c r="AF10" s="0" t="n">
        <v>-0.00524028928379494</v>
      </c>
      <c r="AG10" s="0" t="n">
        <v>-0.00555880159852973</v>
      </c>
      <c r="AH10" s="0" t="n">
        <v>-0.00431220550639368</v>
      </c>
      <c r="AI10" s="0" t="n">
        <v>0.0157605079883256</v>
      </c>
      <c r="AJ10" s="0" t="n">
        <v>0.00477597210298193</v>
      </c>
      <c r="AK10" s="0" t="n">
        <v>-0.0157936062960331</v>
      </c>
      <c r="AL10" s="0" t="n">
        <v>-0.00285230975229867</v>
      </c>
      <c r="AM10" s="0" t="n">
        <v>0.00209810427726342</v>
      </c>
      <c r="AN10" s="0" t="n">
        <v>-0.00201550220683839</v>
      </c>
      <c r="AO10" s="0" t="n">
        <v>0.0207733093561689</v>
      </c>
      <c r="AP10" s="0" t="n">
        <v>0.012210350457518</v>
      </c>
      <c r="AQ10" s="0" t="n">
        <v>-0.0119869956781374</v>
      </c>
      <c r="AR10" s="0" t="n">
        <v>0.000526028509716059</v>
      </c>
      <c r="AS10" s="0" t="n">
        <v>-0.00163220206914672</v>
      </c>
      <c r="AT10" s="0" t="n">
        <v>0.00141500771930592</v>
      </c>
      <c r="AU10" s="0" t="n">
        <v>0.0205971027610724</v>
      </c>
      <c r="AV10" s="0" t="n">
        <v>0.00633319933837923</v>
      </c>
      <c r="AW10" s="0" t="n">
        <v>-0.0111169149323691</v>
      </c>
      <c r="AX10" s="0" t="n">
        <v>-0.00379005216877315</v>
      </c>
      <c r="AY10" s="0" t="n">
        <v>-0.000947379000305726</v>
      </c>
      <c r="AZ10" s="0" t="n">
        <v>-0.00317495258751023</v>
      </c>
      <c r="BA10" s="0" t="n">
        <v>0.0187850539929161</v>
      </c>
      <c r="BB10" s="0" t="n">
        <v>0.0231512109133288</v>
      </c>
      <c r="BC10" s="0" t="n">
        <v>-0.0140381519878106</v>
      </c>
    </row>
    <row r="11" customFormat="false" ht="12.75" hidden="false" customHeight="false" outlineLevel="0" collapsed="false">
      <c r="A11" s="9" t="s">
        <v>21</v>
      </c>
      <c r="B11" s="0" t="n">
        <v>0.0330084599723151</v>
      </c>
      <c r="C11" s="0" t="n">
        <v>0.0377056513608771</v>
      </c>
      <c r="D11" s="0" t="n">
        <v>-0.000257383724993183</v>
      </c>
      <c r="E11" s="0" t="n">
        <v>0.0391238749650572</v>
      </c>
      <c r="F11" s="0" t="n">
        <v>0.0564434202780643</v>
      </c>
      <c r="G11" s="0" t="n">
        <v>0.0460228029273781</v>
      </c>
      <c r="H11" s="0" t="n">
        <v>0.00643179629984591</v>
      </c>
      <c r="I11" s="0" t="n">
        <v>0.0267824246431021</v>
      </c>
      <c r="J11" s="0" t="n">
        <v>0.00473161786424597</v>
      </c>
      <c r="K11" s="0" t="n">
        <v>0.0377167511470711</v>
      </c>
      <c r="L11" s="0" t="n">
        <v>0.0360348790383286</v>
      </c>
      <c r="M11" s="0" t="n">
        <v>0.0081874856355136</v>
      </c>
      <c r="N11" s="0" t="n">
        <v>0.0217515203375029</v>
      </c>
      <c r="O11" s="0" t="n">
        <v>0.027957786816375</v>
      </c>
      <c r="P11" s="0" t="n">
        <v>0.0205359721160857</v>
      </c>
      <c r="Q11" s="0" t="n">
        <v>0.0459280311757375</v>
      </c>
      <c r="R11" s="0" t="n">
        <v>0.0324814188003956</v>
      </c>
      <c r="S11" s="0" t="n">
        <v>0.0162286687274043</v>
      </c>
      <c r="T11" s="0" t="n">
        <v>0.0251036227529169</v>
      </c>
      <c r="U11" s="0" t="n">
        <v>0.0197564410133979</v>
      </c>
      <c r="V11" s="0" t="n">
        <v>0.0258793695466464</v>
      </c>
      <c r="W11" s="0" t="n">
        <v>0.0435182228010161</v>
      </c>
      <c r="X11" s="0" t="n">
        <v>0.0264794353701286</v>
      </c>
      <c r="Y11" s="0" t="n">
        <v>0.0137796104997564</v>
      </c>
      <c r="Z11" s="0" t="n">
        <v>0.0165620927566896</v>
      </c>
      <c r="AA11" s="0" t="n">
        <v>0.0133563698723014</v>
      </c>
      <c r="AB11" s="0" t="n">
        <v>0.0173502471922116</v>
      </c>
      <c r="AC11" s="0" t="n">
        <v>0.0360661325274675</v>
      </c>
      <c r="AD11" s="0" t="n">
        <v>0.0349240621908112</v>
      </c>
      <c r="AE11" s="0" t="n">
        <v>0.00444810532830187</v>
      </c>
      <c r="AF11" s="0" t="n">
        <v>0.0147945195006391</v>
      </c>
      <c r="AG11" s="0" t="n">
        <v>0.011361259141917</v>
      </c>
      <c r="AH11" s="0" t="n">
        <v>0.0154777573134739</v>
      </c>
      <c r="AI11" s="0" t="n">
        <v>0.0341684289663706</v>
      </c>
      <c r="AJ11" s="0" t="n">
        <v>0.0235764974936152</v>
      </c>
      <c r="AK11" s="0" t="n">
        <v>0.00444756045630937</v>
      </c>
      <c r="AL11" s="0" t="n">
        <v>0.000971849541133829</v>
      </c>
      <c r="AM11" s="0" t="n">
        <v>-0.00217532342466775</v>
      </c>
      <c r="AN11" s="0" t="n">
        <v>0.00103060679289996</v>
      </c>
      <c r="AO11" s="0" t="n">
        <v>0.0205293155379007</v>
      </c>
      <c r="AP11" s="0" t="n">
        <v>0.0128728622131596</v>
      </c>
      <c r="AQ11" s="0" t="n">
        <v>-0.0107458369148641</v>
      </c>
      <c r="AR11" s="0" t="n">
        <v>0.0076747779761025</v>
      </c>
      <c r="AS11" s="0" t="n">
        <v>0.00525822555637634</v>
      </c>
      <c r="AT11" s="0" t="n">
        <v>0.00773668228692927</v>
      </c>
      <c r="AU11" s="0" t="n">
        <v>0.0275723493479682</v>
      </c>
      <c r="AV11" s="0" t="n">
        <v>0.0124124906140693</v>
      </c>
      <c r="AW11" s="0" t="n">
        <v>-0.00428897226468565</v>
      </c>
      <c r="AX11" s="0" t="n">
        <v>0.00299393730261988</v>
      </c>
      <c r="AY11" s="0" t="n">
        <v>0.0128138181398393</v>
      </c>
      <c r="AZ11" s="0" t="n">
        <v>0.00215803657691858</v>
      </c>
      <c r="BA11" s="0" t="n">
        <v>0.0289967450424286</v>
      </c>
      <c r="BB11" s="0" t="n">
        <v>0.0338384138269692</v>
      </c>
      <c r="BC11" s="0" t="n">
        <v>-0.00659951172121079</v>
      </c>
    </row>
    <row r="12" customFormat="false" ht="12.75" hidden="false" customHeight="false" outlineLevel="0" collapsed="false">
      <c r="A12" s="9" t="s">
        <v>22</v>
      </c>
      <c r="B12" s="0" t="n">
        <v>0.022795609168496</v>
      </c>
      <c r="C12" s="0" t="n">
        <v>0.0435476797219199</v>
      </c>
      <c r="D12" s="0" t="n">
        <v>-0.0172796149226862</v>
      </c>
      <c r="E12" s="0" t="n">
        <v>0.0445875561725241</v>
      </c>
      <c r="F12" s="0" t="n">
        <v>0.0538950168969386</v>
      </c>
      <c r="G12" s="0" t="n">
        <v>0.0413694139045068</v>
      </c>
      <c r="H12" s="0" t="n">
        <v>0.0201138934397558</v>
      </c>
      <c r="I12" s="0" t="n">
        <v>0.036142725231721</v>
      </c>
      <c r="J12" s="0" t="n">
        <v>0.01919367782245</v>
      </c>
      <c r="K12" s="0" t="n">
        <v>0.0487203690309764</v>
      </c>
      <c r="L12" s="0" t="n">
        <v>0.0480162418692893</v>
      </c>
      <c r="M12" s="0" t="n">
        <v>0.0196043781581489</v>
      </c>
      <c r="N12" s="0" t="n">
        <v>0.0350398748957941</v>
      </c>
      <c r="O12" s="0" t="n">
        <v>0.0410566660835336</v>
      </c>
      <c r="P12" s="0" t="n">
        <v>0.0342732938445533</v>
      </c>
      <c r="Q12" s="0" t="n">
        <v>0.0586038458923549</v>
      </c>
      <c r="R12" s="0" t="n">
        <v>0.0465173150287489</v>
      </c>
      <c r="S12" s="0" t="n">
        <v>0.029755245944861</v>
      </c>
      <c r="T12" s="0" t="n">
        <v>0.0315078694936877</v>
      </c>
      <c r="U12" s="0" t="n">
        <v>0.0261652326138437</v>
      </c>
      <c r="V12" s="0" t="n">
        <v>0.0326936639888933</v>
      </c>
      <c r="W12" s="0" t="n">
        <v>0.049516896546235</v>
      </c>
      <c r="X12" s="0" t="n">
        <v>0.0340641758229061</v>
      </c>
      <c r="Y12" s="0" t="n">
        <v>0.0205833290461929</v>
      </c>
      <c r="Z12" s="0" t="n">
        <v>0.0232982170956451</v>
      </c>
      <c r="AA12" s="0" t="n">
        <v>0.0280994060975851</v>
      </c>
      <c r="AB12" s="0" t="n">
        <v>0.0226252414632278</v>
      </c>
      <c r="AC12" s="0" t="n">
        <v>0.0463779503175742</v>
      </c>
      <c r="AD12" s="0" t="n">
        <v>0.045709445890856</v>
      </c>
      <c r="AE12" s="0" t="n">
        <v>0.0148909241588998</v>
      </c>
      <c r="AF12" s="0" t="n">
        <v>0.0182562582277592</v>
      </c>
      <c r="AG12" s="0" t="n">
        <v>0.0279583538628724</v>
      </c>
      <c r="AH12" s="0" t="n">
        <v>0.0168843821921017</v>
      </c>
      <c r="AI12" s="0" t="n">
        <v>0.0437272531083924</v>
      </c>
      <c r="AJ12" s="0" t="n">
        <v>0.0292872726123205</v>
      </c>
      <c r="AK12" s="0" t="n">
        <v>0.00661444873110563</v>
      </c>
      <c r="AL12" s="0" t="n">
        <v>0.0168890448286529</v>
      </c>
      <c r="AM12" s="0" t="n">
        <v>0.00886671215564727</v>
      </c>
      <c r="AN12" s="0" t="n">
        <v>0.0173894822261402</v>
      </c>
      <c r="AO12" s="0" t="n">
        <v>0.0335737180462733</v>
      </c>
      <c r="AP12" s="0" t="n">
        <v>0.0280237117933387</v>
      </c>
      <c r="AQ12" s="0" t="n">
        <v>0.00413286111307091</v>
      </c>
      <c r="AR12" s="0" t="n">
        <v>0.0182078524115784</v>
      </c>
      <c r="AS12" s="0" t="n">
        <v>0.0154149678960612</v>
      </c>
      <c r="AT12" s="0" t="n">
        <v>0.0186840380548236</v>
      </c>
      <c r="AU12" s="0" t="n">
        <v>0.0374630126740291</v>
      </c>
      <c r="AV12" s="0" t="n">
        <v>0.0239093333544294</v>
      </c>
      <c r="AW12" s="0" t="n">
        <v>0.00646028299926496</v>
      </c>
      <c r="AX12" s="0" t="n">
        <v>-0.00116953060773173</v>
      </c>
      <c r="AY12" s="0" t="n">
        <v>0.0122012164797128</v>
      </c>
      <c r="AZ12" s="0" t="n">
        <v>-0.00191102750404151</v>
      </c>
      <c r="BA12" s="0" t="n">
        <v>0.026234773103089</v>
      </c>
      <c r="BB12" s="0" t="n">
        <v>0.0321052325527755</v>
      </c>
      <c r="BC12" s="0" t="n">
        <v>-0.00993139986460313</v>
      </c>
    </row>
    <row r="13" customFormat="false" ht="12.75" hidden="false" customHeight="false" outlineLevel="0" collapsed="false">
      <c r="A13" s="9" t="s">
        <v>23</v>
      </c>
      <c r="B13" s="0" t="n">
        <v>0.0365285588834618</v>
      </c>
      <c r="C13" s="0" t="n">
        <v>0.040936099019083</v>
      </c>
      <c r="D13" s="0" t="n">
        <v>-0.00761998194271306</v>
      </c>
      <c r="E13" s="0" t="n">
        <v>0.042495758946124</v>
      </c>
      <c r="F13" s="0" t="n">
        <v>0.060112868730569</v>
      </c>
      <c r="G13" s="0" t="n">
        <v>0.0569398608453849</v>
      </c>
      <c r="H13" s="0" t="n">
        <v>0.0550879053585103</v>
      </c>
      <c r="I13" s="0" t="n">
        <v>0.0627870136203639</v>
      </c>
      <c r="J13" s="0" t="n">
        <v>0.0544848042566544</v>
      </c>
      <c r="K13" s="0" t="n">
        <v>0.0801841331743122</v>
      </c>
      <c r="L13" s="0" t="n">
        <v>0.0776651764828261</v>
      </c>
      <c r="M13" s="0" t="n">
        <v>0.0486516453177824</v>
      </c>
      <c r="N13" s="0" t="n">
        <v>0.0607569569276343</v>
      </c>
      <c r="O13" s="0" t="n">
        <v>0.0701376836810537</v>
      </c>
      <c r="P13" s="0" t="n">
        <v>0.0589158795146064</v>
      </c>
      <c r="Q13" s="0" t="n">
        <v>0.0867475333460917</v>
      </c>
      <c r="R13" s="0" t="n">
        <v>0.0707830703833245</v>
      </c>
      <c r="S13" s="0" t="n">
        <v>0.0575352862058104</v>
      </c>
      <c r="T13" s="0" t="n">
        <v>0.0497563671712147</v>
      </c>
      <c r="U13" s="0" t="n">
        <v>0.0484022528556833</v>
      </c>
      <c r="V13" s="0" t="n">
        <v>0.0499977776231827</v>
      </c>
      <c r="W13" s="0" t="n">
        <v>0.0704855295808911</v>
      </c>
      <c r="X13" s="0" t="n">
        <v>0.0494652382584569</v>
      </c>
      <c r="Y13" s="0" t="n">
        <v>0.0384385913732639</v>
      </c>
      <c r="Z13" s="0" t="n">
        <v>0.0460789341301</v>
      </c>
      <c r="AA13" s="0" t="n">
        <v>0.0440538178352023</v>
      </c>
      <c r="AB13" s="0" t="n">
        <v>0.0466071247365633</v>
      </c>
      <c r="AC13" s="0" t="n">
        <v>0.0664321579357218</v>
      </c>
      <c r="AD13" s="0" t="n">
        <v>0.0639984828127982</v>
      </c>
      <c r="AE13" s="0" t="n">
        <v>0.034059887327773</v>
      </c>
      <c r="AF13" s="0" t="n">
        <v>0.0430244828567813</v>
      </c>
      <c r="AG13" s="0" t="n">
        <v>0.0498850187112402</v>
      </c>
      <c r="AH13" s="0" t="n">
        <v>0.0417913851594921</v>
      </c>
      <c r="AI13" s="0" t="n">
        <v>0.0678588603287823</v>
      </c>
      <c r="AJ13" s="0" t="n">
        <v>0.0518442283980938</v>
      </c>
      <c r="AK13" s="0" t="n">
        <v>0.0309573175386334</v>
      </c>
      <c r="AL13" s="0" t="n">
        <v>0.0420184855433012</v>
      </c>
      <c r="AM13" s="0" t="n">
        <v>0.0406074244146255</v>
      </c>
      <c r="AN13" s="0" t="n">
        <v>0.0420822318818223</v>
      </c>
      <c r="AO13" s="0" t="n">
        <v>0.0628010846073358</v>
      </c>
      <c r="AP13" s="0" t="n">
        <v>0.0534414194374281</v>
      </c>
      <c r="AQ13" s="0" t="n">
        <v>0.0304199469126316</v>
      </c>
      <c r="AR13" s="0" t="n">
        <v>0.0485999468888718</v>
      </c>
      <c r="AS13" s="0" t="n">
        <v>0.0557167370347004</v>
      </c>
      <c r="AT13" s="0" t="n">
        <v>0.0485865031793826</v>
      </c>
      <c r="AU13" s="0" t="n">
        <v>0.0734333763763464</v>
      </c>
      <c r="AV13" s="0" t="n">
        <v>0.0532090751732858</v>
      </c>
      <c r="AW13" s="0" t="n">
        <v>0.0408750957093229</v>
      </c>
      <c r="AX13" s="0" t="n">
        <v>0.0311267201524609</v>
      </c>
      <c r="AY13" s="0" t="n">
        <v>0.0442241722051461</v>
      </c>
      <c r="AZ13" s="0" t="n">
        <v>0.0300149218703152</v>
      </c>
      <c r="BA13" s="0" t="n">
        <v>0.0591301510837434</v>
      </c>
      <c r="BB13" s="0" t="n">
        <v>0.0631571783583622</v>
      </c>
      <c r="BC13" s="0" t="n">
        <v>0.0215397696436366</v>
      </c>
    </row>
    <row r="14" customFormat="false" ht="12.75" hidden="false" customHeight="false" outlineLevel="0" collapsed="false">
      <c r="A14" s="9" t="s">
        <v>24</v>
      </c>
      <c r="B14" s="0" t="n">
        <v>0.0560150276585958</v>
      </c>
      <c r="C14" s="0" t="n">
        <v>0.0518921413726523</v>
      </c>
      <c r="D14" s="0" t="n">
        <v>0.0081293619831574</v>
      </c>
      <c r="E14" s="0" t="n">
        <v>0.0531537748414</v>
      </c>
      <c r="F14" s="0" t="n">
        <v>0.0762219227199084</v>
      </c>
      <c r="G14" s="0" t="n">
        <v>0.0802645700994056</v>
      </c>
      <c r="H14" s="0" t="n">
        <v>0.0799830940738482</v>
      </c>
      <c r="I14" s="0" t="n">
        <v>0.0761868960035377</v>
      </c>
      <c r="J14" s="0" t="n">
        <v>0.0811579038409224</v>
      </c>
      <c r="K14" s="0" t="n">
        <v>0.100100241360288</v>
      </c>
      <c r="L14" s="0" t="n">
        <v>0.0979600991000399</v>
      </c>
      <c r="M14" s="0" t="n">
        <v>0.0670589059681037</v>
      </c>
      <c r="N14" s="0" t="n">
        <v>0.0802200528592607</v>
      </c>
      <c r="O14" s="0" t="n">
        <v>0.103733359299985</v>
      </c>
      <c r="P14" s="0" t="n">
        <v>0.0763184346774743</v>
      </c>
      <c r="Q14" s="0" t="n">
        <v>0.113974540862878</v>
      </c>
      <c r="R14" s="0" t="n">
        <v>0.0928093151233707</v>
      </c>
      <c r="S14" s="0" t="n">
        <v>0.0895902454762316</v>
      </c>
      <c r="T14" s="0" t="n">
        <v>0.09357332002285</v>
      </c>
      <c r="U14" s="0" t="n">
        <v>0.0967106473910377</v>
      </c>
      <c r="V14" s="0" t="n">
        <v>0.0939913325224828</v>
      </c>
      <c r="W14" s="0" t="n">
        <v>0.117257701256484</v>
      </c>
      <c r="X14" s="0" t="n">
        <v>0.0935677558940614</v>
      </c>
      <c r="Y14" s="0" t="n">
        <v>0.083302840525264</v>
      </c>
      <c r="Z14" s="0" t="n">
        <v>0.0918193575979521</v>
      </c>
      <c r="AA14" s="0" t="n">
        <v>0.0916453102338739</v>
      </c>
      <c r="AB14" s="0" t="n">
        <v>0.0927104776564188</v>
      </c>
      <c r="AC14" s="0" t="n">
        <v>0.113980490129874</v>
      </c>
      <c r="AD14" s="0" t="n">
        <v>0.111477475138803</v>
      </c>
      <c r="AE14" s="0" t="n">
        <v>0.0811634809746685</v>
      </c>
      <c r="AF14" s="0" t="n">
        <v>0.0805484589583011</v>
      </c>
      <c r="AG14" s="0" t="n">
        <v>0.0810009697511806</v>
      </c>
      <c r="AH14" s="0" t="n">
        <v>0.08131394536851</v>
      </c>
      <c r="AI14" s="0" t="n">
        <v>0.102943728219271</v>
      </c>
      <c r="AJ14" s="0" t="n">
        <v>0.0894799873888516</v>
      </c>
      <c r="AK14" s="0" t="n">
        <v>0.0699061282990915</v>
      </c>
      <c r="AL14" s="0" t="n">
        <v>0.0842177629335127</v>
      </c>
      <c r="AM14" s="0" t="n">
        <v>0.0886635703729444</v>
      </c>
      <c r="AN14" s="0" t="n">
        <v>0.0850399199802019</v>
      </c>
      <c r="AO14" s="0" t="n">
        <v>0.108466064601879</v>
      </c>
      <c r="AP14" s="0" t="n">
        <v>0.0980588004333882</v>
      </c>
      <c r="AQ14" s="0" t="n">
        <v>0.0749446996237934</v>
      </c>
      <c r="AR14" s="0" t="n">
        <v>0.0908980379844261</v>
      </c>
      <c r="AS14" s="0" t="n">
        <v>0.0894501390165168</v>
      </c>
      <c r="AT14" s="0" t="n">
        <v>0.091762348741951</v>
      </c>
      <c r="AU14" s="0" t="n">
        <v>0.112364533786867</v>
      </c>
      <c r="AV14" s="0" t="n">
        <v>0.0954191162265362</v>
      </c>
      <c r="AW14" s="0" t="n">
        <v>0.0796106149215237</v>
      </c>
      <c r="AX14" s="0" t="n">
        <v>0.0888666550411889</v>
      </c>
      <c r="AY14" s="0" t="n">
        <v>0.0944106823371066</v>
      </c>
      <c r="AZ14" s="0" t="n">
        <v>0.0892232892934423</v>
      </c>
      <c r="BA14" s="0" t="n">
        <v>0.113789296854039</v>
      </c>
      <c r="BB14" s="0" t="n">
        <v>0.117027997899494</v>
      </c>
      <c r="BC14" s="0" t="n">
        <v>0.0789580443564549</v>
      </c>
    </row>
    <row r="15" customFormat="false" ht="12.75" hidden="false" customHeight="false" outlineLevel="0" collapsed="false">
      <c r="A15" s="9" t="s">
        <v>25</v>
      </c>
      <c r="B15" s="0" t="n">
        <v>0.106123623073878</v>
      </c>
      <c r="C15" s="0" t="n">
        <v>0.106754782279841</v>
      </c>
      <c r="D15" s="0" t="n">
        <v>0.05023679037212</v>
      </c>
      <c r="E15" s="0" t="n">
        <v>0.10814937285778</v>
      </c>
      <c r="F15" s="0" t="n">
        <v>0.127629224338096</v>
      </c>
      <c r="G15" s="0" t="n">
        <v>0.135050465121017</v>
      </c>
      <c r="H15" s="0" t="n">
        <v>0.137272838432458</v>
      </c>
      <c r="I15" s="0" t="n">
        <v>0.182383046724353</v>
      </c>
      <c r="J15" s="0" t="n">
        <v>0.132252358113262</v>
      </c>
      <c r="K15" s="0" t="n">
        <v>0.181087952328463</v>
      </c>
      <c r="L15" s="0" t="n">
        <v>0.177357962513837</v>
      </c>
      <c r="M15" s="0" t="n">
        <v>0.154897296470224</v>
      </c>
      <c r="N15" s="0" t="n">
        <v>0.178097816184576</v>
      </c>
      <c r="O15" s="0" t="n">
        <v>0.186362552546305</v>
      </c>
      <c r="P15" s="0" t="n">
        <v>0.175261603903362</v>
      </c>
      <c r="Q15" s="0" t="n">
        <v>0.203592672183232</v>
      </c>
      <c r="R15" s="0" t="n">
        <v>0.187369737160869</v>
      </c>
      <c r="S15" s="0" t="n">
        <v>0.174927284870677</v>
      </c>
      <c r="T15" s="0" t="n">
        <v>0.180858814619985</v>
      </c>
      <c r="U15" s="0" t="n">
        <v>0.203279601389498</v>
      </c>
      <c r="V15" s="0" t="n">
        <v>0.176602637794685</v>
      </c>
      <c r="W15" s="0" t="n">
        <v>0.212684238593149</v>
      </c>
      <c r="X15" s="0" t="n">
        <v>0.176559247258231</v>
      </c>
      <c r="Y15" s="0" t="n">
        <v>0.172914953518028</v>
      </c>
      <c r="Z15" s="0" t="n">
        <v>0.198026131992272</v>
      </c>
      <c r="AA15" s="0" t="n">
        <v>0.190491325849975</v>
      </c>
      <c r="AB15" s="0" t="n">
        <v>0.19862166527149</v>
      </c>
      <c r="AC15" s="0" t="n">
        <v>0.21528582219702</v>
      </c>
      <c r="AD15" s="0" t="n">
        <v>0.213061353594643</v>
      </c>
      <c r="AE15" s="0" t="n">
        <v>0.184729223275939</v>
      </c>
      <c r="AF15" s="0" t="n">
        <v>0.18070727903456</v>
      </c>
      <c r="AG15" s="0" t="n">
        <v>0.187140807414755</v>
      </c>
      <c r="AH15" s="0" t="n">
        <v>0.178333662731651</v>
      </c>
      <c r="AI15" s="0" t="n">
        <v>0.20456496942396</v>
      </c>
      <c r="AJ15" s="0" t="n">
        <v>0.188464089694607</v>
      </c>
      <c r="AK15" s="0" t="n">
        <v>0.16969338418729</v>
      </c>
      <c r="AL15" s="0" t="n">
        <v>0.181787915519899</v>
      </c>
      <c r="AM15" s="0" t="n">
        <v>0.188698422987891</v>
      </c>
      <c r="AN15" s="0" t="n">
        <v>0.180578059604796</v>
      </c>
      <c r="AO15" s="0" t="n">
        <v>0.206516396306214</v>
      </c>
      <c r="AP15" s="0" t="n">
        <v>0.195099637804479</v>
      </c>
      <c r="AQ15" s="0" t="n">
        <v>0.173641323617641</v>
      </c>
      <c r="AR15" s="0" t="n">
        <v>0.179095165835562</v>
      </c>
      <c r="AS15" s="0" t="n">
        <v>0.19641219552756</v>
      </c>
      <c r="AT15" s="0" t="n">
        <v>0.177763273954563</v>
      </c>
      <c r="AU15" s="0" t="n">
        <v>0.208568125260086</v>
      </c>
      <c r="AV15" s="0" t="n">
        <v>0.183780927367002</v>
      </c>
      <c r="AW15" s="0" t="n">
        <v>0.177324195228262</v>
      </c>
      <c r="AX15" s="0" t="n">
        <v>0.190171051994587</v>
      </c>
      <c r="AY15" s="0" t="n">
        <v>0.194838863465269</v>
      </c>
      <c r="AZ15" s="0" t="n">
        <v>0.188589392000999</v>
      </c>
      <c r="BA15" s="0" t="n">
        <v>0.213121041956482</v>
      </c>
      <c r="BB15" s="0" t="n">
        <v>0.216337626461785</v>
      </c>
      <c r="BC15" s="0" t="n">
        <v>0.18055541894055</v>
      </c>
    </row>
    <row r="16" customFormat="false" ht="12.75" hidden="false" customHeight="false" outlineLevel="0" collapsed="false">
      <c r="A16" s="9" t="s">
        <v>26</v>
      </c>
      <c r="B16" s="0" t="n">
        <v>0.165968138159908</v>
      </c>
      <c r="C16" s="0" t="n">
        <v>0.175545476923951</v>
      </c>
      <c r="D16" s="0" t="n">
        <v>0.10366132296382</v>
      </c>
      <c r="E16" s="0" t="n">
        <v>0.176891848531964</v>
      </c>
      <c r="F16" s="0" t="n">
        <v>0.193005824474131</v>
      </c>
      <c r="G16" s="0" t="n">
        <v>0.199106137362041</v>
      </c>
      <c r="H16" s="0" t="n">
        <v>0.244319965426038</v>
      </c>
      <c r="I16" s="0" t="n">
        <v>0.297096273122525</v>
      </c>
      <c r="J16" s="0" t="n">
        <v>0.238667496137605</v>
      </c>
      <c r="K16" s="0" t="n">
        <v>0.292511750861605</v>
      </c>
      <c r="L16" s="0" t="n">
        <v>0.288545561941993</v>
      </c>
      <c r="M16" s="0" t="n">
        <v>0.266276350689026</v>
      </c>
      <c r="N16" s="0" t="n">
        <v>0.297066816622153</v>
      </c>
      <c r="O16" s="0" t="n">
        <v>0.307843445545299</v>
      </c>
      <c r="P16" s="0" t="n">
        <v>0.293746013223644</v>
      </c>
      <c r="Q16" s="0" t="n">
        <v>0.324453163794591</v>
      </c>
      <c r="R16" s="0" t="n">
        <v>0.30699432925466</v>
      </c>
      <c r="S16" s="0" t="n">
        <v>0.295634030593019</v>
      </c>
      <c r="T16" s="0" t="n">
        <v>0.327388285804035</v>
      </c>
      <c r="U16" s="0" t="n">
        <v>0.366771968398031</v>
      </c>
      <c r="V16" s="0" t="n">
        <v>0.320817165500378</v>
      </c>
      <c r="W16" s="0" t="n">
        <v>0.369093388197041</v>
      </c>
      <c r="X16" s="0" t="n">
        <v>0.321178267231424</v>
      </c>
      <c r="Y16" s="0" t="n">
        <v>0.320745513591056</v>
      </c>
      <c r="Z16" s="0" t="n">
        <v>0.366063543468398</v>
      </c>
      <c r="AA16" s="0" t="n">
        <v>0.373007485119705</v>
      </c>
      <c r="AB16" s="0" t="n">
        <v>0.363297392103695</v>
      </c>
      <c r="AC16" s="0" t="n">
        <v>0.391088099466996</v>
      </c>
      <c r="AD16" s="0" t="n">
        <v>0.388179614230202</v>
      </c>
      <c r="AE16" s="0" t="n">
        <v>0.358353914548823</v>
      </c>
      <c r="AF16" s="0" t="n">
        <v>0.360082642377561</v>
      </c>
      <c r="AG16" s="0" t="n">
        <v>0.35131347907604</v>
      </c>
      <c r="AH16" s="0" t="n">
        <v>0.360585960863143</v>
      </c>
      <c r="AI16" s="0" t="n">
        <v>0.377333876904772</v>
      </c>
      <c r="AJ16" s="0" t="n">
        <v>0.366662491955991</v>
      </c>
      <c r="AK16" s="0" t="n">
        <v>0.350635278794533</v>
      </c>
      <c r="AL16" s="0" t="n">
        <v>0.355615958581768</v>
      </c>
      <c r="AM16" s="0" t="n">
        <v>0.36535983138732</v>
      </c>
      <c r="AN16" s="0" t="n">
        <v>0.354411146039444</v>
      </c>
      <c r="AO16" s="0" t="n">
        <v>0.381820493853962</v>
      </c>
      <c r="AP16" s="0" t="n">
        <v>0.369849492586006</v>
      </c>
      <c r="AQ16" s="0" t="n">
        <v>0.347910897652218</v>
      </c>
      <c r="AR16" s="0" t="n">
        <v>0.366939232241776</v>
      </c>
      <c r="AS16" s="0" t="n">
        <v>0.381808605060422</v>
      </c>
      <c r="AT16" s="0" t="n">
        <v>0.365653865167157</v>
      </c>
      <c r="AU16" s="0" t="n">
        <v>0.395682544219024</v>
      </c>
      <c r="AV16" s="0" t="n">
        <v>0.371518200173928</v>
      </c>
      <c r="AW16" s="0" t="n">
        <v>0.363585164468328</v>
      </c>
      <c r="AX16" s="0" t="n">
        <v>0.378684659484472</v>
      </c>
      <c r="AY16" s="0" t="n">
        <v>0.392257246647887</v>
      </c>
      <c r="AZ16" s="0" t="n">
        <v>0.376332928151914</v>
      </c>
      <c r="BA16" s="0" t="n">
        <v>0.407671097233195</v>
      </c>
      <c r="BB16" s="0" t="n">
        <v>0.412129181831575</v>
      </c>
      <c r="BC16" s="0" t="n">
        <v>0.36975986527011</v>
      </c>
    </row>
    <row r="17" customFormat="false" ht="12.75" hidden="false" customHeight="false" outlineLevel="0" collapsed="false">
      <c r="A17" s="9" t="s">
        <v>27</v>
      </c>
      <c r="B17" s="0" t="n">
        <v>0.295622564606278</v>
      </c>
      <c r="C17" s="0" t="n">
        <v>0.306418916799379</v>
      </c>
      <c r="D17" s="0" t="n">
        <v>0.227701323977939</v>
      </c>
      <c r="E17" s="0" t="n">
        <v>0.308109228714804</v>
      </c>
      <c r="F17" s="0" t="n">
        <v>0.321758968765093</v>
      </c>
      <c r="G17" s="0" t="n">
        <v>0.332966168948682</v>
      </c>
      <c r="H17" s="0" t="n">
        <v>0.471607800788618</v>
      </c>
      <c r="I17" s="0" t="n">
        <v>0.513341928030311</v>
      </c>
      <c r="J17" s="0" t="n">
        <v>0.466882874697869</v>
      </c>
      <c r="K17" s="0" t="n">
        <v>0.513788434358344</v>
      </c>
      <c r="L17" s="0" t="n">
        <v>0.51060281883487</v>
      </c>
      <c r="M17" s="0" t="n">
        <v>0.486961296205047</v>
      </c>
      <c r="N17" s="0" t="n">
        <v>0.537154725051227</v>
      </c>
      <c r="O17" s="0" t="n">
        <v>0.584794544718108</v>
      </c>
      <c r="P17" s="0" t="n">
        <v>0.526367864438207</v>
      </c>
      <c r="Q17" s="0" t="n">
        <v>0.581914930208172</v>
      </c>
      <c r="R17" s="0" t="n">
        <v>0.551663551446749</v>
      </c>
      <c r="S17" s="0" t="n">
        <v>0.5672094544135</v>
      </c>
      <c r="T17" s="0" t="n">
        <v>0.619445807779923</v>
      </c>
      <c r="U17" s="0" t="n">
        <v>0.703452389004286</v>
      </c>
      <c r="V17" s="0" t="n">
        <v>0.606708295497252</v>
      </c>
      <c r="W17" s="0" t="n">
        <v>0.681947910396411</v>
      </c>
      <c r="X17" s="0" t="n">
        <v>0.608318209180886</v>
      </c>
      <c r="Y17" s="0" t="n">
        <v>0.61746617440149</v>
      </c>
      <c r="Z17" s="0" t="n">
        <v>0.716042579497493</v>
      </c>
      <c r="AA17" s="0" t="n">
        <v>0.721536444713733</v>
      </c>
      <c r="AB17" s="0" t="n">
        <v>0.713599429055689</v>
      </c>
      <c r="AC17" s="0" t="n">
        <v>0.738706065549034</v>
      </c>
      <c r="AD17" s="0" t="n">
        <v>0.736384477092135</v>
      </c>
      <c r="AE17" s="0" t="n">
        <v>0.707938112175111</v>
      </c>
      <c r="AF17" s="0" t="n">
        <v>0.693604366730664</v>
      </c>
      <c r="AG17" s="0" t="n">
        <v>0.696012882326272</v>
      </c>
      <c r="AH17" s="0" t="n">
        <v>0.691993406624814</v>
      </c>
      <c r="AI17" s="0" t="n">
        <v>0.713759634421805</v>
      </c>
      <c r="AJ17" s="0" t="n">
        <v>0.700644941661867</v>
      </c>
      <c r="AK17" s="0" t="n">
        <v>0.682919779100713</v>
      </c>
      <c r="AL17" s="0" t="n">
        <v>0.698320105206929</v>
      </c>
      <c r="AM17" s="0" t="n">
        <v>0.721659468096519</v>
      </c>
      <c r="AN17" s="0" t="n">
        <v>0.697012836738282</v>
      </c>
      <c r="AO17" s="0" t="n">
        <v>0.729596047869992</v>
      </c>
      <c r="AP17" s="0" t="n">
        <v>0.715994176021139</v>
      </c>
      <c r="AQ17" s="0" t="n">
        <v>0.694828073189754</v>
      </c>
      <c r="AR17" s="0" t="n">
        <v>0.70798234505933</v>
      </c>
      <c r="AS17" s="0" t="n">
        <v>0.729884295286535</v>
      </c>
      <c r="AT17" s="0" t="n">
        <v>0.706613580893266</v>
      </c>
      <c r="AU17" s="0" t="n">
        <v>0.737357023614131</v>
      </c>
      <c r="AV17" s="0" t="n">
        <v>0.713059687519994</v>
      </c>
      <c r="AW17" s="0" t="n">
        <v>0.708249170156304</v>
      </c>
      <c r="AX17" s="0" t="n">
        <v>0.747764552649044</v>
      </c>
      <c r="AY17" s="0" t="n">
        <v>0.768650399527311</v>
      </c>
      <c r="AZ17" s="0" t="n">
        <v>0.74474545173245</v>
      </c>
      <c r="BA17" s="0" t="n">
        <v>0.779546730183769</v>
      </c>
      <c r="BB17" s="0" t="n">
        <v>0.785037743816169</v>
      </c>
      <c r="BC17" s="0" t="n">
        <v>0.739934842702065</v>
      </c>
    </row>
    <row r="18" customFormat="false" ht="12.75" hidden="false" customHeight="false" outlineLevel="0" collapsed="false">
      <c r="A18" s="9" t="s">
        <v>28</v>
      </c>
      <c r="B18" s="0" t="n">
        <v>0.526925490275473</v>
      </c>
      <c r="C18" s="0" t="n">
        <v>0.545720065749097</v>
      </c>
      <c r="D18" s="0" t="n">
        <v>0.452692322222697</v>
      </c>
      <c r="E18" s="0" t="n">
        <v>0.546340949024041</v>
      </c>
      <c r="F18" s="0" t="n">
        <v>0.559738001821848</v>
      </c>
      <c r="G18" s="0" t="n">
        <v>0.567810264403596</v>
      </c>
      <c r="H18" s="0" t="n">
        <v>0.866878823224038</v>
      </c>
      <c r="I18" s="0" t="n">
        <v>0.96182820603539</v>
      </c>
      <c r="J18" s="0" t="n">
        <v>0.857634265493484</v>
      </c>
      <c r="K18" s="0" t="n">
        <v>0.937244079614549</v>
      </c>
      <c r="L18" s="0" t="n">
        <v>0.932402302071931</v>
      </c>
      <c r="M18" s="0" t="n">
        <v>0.914047628891789</v>
      </c>
      <c r="N18" s="0" t="n">
        <v>1.03283543837393</v>
      </c>
      <c r="O18" s="0" t="n">
        <v>1.08313988058593</v>
      </c>
      <c r="P18" s="0" t="n">
        <v>1.02153755961194</v>
      </c>
      <c r="Q18" s="0" t="n">
        <v>1.08067780282959</v>
      </c>
      <c r="R18" s="0" t="n">
        <v>1.04858156526197</v>
      </c>
      <c r="S18" s="0" t="n">
        <v>1.06416159511411</v>
      </c>
      <c r="T18" s="0" t="n">
        <v>1.18337561105782</v>
      </c>
      <c r="U18" s="0" t="n">
        <v>1.33833386582647</v>
      </c>
      <c r="V18" s="0" t="n">
        <v>1.16088628641903</v>
      </c>
      <c r="W18" s="0" t="n">
        <v>1.28090791913362</v>
      </c>
      <c r="X18" s="0" t="n">
        <v>1.16394630146756</v>
      </c>
      <c r="Y18" s="0" t="n">
        <v>1.18749596993397</v>
      </c>
      <c r="Z18" s="0" t="n">
        <v>1.3838286490446</v>
      </c>
      <c r="AA18" s="0" t="n">
        <v>1.37732557471789</v>
      </c>
      <c r="AB18" s="0" t="n">
        <v>1.38421756906261</v>
      </c>
      <c r="AC18" s="0" t="n">
        <v>1.40267806565727</v>
      </c>
      <c r="AD18" s="0" t="n">
        <v>1.4008471781645</v>
      </c>
      <c r="AE18" s="0" t="n">
        <v>1.36977835426083</v>
      </c>
      <c r="AF18" s="0" t="n">
        <v>1.34563521731369</v>
      </c>
      <c r="AG18" s="0" t="n">
        <v>1.33065195353817</v>
      </c>
      <c r="AH18" s="0" t="n">
        <v>1.34731657046617</v>
      </c>
      <c r="AI18" s="0" t="n">
        <v>1.35730868503166</v>
      </c>
      <c r="AJ18" s="0" t="n">
        <v>1.35096653418472</v>
      </c>
      <c r="AK18" s="0" t="n">
        <v>1.33620352484013</v>
      </c>
      <c r="AL18" s="0" t="n">
        <v>1.35608181839891</v>
      </c>
      <c r="AM18" s="0" t="n">
        <v>1.38467529571899</v>
      </c>
      <c r="AN18" s="0" t="n">
        <v>1.35476863710676</v>
      </c>
      <c r="AO18" s="0" t="n">
        <v>1.39186069780372</v>
      </c>
      <c r="AP18" s="0" t="n">
        <v>1.37654138881196</v>
      </c>
      <c r="AQ18" s="0" t="n">
        <v>1.35314918238455</v>
      </c>
      <c r="AR18" s="0" t="n">
        <v>1.34636178050631</v>
      </c>
      <c r="AS18" s="0" t="n">
        <v>1.42010434191868</v>
      </c>
      <c r="AT18" s="0" t="n">
        <v>1.34452361823067</v>
      </c>
      <c r="AU18" s="0" t="n">
        <v>1.40635699632125</v>
      </c>
      <c r="AV18" s="0" t="n">
        <v>1.35827831725781</v>
      </c>
      <c r="AW18" s="0" t="n">
        <v>1.37082493994306</v>
      </c>
      <c r="AX18" s="0" t="n">
        <v>1.4730559977151</v>
      </c>
      <c r="AY18" s="0" t="n">
        <v>1.48408913789311</v>
      </c>
      <c r="AZ18" s="0" t="n">
        <v>1.47094196585347</v>
      </c>
      <c r="BA18" s="0" t="n">
        <v>1.50173477692741</v>
      </c>
      <c r="BB18" s="0" t="n">
        <v>1.50657654257392</v>
      </c>
      <c r="BC18" s="0" t="n">
        <v>1.46303618382627</v>
      </c>
    </row>
    <row r="19" customFormat="false" ht="12.75" hidden="false" customHeight="false" outlineLevel="0" collapsed="false">
      <c r="A19" s="9" t="s">
        <v>29</v>
      </c>
      <c r="B19" s="0" t="n">
        <v>0.942931922993706</v>
      </c>
      <c r="C19" s="0" t="n">
        <v>0.99869690754239</v>
      </c>
      <c r="D19" s="0" t="n">
        <v>0.859607807850357</v>
      </c>
      <c r="E19" s="0" t="n">
        <v>0.998878690919615</v>
      </c>
      <c r="F19" s="0" t="n">
        <v>0.991911846316771</v>
      </c>
      <c r="G19" s="0" t="n">
        <v>0.991218019034752</v>
      </c>
      <c r="H19" s="0" t="n">
        <v>1.64497843126779</v>
      </c>
      <c r="I19" s="0" t="n">
        <v>1.8089620062151</v>
      </c>
      <c r="J19" s="0" t="n">
        <v>1.6302502986724</v>
      </c>
      <c r="K19" s="0" t="n">
        <v>1.742557399356</v>
      </c>
      <c r="L19" s="0" t="n">
        <v>1.73446940891818</v>
      </c>
      <c r="M19" s="0" t="n">
        <v>1.735311057591</v>
      </c>
      <c r="N19" s="0" t="n">
        <v>1.9270855421093</v>
      </c>
      <c r="O19" s="0" t="n">
        <v>2.01865132239346</v>
      </c>
      <c r="P19" s="0" t="n">
        <v>1.90786398300046</v>
      </c>
      <c r="Q19" s="0" t="n">
        <v>1.99317653212304</v>
      </c>
      <c r="R19" s="0" t="n">
        <v>1.94563931611101</v>
      </c>
      <c r="S19" s="0" t="n">
        <v>1.99403431707363</v>
      </c>
      <c r="T19" s="0" t="n">
        <v>2.2295509346905</v>
      </c>
      <c r="U19" s="0" t="n">
        <v>2.5350470720978</v>
      </c>
      <c r="V19" s="0" t="n">
        <v>2.1867281309109</v>
      </c>
      <c r="W19" s="0" t="n">
        <v>2.40063243444886</v>
      </c>
      <c r="X19" s="0" t="n">
        <v>2.19116574479102</v>
      </c>
      <c r="Y19" s="0" t="n">
        <v>2.24932068525629</v>
      </c>
      <c r="Z19" s="0" t="n">
        <v>2.58893797907201</v>
      </c>
      <c r="AA19" s="0" t="n">
        <v>2.6115009789358</v>
      </c>
      <c r="AB19" s="0" t="n">
        <v>2.58294727581085</v>
      </c>
      <c r="AC19" s="0" t="n">
        <v>2.61889372005065</v>
      </c>
      <c r="AD19" s="0" t="n">
        <v>2.61441991848953</v>
      </c>
      <c r="AE19" s="0" t="n">
        <v>2.58750183926202</v>
      </c>
      <c r="AF19" s="0" t="n">
        <v>2.54094155576681</v>
      </c>
      <c r="AG19" s="0" t="n">
        <v>2.5196008566452</v>
      </c>
      <c r="AH19" s="0" t="n">
        <v>2.5442315918264</v>
      </c>
      <c r="AI19" s="0" t="n">
        <v>2.55016831189883</v>
      </c>
      <c r="AJ19" s="0" t="n">
        <v>2.54461149784028</v>
      </c>
      <c r="AK19" s="0" t="n">
        <v>2.53293656710076</v>
      </c>
      <c r="AL19" s="0" t="n">
        <v>2.57779889426596</v>
      </c>
      <c r="AM19" s="0" t="n">
        <v>2.64435244151804</v>
      </c>
      <c r="AN19" s="0" t="n">
        <v>2.57665954284577</v>
      </c>
      <c r="AO19" s="0" t="n">
        <v>2.62121773483535</v>
      </c>
      <c r="AP19" s="0" t="n">
        <v>2.60142104400205</v>
      </c>
      <c r="AQ19" s="0" t="n">
        <v>2.58666624325509</v>
      </c>
      <c r="AR19" s="0" t="n">
        <v>2.55945446818001</v>
      </c>
      <c r="AS19" s="0" t="n">
        <v>2.72024884391485</v>
      </c>
      <c r="AT19" s="0" t="n">
        <v>2.55719715478425</v>
      </c>
      <c r="AU19" s="0" t="n">
        <v>2.65552633960949</v>
      </c>
      <c r="AV19" s="0" t="n">
        <v>2.57792941279833</v>
      </c>
      <c r="AW19" s="0" t="n">
        <v>2.62681768083541</v>
      </c>
      <c r="AX19" s="0" t="n">
        <v>2.78827396904477</v>
      </c>
      <c r="AY19" s="0" t="n">
        <v>2.81238165196022</v>
      </c>
      <c r="AZ19" s="0" t="n">
        <v>2.78541066338679</v>
      </c>
      <c r="BA19" s="0" t="n">
        <v>2.81492196203538</v>
      </c>
      <c r="BB19" s="0" t="n">
        <v>2.81801043603706</v>
      </c>
      <c r="BC19" s="0" t="n">
        <v>2.78045376124281</v>
      </c>
    </row>
    <row r="20" customFormat="false" ht="12.75" hidden="false" customHeight="false" outlineLevel="0" collapsed="false">
      <c r="A20" s="9" t="s">
        <v>30</v>
      </c>
      <c r="B20" s="0" t="n">
        <v>1.67511535823558</v>
      </c>
      <c r="C20" s="0" t="n">
        <v>1.81961209253846</v>
      </c>
      <c r="D20" s="0" t="n">
        <v>1.57669301871496</v>
      </c>
      <c r="E20" s="0" t="n">
        <v>1.8208113716847</v>
      </c>
      <c r="F20" s="0" t="n">
        <v>1.76928838946342</v>
      </c>
      <c r="G20" s="0" t="n">
        <v>1.73446112216204</v>
      </c>
      <c r="H20" s="0" t="n">
        <v>3.03652144589039</v>
      </c>
      <c r="I20" s="0" t="n">
        <v>3.30547801137401</v>
      </c>
      <c r="J20" s="0" t="n">
        <v>3.01288927947629</v>
      </c>
      <c r="K20" s="0" t="n">
        <v>3.18795991451479</v>
      </c>
      <c r="L20" s="0" t="n">
        <v>3.17752681835946</v>
      </c>
      <c r="M20" s="0" t="n">
        <v>3.19178735188008</v>
      </c>
      <c r="N20" s="0" t="n">
        <v>3.54865151905496</v>
      </c>
      <c r="O20" s="0" t="n">
        <v>3.72143670937025</v>
      </c>
      <c r="P20" s="0" t="n">
        <v>3.51308117201635</v>
      </c>
      <c r="Q20" s="0" t="n">
        <v>3.6467946915299</v>
      </c>
      <c r="R20" s="0" t="n">
        <v>3.57448121675052</v>
      </c>
      <c r="S20" s="0" t="n">
        <v>3.68474721851317</v>
      </c>
      <c r="T20" s="0" t="n">
        <v>4.09136551844391</v>
      </c>
      <c r="U20" s="0" t="n">
        <v>4.68120541025629</v>
      </c>
      <c r="V20" s="0" t="n">
        <v>4.00941712247127</v>
      </c>
      <c r="W20" s="0" t="n">
        <v>4.40897036648989</v>
      </c>
      <c r="X20" s="0" t="n">
        <v>4.02055330455972</v>
      </c>
      <c r="Y20" s="0" t="n">
        <v>4.13976978763541</v>
      </c>
      <c r="Z20" s="0" t="n">
        <v>4.79622190797625</v>
      </c>
      <c r="AA20" s="0" t="n">
        <v>4.84912974118186</v>
      </c>
      <c r="AB20" s="0" t="n">
        <v>4.78320307940287</v>
      </c>
      <c r="AC20" s="0" t="n">
        <v>4.83350229764349</v>
      </c>
      <c r="AD20" s="0" t="n">
        <v>4.82907001601956</v>
      </c>
      <c r="AE20" s="0" t="n">
        <v>4.80754274633795</v>
      </c>
      <c r="AF20" s="0" t="n">
        <v>4.6835342550322</v>
      </c>
      <c r="AG20" s="0" t="n">
        <v>4.64266124951645</v>
      </c>
      <c r="AH20" s="0" t="n">
        <v>4.69055661782206</v>
      </c>
      <c r="AI20" s="0" t="n">
        <v>4.66722202162619</v>
      </c>
      <c r="AJ20" s="0" t="n">
        <v>4.67929827776153</v>
      </c>
      <c r="AK20" s="0" t="n">
        <v>4.67826949829864</v>
      </c>
      <c r="AL20" s="0" t="n">
        <v>4.78177747173842</v>
      </c>
      <c r="AM20" s="0" t="n">
        <v>4.92241837748292</v>
      </c>
      <c r="AN20" s="0" t="n">
        <v>4.78023261860847</v>
      </c>
      <c r="AO20" s="0" t="n">
        <v>4.86689827838898</v>
      </c>
      <c r="AP20" s="0" t="n">
        <v>4.83140854429647</v>
      </c>
      <c r="AQ20" s="0" t="n">
        <v>4.81271205008631</v>
      </c>
      <c r="AR20" s="0" t="n">
        <v>4.74366316994498</v>
      </c>
      <c r="AS20" s="0" t="n">
        <v>5.0476333594626</v>
      </c>
      <c r="AT20" s="0" t="n">
        <v>4.74009918495929</v>
      </c>
      <c r="AU20" s="0" t="n">
        <v>4.90132698490796</v>
      </c>
      <c r="AV20" s="0" t="n">
        <v>4.77644403305806</v>
      </c>
      <c r="AW20" s="0" t="n">
        <v>4.88080823132193</v>
      </c>
      <c r="AX20" s="0" t="n">
        <v>5.20139141332267</v>
      </c>
      <c r="AY20" s="0" t="n">
        <v>5.23608703877173</v>
      </c>
      <c r="AZ20" s="0" t="n">
        <v>5.19765074962153</v>
      </c>
      <c r="BA20" s="0" t="n">
        <v>5.23460351577547</v>
      </c>
      <c r="BB20" s="0" t="n">
        <v>5.23997858488069</v>
      </c>
      <c r="BC20" s="0" t="n">
        <v>5.19508246141971</v>
      </c>
    </row>
    <row r="21" customFormat="false" ht="12.75" hidden="false" customHeight="false" outlineLevel="0" collapsed="false">
      <c r="A21" s="9" t="s">
        <v>31</v>
      </c>
      <c r="B21" s="0" t="n">
        <v>2.95490969739608</v>
      </c>
      <c r="C21" s="0" t="n">
        <v>3.18692511803092</v>
      </c>
      <c r="D21" s="0" t="n">
        <v>2.83993130830466</v>
      </c>
      <c r="E21" s="0" t="n">
        <v>3.18741535771345</v>
      </c>
      <c r="F21" s="0" t="n">
        <v>3.08664484331035</v>
      </c>
      <c r="G21" s="0" t="n">
        <v>3.02403491544569</v>
      </c>
      <c r="H21" s="0" t="n">
        <v>5.42480737596873</v>
      </c>
      <c r="I21" s="0" t="n">
        <v>5.87928264996278</v>
      </c>
      <c r="J21" s="0" t="n">
        <v>5.3837982907735</v>
      </c>
      <c r="K21" s="0" t="n">
        <v>5.67311761992007</v>
      </c>
      <c r="L21" s="0" t="n">
        <v>5.65381117932701</v>
      </c>
      <c r="M21" s="0" t="n">
        <v>5.69347447121569</v>
      </c>
      <c r="N21" s="0" t="n">
        <v>6.35405073817647</v>
      </c>
      <c r="O21" s="0" t="n">
        <v>6.58286425012964</v>
      </c>
      <c r="P21" s="0" t="n">
        <v>6.30563231658943</v>
      </c>
      <c r="Q21" s="0" t="n">
        <v>6.48347053705946</v>
      </c>
      <c r="R21" s="0" t="n">
        <v>6.3848369865821</v>
      </c>
      <c r="S21" s="0" t="n">
        <v>6.53672992615042</v>
      </c>
      <c r="T21" s="0" t="n">
        <v>7.2624592988007</v>
      </c>
      <c r="U21" s="0" t="n">
        <v>8.33898759368884</v>
      </c>
      <c r="V21" s="0" t="n">
        <v>7.11190559724083</v>
      </c>
      <c r="W21" s="0" t="n">
        <v>7.81845049943627</v>
      </c>
      <c r="X21" s="0" t="n">
        <v>7.1296739986077</v>
      </c>
      <c r="Y21" s="0" t="n">
        <v>7.35853194714179</v>
      </c>
      <c r="Z21" s="0" t="n">
        <v>8.51377355055178</v>
      </c>
      <c r="AA21" s="0" t="n">
        <v>8.6343912688555</v>
      </c>
      <c r="AB21" s="0" t="n">
        <v>8.48340121826057</v>
      </c>
      <c r="AC21" s="0" t="n">
        <v>8.59592086226641</v>
      </c>
      <c r="AD21" s="0" t="n">
        <v>8.58465148160069</v>
      </c>
      <c r="AE21" s="0" t="n">
        <v>8.55210152554715</v>
      </c>
      <c r="AF21" s="0" t="n">
        <v>8.31368734474008</v>
      </c>
      <c r="AG21" s="0" t="n">
        <v>8.28993983692614</v>
      </c>
      <c r="AH21" s="0" t="n">
        <v>8.31597016067646</v>
      </c>
      <c r="AI21" s="0" t="n">
        <v>8.3243384024917</v>
      </c>
      <c r="AJ21" s="0" t="n">
        <v>8.3154976483348</v>
      </c>
      <c r="AK21" s="0" t="n">
        <v>8.30525017271495</v>
      </c>
      <c r="AL21" s="0" t="n">
        <v>8.55789715576782</v>
      </c>
      <c r="AM21" s="0" t="n">
        <v>8.77314835495803</v>
      </c>
      <c r="AN21" s="0" t="n">
        <v>8.55435305733001</v>
      </c>
      <c r="AO21" s="0" t="n">
        <v>8.68119039386648</v>
      </c>
      <c r="AP21" s="0" t="n">
        <v>8.62695558961467</v>
      </c>
      <c r="AQ21" s="0" t="n">
        <v>8.60986771389559</v>
      </c>
      <c r="AR21" s="0" t="n">
        <v>8.51185723646487</v>
      </c>
      <c r="AS21" s="0" t="n">
        <v>9.00523814106681</v>
      </c>
      <c r="AT21" s="0" t="n">
        <v>8.50495299242078</v>
      </c>
      <c r="AU21" s="0" t="n">
        <v>8.76009155700512</v>
      </c>
      <c r="AV21" s="0" t="n">
        <v>8.56031762631288</v>
      </c>
      <c r="AW21" s="0" t="n">
        <v>8.7400614226613</v>
      </c>
      <c r="AX21" s="0" t="n">
        <v>9.28846497138506</v>
      </c>
      <c r="AY21" s="0" t="n">
        <v>9.36838152907049</v>
      </c>
      <c r="AZ21" s="0" t="n">
        <v>9.27917182383251</v>
      </c>
      <c r="BA21" s="0" t="n">
        <v>9.33727795470169</v>
      </c>
      <c r="BB21" s="0" t="n">
        <v>9.34356766344623</v>
      </c>
      <c r="BC21" s="0" t="n">
        <v>9.28670077818221</v>
      </c>
    </row>
    <row r="22" customFormat="false" ht="12.75" hidden="false" customHeight="false" outlineLevel="0" collapsed="false">
      <c r="A22" s="9" t="s">
        <v>32</v>
      </c>
      <c r="B22" s="0" t="n">
        <v>4.96145314261189</v>
      </c>
      <c r="C22" s="0" t="n">
        <v>5.39758555056618</v>
      </c>
      <c r="D22" s="0" t="n">
        <v>4.81965813137602</v>
      </c>
      <c r="E22" s="0" t="n">
        <v>5.39862409210147</v>
      </c>
      <c r="F22" s="0" t="n">
        <v>5.18724875135355</v>
      </c>
      <c r="G22" s="0" t="n">
        <v>5.05030831238722</v>
      </c>
      <c r="H22" s="0" t="n">
        <v>9.11397764016169</v>
      </c>
      <c r="I22" s="0" t="n">
        <v>9.8692085575943</v>
      </c>
      <c r="J22" s="0" t="n">
        <v>9.04822894926282</v>
      </c>
      <c r="K22" s="0" t="n">
        <v>9.49767646756535</v>
      </c>
      <c r="L22" s="0" t="n">
        <v>9.46455213457008</v>
      </c>
      <c r="M22" s="0" t="n">
        <v>9.56792650761806</v>
      </c>
      <c r="N22" s="0" t="n">
        <v>10.6171936218194</v>
      </c>
      <c r="O22" s="0" t="n">
        <v>10.9812136824416</v>
      </c>
      <c r="P22" s="0" t="n">
        <v>10.5424092418217</v>
      </c>
      <c r="Q22" s="0" t="n">
        <v>10.8234470953716</v>
      </c>
      <c r="R22" s="0" t="n">
        <v>10.664553310608</v>
      </c>
      <c r="S22" s="0" t="n">
        <v>10.9144909815094</v>
      </c>
      <c r="T22" s="0" t="n">
        <v>12.0546851466499</v>
      </c>
      <c r="U22" s="0" t="n">
        <v>13.8187992181811</v>
      </c>
      <c r="V22" s="0" t="n">
        <v>11.8103203967199</v>
      </c>
      <c r="W22" s="0" t="n">
        <v>12.9243218614185</v>
      </c>
      <c r="X22" s="0" t="n">
        <v>11.8352978006714</v>
      </c>
      <c r="Y22" s="0" t="n">
        <v>12.2193422805318</v>
      </c>
      <c r="Z22" s="0" t="n">
        <v>14.1053648399786</v>
      </c>
      <c r="AA22" s="0" t="n">
        <v>14.3454965911765</v>
      </c>
      <c r="AB22" s="0" t="n">
        <v>14.0480126386048</v>
      </c>
      <c r="AC22" s="0" t="n">
        <v>14.232640007405</v>
      </c>
      <c r="AD22" s="0" t="n">
        <v>14.2113722305071</v>
      </c>
      <c r="AE22" s="0" t="n">
        <v>14.1929418044209</v>
      </c>
      <c r="AF22" s="0" t="n">
        <v>13.8606692580738</v>
      </c>
      <c r="AG22" s="0" t="n">
        <v>13.8468501959838</v>
      </c>
      <c r="AH22" s="0" t="n">
        <v>13.8620476421369</v>
      </c>
      <c r="AI22" s="0" t="n">
        <v>13.8479263668403</v>
      </c>
      <c r="AJ22" s="0" t="n">
        <v>13.8465089837803</v>
      </c>
      <c r="AK22" s="0" t="n">
        <v>13.850829185706</v>
      </c>
      <c r="AL22" s="0" t="n">
        <v>14.1848831245234</v>
      </c>
      <c r="AM22" s="0" t="n">
        <v>14.6966146903596</v>
      </c>
      <c r="AN22" s="0" t="n">
        <v>14.1804127607734</v>
      </c>
      <c r="AO22" s="0" t="n">
        <v>14.4619121251732</v>
      </c>
      <c r="AP22" s="0" t="n">
        <v>14.3411253101466</v>
      </c>
      <c r="AQ22" s="0" t="n">
        <v>14.3241528449768</v>
      </c>
      <c r="AR22" s="0" t="n">
        <v>14.1063292396879</v>
      </c>
      <c r="AS22" s="0" t="n">
        <v>15.0349835843811</v>
      </c>
      <c r="AT22" s="0" t="n">
        <v>14.0962121727193</v>
      </c>
      <c r="AU22" s="0" t="n">
        <v>14.5642370072119</v>
      </c>
      <c r="AV22" s="0" t="n">
        <v>14.1957848171485</v>
      </c>
      <c r="AW22" s="0" t="n">
        <v>14.5458836859979</v>
      </c>
      <c r="AX22" s="0" t="n">
        <v>15.4537825580874</v>
      </c>
      <c r="AY22" s="0" t="n">
        <v>15.6207104545518</v>
      </c>
      <c r="AZ22" s="0" t="n">
        <v>15.4376987923034</v>
      </c>
      <c r="BA22" s="0" t="n">
        <v>15.5382744312575</v>
      </c>
      <c r="BB22" s="0" t="n">
        <v>15.5467516583163</v>
      </c>
      <c r="BC22" s="0" t="n">
        <v>15.4624953989456</v>
      </c>
    </row>
    <row r="23" customFormat="false" ht="12.75" hidden="false" customHeight="false" outlineLevel="0" collapsed="false">
      <c r="A23" s="9" t="s">
        <v>33</v>
      </c>
      <c r="B23" s="0" t="n">
        <v>7.60025567747909</v>
      </c>
      <c r="C23" s="0" t="n">
        <v>8.23726137034322</v>
      </c>
      <c r="D23" s="0" t="n">
        <v>7.42818101212837</v>
      </c>
      <c r="E23" s="0" t="n">
        <v>8.28752701519003</v>
      </c>
      <c r="F23" s="0" t="n">
        <v>7.91687692579191</v>
      </c>
      <c r="G23" s="0" t="n">
        <v>7.70983558077102</v>
      </c>
      <c r="H23" s="0" t="n">
        <v>13.9173871725947</v>
      </c>
      <c r="I23" s="0" t="n">
        <v>15.0442977193467</v>
      </c>
      <c r="J23" s="0" t="n">
        <v>13.8170209849072</v>
      </c>
      <c r="K23" s="0" t="n">
        <v>14.5105704250405</v>
      </c>
      <c r="L23" s="0" t="n">
        <v>14.4517754491005</v>
      </c>
      <c r="M23" s="0" t="n">
        <v>14.601587928375</v>
      </c>
      <c r="N23" s="0" t="n">
        <v>15.9498375829577</v>
      </c>
      <c r="O23" s="0" t="n">
        <v>16.5590639269498</v>
      </c>
      <c r="P23" s="0" t="n">
        <v>15.8226386638944</v>
      </c>
      <c r="Q23" s="0" t="n">
        <v>16.2263900312901</v>
      </c>
      <c r="R23" s="0" t="n">
        <v>15.9894285615175</v>
      </c>
      <c r="S23" s="0" t="n">
        <v>16.456350720138</v>
      </c>
      <c r="T23" s="0" t="n">
        <v>17.9010591997712</v>
      </c>
      <c r="U23" s="0" t="n">
        <v>20.7108973943994</v>
      </c>
      <c r="V23" s="0" t="n">
        <v>17.5097033770166</v>
      </c>
      <c r="W23" s="0" t="n">
        <v>19.275152065157</v>
      </c>
      <c r="X23" s="0" t="n">
        <v>17.5420010058495</v>
      </c>
      <c r="Y23" s="0" t="n">
        <v>18.1713360139525</v>
      </c>
      <c r="Z23" s="0" t="n">
        <v>20.9712576741738</v>
      </c>
      <c r="AA23" s="0" t="n">
        <v>21.4679370607249</v>
      </c>
      <c r="AB23" s="0" t="n">
        <v>20.8510731912169</v>
      </c>
      <c r="AC23" s="0" t="n">
        <v>21.1707449658278</v>
      </c>
      <c r="AD23" s="0" t="n">
        <v>21.1280225290506</v>
      </c>
      <c r="AE23" s="0" t="n">
        <v>21.1659407691921</v>
      </c>
      <c r="AF23" s="0" t="n">
        <v>20.6528178619742</v>
      </c>
      <c r="AG23" s="0" t="n">
        <v>20.7719217840714</v>
      </c>
      <c r="AH23" s="0" t="n">
        <v>20.6263855207952</v>
      </c>
      <c r="AI23" s="0" t="n">
        <v>20.6929596863987</v>
      </c>
      <c r="AJ23" s="0" t="n">
        <v>20.6327571866995</v>
      </c>
      <c r="AK23" s="0" t="n">
        <v>20.6269623361178</v>
      </c>
      <c r="AL23" s="0" t="n">
        <v>21.2037365820485</v>
      </c>
      <c r="AM23" s="0" t="n">
        <v>22.1093598059585</v>
      </c>
      <c r="AN23" s="0" t="n">
        <v>21.1939028357968</v>
      </c>
      <c r="AO23" s="0" t="n">
        <v>21.5886201036768</v>
      </c>
      <c r="AP23" s="0" t="n">
        <v>21.4102397440735</v>
      </c>
      <c r="AQ23" s="0" t="n">
        <v>21.4602768557701</v>
      </c>
      <c r="AR23" s="0" t="n">
        <v>21.0773745216098</v>
      </c>
      <c r="AS23" s="0" t="n">
        <v>22.5932130796184</v>
      </c>
      <c r="AT23" s="0" t="n">
        <v>21.0587709587593</v>
      </c>
      <c r="AU23" s="0" t="n">
        <v>21.773175723685</v>
      </c>
      <c r="AV23" s="0" t="n">
        <v>21.2029229058895</v>
      </c>
      <c r="AW23" s="0" t="n">
        <v>21.803331606781</v>
      </c>
      <c r="AX23" s="0" t="n">
        <v>23.1104847101947</v>
      </c>
      <c r="AY23" s="0" t="n">
        <v>23.4915711322785</v>
      </c>
      <c r="AZ23" s="0" t="n">
        <v>23.0724679370861</v>
      </c>
      <c r="BA23" s="0" t="n">
        <v>23.2582706268607</v>
      </c>
      <c r="BB23" s="0" t="n">
        <v>23.2691299270378</v>
      </c>
      <c r="BC23" s="0" t="n">
        <v>23.1464116886114</v>
      </c>
    </row>
    <row r="24" customFormat="false" ht="12.75" hidden="false" customHeight="false" outlineLevel="0" collapsed="false">
      <c r="A24" s="9" t="s">
        <v>34</v>
      </c>
      <c r="B24" s="0" t="n">
        <v>10.5533511439248</v>
      </c>
      <c r="C24" s="0" t="n">
        <v>11.3091626314528</v>
      </c>
      <c r="D24" s="0" t="n">
        <v>10.3574380946997</v>
      </c>
      <c r="E24" s="0" t="n">
        <v>11.4108432959564</v>
      </c>
      <c r="F24" s="0" t="n">
        <v>10.9555390184741</v>
      </c>
      <c r="G24" s="0" t="n">
        <v>10.6773841606995</v>
      </c>
      <c r="H24" s="0" t="n">
        <v>18.9100060615623</v>
      </c>
      <c r="I24" s="0" t="n">
        <v>20.4994880260601</v>
      </c>
      <c r="J24" s="0" t="n">
        <v>18.7647268344686</v>
      </c>
      <c r="K24" s="0" t="n">
        <v>19.7031336185049</v>
      </c>
      <c r="L24" s="0" t="n">
        <v>19.6112740595109</v>
      </c>
      <c r="M24" s="0" t="n">
        <v>19.8806298035865</v>
      </c>
      <c r="N24" s="0" t="n">
        <v>21.3957467873642</v>
      </c>
      <c r="O24" s="0" t="n">
        <v>22.246459952899</v>
      </c>
      <c r="P24" s="0" t="n">
        <v>21.2143560094851</v>
      </c>
      <c r="Q24" s="0" t="n">
        <v>21.7535994037255</v>
      </c>
      <c r="R24" s="0" t="n">
        <v>21.4244215312486</v>
      </c>
      <c r="S24" s="0" t="n">
        <v>22.1084590303733</v>
      </c>
      <c r="T24" s="0" t="n">
        <v>23.5587448905037</v>
      </c>
      <c r="U24" s="0" t="n">
        <v>27.3992776115396</v>
      </c>
      <c r="V24" s="0" t="n">
        <v>23.0199405093164</v>
      </c>
      <c r="W24" s="0" t="n">
        <v>25.4098584334842</v>
      </c>
      <c r="X24" s="0" t="n">
        <v>23.051370188184</v>
      </c>
      <c r="Y24" s="0" t="n">
        <v>23.933279338024</v>
      </c>
      <c r="Z24" s="0" t="n">
        <v>27.4632448445546</v>
      </c>
      <c r="AA24" s="0" t="n">
        <v>28.414253772857</v>
      </c>
      <c r="AB24" s="0" t="n">
        <v>27.2314628774882</v>
      </c>
      <c r="AC24" s="0" t="n">
        <v>27.9242467771496</v>
      </c>
      <c r="AD24" s="0" t="n">
        <v>27.8374915724499</v>
      </c>
      <c r="AE24" s="0" t="n">
        <v>27.8468780942398</v>
      </c>
      <c r="AF24" s="0" t="n">
        <v>27.1480404269609</v>
      </c>
      <c r="AG24" s="0" t="n">
        <v>27.5709828296167</v>
      </c>
      <c r="AH24" s="0" t="n">
        <v>27.0591838322877</v>
      </c>
      <c r="AI24" s="0" t="n">
        <v>27.3714692599898</v>
      </c>
      <c r="AJ24" s="0" t="n">
        <v>27.1511300773247</v>
      </c>
      <c r="AK24" s="0" t="n">
        <v>27.0842688488644</v>
      </c>
      <c r="AL24" s="0" t="n">
        <v>27.9212451747388</v>
      </c>
      <c r="AM24" s="0" t="n">
        <v>29.320632603343</v>
      </c>
      <c r="AN24" s="0" t="n">
        <v>27.9028838316557</v>
      </c>
      <c r="AO24" s="0" t="n">
        <v>28.6445104195631</v>
      </c>
      <c r="AP24" s="0" t="n">
        <v>28.3087635527012</v>
      </c>
      <c r="AQ24" s="0" t="n">
        <v>28.3246447264121</v>
      </c>
      <c r="AR24" s="0" t="n">
        <v>27.77685895962</v>
      </c>
      <c r="AS24" s="0" t="n">
        <v>29.8907826303017</v>
      </c>
      <c r="AT24" s="0" t="n">
        <v>27.7471353890528</v>
      </c>
      <c r="AU24" s="0" t="n">
        <v>28.7569063362558</v>
      </c>
      <c r="AV24" s="0" t="n">
        <v>27.939924603171</v>
      </c>
      <c r="AW24" s="0" t="n">
        <v>28.794654553058</v>
      </c>
      <c r="AX24" s="0" t="n">
        <v>30.4987358297899</v>
      </c>
      <c r="AY24" s="0" t="n">
        <v>31.1495596470876</v>
      </c>
      <c r="AZ24" s="0" t="n">
        <v>30.4313066986187</v>
      </c>
      <c r="BA24" s="0" t="n">
        <v>30.7782645176139</v>
      </c>
      <c r="BB24" s="0" t="n">
        <v>30.7976940990141</v>
      </c>
      <c r="BC24" s="0" t="n">
        <v>30.5687872811859</v>
      </c>
    </row>
    <row r="25" customFormat="false" ht="12.75" hidden="false" customHeight="false" outlineLevel="0" collapsed="false">
      <c r="A25" s="9" t="s">
        <v>35</v>
      </c>
      <c r="B25" s="0" t="n">
        <v>13.2306559423592</v>
      </c>
      <c r="C25" s="0" t="n">
        <v>14.1198051477081</v>
      </c>
      <c r="D25" s="0" t="n">
        <v>13.001884521184</v>
      </c>
      <c r="E25" s="0" t="n">
        <v>14.2698498125598</v>
      </c>
      <c r="F25" s="0" t="n">
        <v>13.6921678624393</v>
      </c>
      <c r="G25" s="0" t="n">
        <v>13.3724934811934</v>
      </c>
      <c r="H25" s="0" t="n">
        <v>23.2966612063181</v>
      </c>
      <c r="I25" s="0" t="n">
        <v>25.261376015803</v>
      </c>
      <c r="J25" s="0" t="n">
        <v>23.1065002501226</v>
      </c>
      <c r="K25" s="0" t="n">
        <v>24.2862716297522</v>
      </c>
      <c r="L25" s="0" t="n">
        <v>24.1462106095269</v>
      </c>
      <c r="M25" s="0" t="n">
        <v>24.5020831675411</v>
      </c>
      <c r="N25" s="0" t="n">
        <v>25.7805522839918</v>
      </c>
      <c r="O25" s="0" t="n">
        <v>26.8143701951646</v>
      </c>
      <c r="P25" s="0" t="n">
        <v>25.5493371004851</v>
      </c>
      <c r="Q25" s="0" t="n">
        <v>26.3028236268991</v>
      </c>
      <c r="R25" s="0" t="n">
        <v>25.8242352971533</v>
      </c>
      <c r="S25" s="0" t="n">
        <v>26.6521347941984</v>
      </c>
      <c r="T25" s="0" t="n">
        <v>27.8479513090576</v>
      </c>
      <c r="U25" s="0" t="n">
        <v>32.5720348515461</v>
      </c>
      <c r="V25" s="0" t="n">
        <v>27.1745476903109</v>
      </c>
      <c r="W25" s="0" t="n">
        <v>30.1875657651111</v>
      </c>
      <c r="X25" s="0" t="n">
        <v>27.1897463258938</v>
      </c>
      <c r="Y25" s="0" t="n">
        <v>28.3142561658811</v>
      </c>
      <c r="Z25" s="0" t="n">
        <v>32.2965278177513</v>
      </c>
      <c r="AA25" s="0" t="n">
        <v>33.5694395800122</v>
      </c>
      <c r="AB25" s="0" t="n">
        <v>31.9766746352382</v>
      </c>
      <c r="AC25" s="0" t="n">
        <v>32.9733365040365</v>
      </c>
      <c r="AD25" s="0" t="n">
        <v>32.8316551441836</v>
      </c>
      <c r="AE25" s="0" t="n">
        <v>32.8166215156176</v>
      </c>
      <c r="AF25" s="0" t="n">
        <v>32.0354332315548</v>
      </c>
      <c r="AG25" s="0" t="n">
        <v>32.715906774733</v>
      </c>
      <c r="AH25" s="0" t="n">
        <v>31.8854136715373</v>
      </c>
      <c r="AI25" s="0" t="n">
        <v>32.3236528240568</v>
      </c>
      <c r="AJ25" s="0" t="n">
        <v>31.9960732664629</v>
      </c>
      <c r="AK25" s="0" t="n">
        <v>31.9419332807992</v>
      </c>
      <c r="AL25" s="0" t="n">
        <v>32.9949558751984</v>
      </c>
      <c r="AM25" s="0" t="n">
        <v>34.7497412421632</v>
      </c>
      <c r="AN25" s="0" t="n">
        <v>32.9615153524449</v>
      </c>
      <c r="AO25" s="0" t="n">
        <v>33.8439826598891</v>
      </c>
      <c r="AP25" s="0" t="n">
        <v>33.4170432162623</v>
      </c>
      <c r="AQ25" s="0" t="n">
        <v>33.5066314312702</v>
      </c>
      <c r="AR25" s="0" t="n">
        <v>32.7808541878676</v>
      </c>
      <c r="AS25" s="0" t="n">
        <v>35.4071407870898</v>
      </c>
      <c r="AT25" s="0" t="n">
        <v>32.7334006794315</v>
      </c>
      <c r="AU25" s="0" t="n">
        <v>34.0253478487522</v>
      </c>
      <c r="AV25" s="0" t="n">
        <v>32.9564335791393</v>
      </c>
      <c r="AW25" s="0" t="n">
        <v>34.0510572268094</v>
      </c>
      <c r="AX25" s="0" t="n">
        <v>36.018297569336</v>
      </c>
      <c r="AY25" s="0" t="n">
        <v>36.9366923488307</v>
      </c>
      <c r="AZ25" s="0" t="n">
        <v>35.9142174485122</v>
      </c>
      <c r="BA25" s="0" t="n">
        <v>36.4133036314028</v>
      </c>
      <c r="BB25" s="0" t="n">
        <v>36.424372729821</v>
      </c>
      <c r="BC25" s="0" t="n">
        <v>36.1244257041469</v>
      </c>
    </row>
    <row r="26" customFormat="false" ht="12.75" hidden="false" customHeight="false" outlineLevel="0" collapsed="false">
      <c r="A26" s="9" t="s">
        <v>36</v>
      </c>
      <c r="B26" s="0" t="n">
        <v>15.6483170643825</v>
      </c>
      <c r="C26" s="0" t="n">
        <v>16.607072257844</v>
      </c>
      <c r="D26" s="0" t="n">
        <v>15.3862992288587</v>
      </c>
      <c r="E26" s="0" t="n">
        <v>16.8074354444041</v>
      </c>
      <c r="F26" s="0" t="n">
        <v>16.203860868644</v>
      </c>
      <c r="G26" s="0" t="n">
        <v>15.8049684247951</v>
      </c>
      <c r="H26" s="0" t="n">
        <v>26.5402988990267</v>
      </c>
      <c r="I26" s="0" t="n">
        <v>28.8750507792752</v>
      </c>
      <c r="J26" s="0" t="n">
        <v>26.2983460143662</v>
      </c>
      <c r="K26" s="0" t="n">
        <v>27.735817978741</v>
      </c>
      <c r="L26" s="0" t="n">
        <v>27.5251126846992</v>
      </c>
      <c r="M26" s="0" t="n">
        <v>27.9793043342333</v>
      </c>
      <c r="N26" s="0" t="n">
        <v>28.8608984383448</v>
      </c>
      <c r="O26" s="0" t="n">
        <v>29.9466889878989</v>
      </c>
      <c r="P26" s="0" t="n">
        <v>28.599006543656</v>
      </c>
      <c r="Q26" s="0" t="n">
        <v>29.4291710810008</v>
      </c>
      <c r="R26" s="0" t="n">
        <v>28.8527352456737</v>
      </c>
      <c r="S26" s="0" t="n">
        <v>29.7820564217682</v>
      </c>
      <c r="T26" s="0" t="n">
        <v>30.6874921044131</v>
      </c>
      <c r="U26" s="0" t="n">
        <v>36.0284986654523</v>
      </c>
      <c r="V26" s="0" t="n">
        <v>29.9088845654195</v>
      </c>
      <c r="W26" s="0" t="n">
        <v>33.3544823510946</v>
      </c>
      <c r="X26" s="0" t="n">
        <v>29.8803796062785</v>
      </c>
      <c r="Y26" s="0" t="n">
        <v>31.2209128165928</v>
      </c>
      <c r="Z26" s="0" t="n">
        <v>35.4024284636781</v>
      </c>
      <c r="AA26" s="0" t="n">
        <v>36.9513795107198</v>
      </c>
      <c r="AB26" s="0" t="n">
        <v>34.9978715826096</v>
      </c>
      <c r="AC26" s="0" t="n">
        <v>36.1157525100892</v>
      </c>
      <c r="AD26" s="0" t="n">
        <v>35.9092429220124</v>
      </c>
      <c r="AE26" s="0" t="n">
        <v>36.0420245050997</v>
      </c>
      <c r="AF26" s="0" t="n">
        <v>35.1162959869264</v>
      </c>
      <c r="AG26" s="0" t="n">
        <v>36.0116861107763</v>
      </c>
      <c r="AH26" s="0" t="n">
        <v>34.9057589605306</v>
      </c>
      <c r="AI26" s="0" t="n">
        <v>35.4899836895896</v>
      </c>
      <c r="AJ26" s="0" t="n">
        <v>35.0221703475524</v>
      </c>
      <c r="AK26" s="0" t="n">
        <v>35.0005512693682</v>
      </c>
      <c r="AL26" s="0" t="n">
        <v>36.2082802161545</v>
      </c>
      <c r="AM26" s="0" t="n">
        <v>38.2734901192336</v>
      </c>
      <c r="AN26" s="0" t="n">
        <v>36.1526923769706</v>
      </c>
      <c r="AO26" s="0" t="n">
        <v>37.1981234283545</v>
      </c>
      <c r="AP26" s="0" t="n">
        <v>36.6496596007542</v>
      </c>
      <c r="AQ26" s="0" t="n">
        <v>36.8169589364528</v>
      </c>
      <c r="AR26" s="0" t="n">
        <v>36.0227602729602</v>
      </c>
      <c r="AS26" s="0" t="n">
        <v>38.843372485674</v>
      </c>
      <c r="AT26" s="0" t="n">
        <v>35.9532711031163</v>
      </c>
      <c r="AU26" s="0" t="n">
        <v>37.4332167721151</v>
      </c>
      <c r="AV26" s="0" t="n">
        <v>36.1630247453433</v>
      </c>
      <c r="AW26" s="0" t="n">
        <v>37.3928440580432</v>
      </c>
      <c r="AX26" s="0" t="n">
        <v>39.3980218713076</v>
      </c>
      <c r="AY26" s="0" t="n">
        <v>40.5318235068323</v>
      </c>
      <c r="AZ26" s="0" t="n">
        <v>39.2545827713023</v>
      </c>
      <c r="BA26" s="0" t="n">
        <v>40.0379448817612</v>
      </c>
      <c r="BB26" s="0" t="n">
        <v>40.0426403304092</v>
      </c>
      <c r="BC26" s="0" t="n">
        <v>39.53586037392</v>
      </c>
    </row>
    <row r="27" customFormat="false" ht="12.75" hidden="false" customHeight="false" outlineLevel="0" collapsed="false">
      <c r="A27" s="9" t="s">
        <v>37</v>
      </c>
      <c r="B27" s="0" t="n">
        <v>17.706787478333</v>
      </c>
      <c r="C27" s="0" t="n">
        <v>18.6645283082261</v>
      </c>
      <c r="D27" s="0" t="n">
        <v>17.4039215379099</v>
      </c>
      <c r="E27" s="0" t="n">
        <v>18.9161215229562</v>
      </c>
      <c r="F27" s="0" t="n">
        <v>18.2476440449504</v>
      </c>
      <c r="G27" s="0" t="n">
        <v>17.8721930097193</v>
      </c>
      <c r="H27" s="0" t="n">
        <v>28.9215155535248</v>
      </c>
      <c r="I27" s="0" t="n">
        <v>31.5028839103241</v>
      </c>
      <c r="J27" s="0" t="n">
        <v>28.6229960093882</v>
      </c>
      <c r="K27" s="0" t="n">
        <v>30.3106869744058</v>
      </c>
      <c r="L27" s="0" t="n">
        <v>30.0008946052928</v>
      </c>
      <c r="M27" s="0" t="n">
        <v>30.5174778514758</v>
      </c>
      <c r="N27" s="0" t="n">
        <v>30.9987663272308</v>
      </c>
      <c r="O27" s="0" t="n">
        <v>32.1853864474378</v>
      </c>
      <c r="P27" s="0" t="n">
        <v>30.6810029428649</v>
      </c>
      <c r="Q27" s="0" t="n">
        <v>31.7059571430132</v>
      </c>
      <c r="R27" s="0" t="n">
        <v>30.9400351512459</v>
      </c>
      <c r="S27" s="0" t="n">
        <v>32.0104188576826</v>
      </c>
      <c r="T27" s="0" t="n">
        <v>32.4705989612248</v>
      </c>
      <c r="U27" s="0" t="n">
        <v>38.1029970122067</v>
      </c>
      <c r="V27" s="0" t="n">
        <v>31.6163349571968</v>
      </c>
      <c r="W27" s="0" t="n">
        <v>35.39037630508</v>
      </c>
      <c r="X27" s="0" t="n">
        <v>31.5120703996801</v>
      </c>
      <c r="Y27" s="0" t="n">
        <v>33.0380642289848</v>
      </c>
      <c r="Z27" s="0" t="n">
        <v>37.3544544689715</v>
      </c>
      <c r="AA27" s="0" t="n">
        <v>39.0437329718582</v>
      </c>
      <c r="AB27" s="0" t="n">
        <v>36.8815989560153</v>
      </c>
      <c r="AC27" s="0" t="n">
        <v>38.2900714043206</v>
      </c>
      <c r="AD27" s="0" t="n">
        <v>37.9790658664646</v>
      </c>
      <c r="AE27" s="0" t="n">
        <v>38.0569473970823</v>
      </c>
      <c r="AF27" s="0" t="n">
        <v>37.0597131526051</v>
      </c>
      <c r="AG27" s="0" t="n">
        <v>37.9935361305957</v>
      </c>
      <c r="AH27" s="0" t="n">
        <v>36.8064676705777</v>
      </c>
      <c r="AI27" s="0" t="n">
        <v>37.6103103694212</v>
      </c>
      <c r="AJ27" s="0" t="n">
        <v>36.9314835728476</v>
      </c>
      <c r="AK27" s="0" t="n">
        <v>36.943939568701</v>
      </c>
      <c r="AL27" s="0" t="n">
        <v>38.110208752584</v>
      </c>
      <c r="AM27" s="0" t="n">
        <v>40.3489330197306</v>
      </c>
      <c r="AN27" s="0" t="n">
        <v>38.0180235769526</v>
      </c>
      <c r="AO27" s="0" t="n">
        <v>39.1648324633953</v>
      </c>
      <c r="AP27" s="0" t="n">
        <v>38.4903631539445</v>
      </c>
      <c r="AQ27" s="0" t="n">
        <v>38.7749780570798</v>
      </c>
      <c r="AR27" s="0" t="n">
        <v>37.9794676016084</v>
      </c>
      <c r="AS27" s="0" t="n">
        <v>40.9775671193254</v>
      </c>
      <c r="AT27" s="0" t="n">
        <v>37.8727833996106</v>
      </c>
      <c r="AU27" s="0" t="n">
        <v>39.4526998714195</v>
      </c>
      <c r="AV27" s="0" t="n">
        <v>38.0199136210749</v>
      </c>
      <c r="AW27" s="0" t="n">
        <v>39.4407088894691</v>
      </c>
      <c r="AX27" s="0" t="n">
        <v>41.468804257875</v>
      </c>
      <c r="AY27" s="0" t="n">
        <v>42.714144345221</v>
      </c>
      <c r="AZ27" s="0" t="n">
        <v>41.2799368116281</v>
      </c>
      <c r="BA27" s="0" t="n">
        <v>42.1252133072624</v>
      </c>
      <c r="BB27" s="0" t="n">
        <v>42.055038457747</v>
      </c>
      <c r="BC27" s="0" t="n">
        <v>41.6251574731823</v>
      </c>
    </row>
    <row r="28" customFormat="false" ht="12.75" hidden="false" customHeight="false" outlineLevel="0" collapsed="false">
      <c r="A28" s="9" t="s">
        <v>38</v>
      </c>
      <c r="B28" s="0" t="n">
        <v>19.5899702383978</v>
      </c>
      <c r="C28" s="0" t="n">
        <v>20.4913615483282</v>
      </c>
      <c r="D28" s="0" t="n">
        <v>19.2307218060798</v>
      </c>
      <c r="E28" s="0" t="n">
        <v>20.7924685931779</v>
      </c>
      <c r="F28" s="0" t="n">
        <v>20.1849710888339</v>
      </c>
      <c r="G28" s="0" t="n">
        <v>19.7638325771034</v>
      </c>
      <c r="H28" s="0" t="n">
        <v>30.7119341125902</v>
      </c>
      <c r="I28" s="0" t="n">
        <v>33.5126838595928</v>
      </c>
      <c r="J28" s="0" t="n">
        <v>30.3375923572955</v>
      </c>
      <c r="K28" s="0" t="n">
        <v>32.1818357222443</v>
      </c>
      <c r="L28" s="0" t="n">
        <v>31.766806482513</v>
      </c>
      <c r="M28" s="0" t="n">
        <v>32.4520895014852</v>
      </c>
      <c r="N28" s="0" t="n">
        <v>32.4450025016726</v>
      </c>
      <c r="O28" s="0" t="n">
        <v>33.6980212698352</v>
      </c>
      <c r="P28" s="0" t="n">
        <v>32.0567433994787</v>
      </c>
      <c r="Q28" s="0" t="n">
        <v>33.230365344686</v>
      </c>
      <c r="R28" s="0" t="n">
        <v>32.2883997186681</v>
      </c>
      <c r="S28" s="0" t="n">
        <v>33.5219559762397</v>
      </c>
      <c r="T28" s="0" t="n">
        <v>33.5923344051575</v>
      </c>
      <c r="U28" s="0" t="n">
        <v>39.5588669809535</v>
      </c>
      <c r="V28" s="0" t="n">
        <v>32.6349399013277</v>
      </c>
      <c r="W28" s="0" t="n">
        <v>36.6613134123997</v>
      </c>
      <c r="X28" s="0" t="n">
        <v>32.441481534071</v>
      </c>
      <c r="Y28" s="0" t="n">
        <v>34.2021409469903</v>
      </c>
      <c r="Z28" s="0" t="n">
        <v>38.5333961830496</v>
      </c>
      <c r="AA28" s="0" t="n">
        <v>40.3400622392882</v>
      </c>
      <c r="AB28" s="0" t="n">
        <v>37.9760220463424</v>
      </c>
      <c r="AC28" s="0" t="n">
        <v>39.6082691695094</v>
      </c>
      <c r="AD28" s="0" t="n">
        <v>39.1859592052961</v>
      </c>
      <c r="AE28" s="0" t="n">
        <v>39.2933350797109</v>
      </c>
      <c r="AF28" s="0" t="n">
        <v>38.2269659330234</v>
      </c>
      <c r="AG28" s="0" t="n">
        <v>39.268029665171</v>
      </c>
      <c r="AH28" s="0" t="n">
        <v>37.8965125429068</v>
      </c>
      <c r="AI28" s="0" t="n">
        <v>38.8561648814188</v>
      </c>
      <c r="AJ28" s="0" t="n">
        <v>37.9915902751945</v>
      </c>
      <c r="AK28" s="0" t="n">
        <v>38.1063159863035</v>
      </c>
      <c r="AL28" s="0" t="n">
        <v>39.307380191234</v>
      </c>
      <c r="AM28" s="0" t="n">
        <v>41.6635380895164</v>
      </c>
      <c r="AN28" s="0" t="n">
        <v>39.1573716184712</v>
      </c>
      <c r="AO28" s="0" t="n">
        <v>40.6349922537618</v>
      </c>
      <c r="AP28" s="0" t="n">
        <v>39.7327011212803</v>
      </c>
      <c r="AQ28" s="0" t="n">
        <v>40.0157294409204</v>
      </c>
      <c r="AR28" s="0" t="n">
        <v>39.2298183519309</v>
      </c>
      <c r="AS28" s="0" t="n">
        <v>42.2847692284358</v>
      </c>
      <c r="AT28" s="0" t="n">
        <v>39.0655127005095</v>
      </c>
      <c r="AU28" s="0" t="n">
        <v>40.7825364973285</v>
      </c>
      <c r="AV28" s="0" t="n">
        <v>39.1475897725774</v>
      </c>
      <c r="AW28" s="0" t="n">
        <v>40.7276331051094</v>
      </c>
      <c r="AX28" s="0" t="n">
        <v>42.7636452228357</v>
      </c>
      <c r="AY28" s="0" t="n">
        <v>44.0623269942445</v>
      </c>
      <c r="AZ28" s="0" t="n">
        <v>42.5129501943094</v>
      </c>
      <c r="BA28" s="0" t="n">
        <v>43.4228514566777</v>
      </c>
      <c r="BB28" s="0" t="n">
        <v>43.2672084507979</v>
      </c>
      <c r="BC28" s="0" t="n">
        <v>42.9354493102966</v>
      </c>
    </row>
    <row r="29" customFormat="false" ht="12.75" hidden="false" customHeight="false" outlineLevel="0" collapsed="false">
      <c r="A29" s="9" t="s">
        <v>39</v>
      </c>
      <c r="B29" s="0" t="n">
        <v>21.1201141285116</v>
      </c>
      <c r="C29" s="0" t="n">
        <v>22.0948307676187</v>
      </c>
      <c r="D29" s="0" t="n">
        <v>20.6614725388833</v>
      </c>
      <c r="E29" s="0" t="n">
        <v>22.44512933436</v>
      </c>
      <c r="F29" s="0" t="n">
        <v>21.8275681289596</v>
      </c>
      <c r="G29" s="0" t="n">
        <v>21.3090813954904</v>
      </c>
      <c r="H29" s="0" t="n">
        <v>32.1041674666466</v>
      </c>
      <c r="I29" s="0" t="n">
        <v>35.0172268306163</v>
      </c>
      <c r="J29" s="0" t="n">
        <v>31.6343158633136</v>
      </c>
      <c r="K29" s="0" t="n">
        <v>33.8329329830676</v>
      </c>
      <c r="L29" s="0" t="n">
        <v>33.2977713450042</v>
      </c>
      <c r="M29" s="0" t="n">
        <v>33.9190277500287</v>
      </c>
      <c r="N29" s="0" t="n">
        <v>33.5718234802247</v>
      </c>
      <c r="O29" s="0" t="n">
        <v>34.8090535304436</v>
      </c>
      <c r="P29" s="0" t="n">
        <v>33.1008420650827</v>
      </c>
      <c r="Q29" s="0" t="n">
        <v>34.4494186981893</v>
      </c>
      <c r="R29" s="0" t="n">
        <v>33.3129518564755</v>
      </c>
      <c r="S29" s="0" t="n">
        <v>34.6408484375095</v>
      </c>
      <c r="T29" s="0" t="n">
        <v>34.3996230258716</v>
      </c>
      <c r="U29" s="0" t="n">
        <v>40.5257908023952</v>
      </c>
      <c r="V29" s="0" t="n">
        <v>33.3343126771473</v>
      </c>
      <c r="W29" s="0" t="n">
        <v>37.6684323256472</v>
      </c>
      <c r="X29" s="0" t="n">
        <v>33.0488932152822</v>
      </c>
      <c r="Y29" s="0" t="n">
        <v>35.0308514392264</v>
      </c>
      <c r="Z29" s="0" t="n">
        <v>39.3579509419197</v>
      </c>
      <c r="AA29" s="0" t="n">
        <v>41.213521587922</v>
      </c>
      <c r="AB29" s="0" t="n">
        <v>38.7032309853514</v>
      </c>
      <c r="AC29" s="0" t="n">
        <v>40.3949785536356</v>
      </c>
      <c r="AD29" s="0" t="n">
        <v>39.8673887894125</v>
      </c>
      <c r="AE29" s="0" t="n">
        <v>40.1435627672703</v>
      </c>
      <c r="AF29" s="0" t="n">
        <v>39.0265955021623</v>
      </c>
      <c r="AG29" s="0" t="n">
        <v>40.0838634096702</v>
      </c>
      <c r="AH29" s="0" t="n">
        <v>38.6071870204191</v>
      </c>
      <c r="AI29" s="0" t="n">
        <v>39.7154149577123</v>
      </c>
      <c r="AJ29" s="0" t="n">
        <v>38.6647328714989</v>
      </c>
      <c r="AK29" s="0" t="n">
        <v>38.9093262592799</v>
      </c>
      <c r="AL29" s="0" t="n">
        <v>40.2183501496766</v>
      </c>
      <c r="AM29" s="0" t="n">
        <v>42.5821163038835</v>
      </c>
      <c r="AN29" s="0" t="n">
        <v>39.982379967936</v>
      </c>
      <c r="AO29" s="0" t="n">
        <v>41.6606652081423</v>
      </c>
      <c r="AP29" s="0" t="n">
        <v>40.5775416449642</v>
      </c>
      <c r="AQ29" s="0" t="n">
        <v>40.9344131203827</v>
      </c>
      <c r="AR29" s="0" t="n">
        <v>40.1311168995804</v>
      </c>
      <c r="AS29" s="0" t="n">
        <v>43.2405250767348</v>
      </c>
      <c r="AT29" s="0" t="n">
        <v>39.8803760448056</v>
      </c>
      <c r="AU29" s="0" t="n">
        <v>41.9118189754875</v>
      </c>
      <c r="AV29" s="0" t="n">
        <v>39.9342272209187</v>
      </c>
      <c r="AW29" s="0" t="n">
        <v>41.6608594476739</v>
      </c>
      <c r="AX29" s="0" t="n">
        <v>43.632819576269</v>
      </c>
      <c r="AY29" s="0" t="n">
        <v>44.9324717123842</v>
      </c>
      <c r="AZ29" s="0" t="n">
        <v>43.2961248983657</v>
      </c>
      <c r="BA29" s="0" t="n">
        <v>44.3652403728076</v>
      </c>
      <c r="BB29" s="0" t="n">
        <v>44.1365196169878</v>
      </c>
      <c r="BC29" s="0" t="n">
        <v>43.8102121835003</v>
      </c>
    </row>
    <row r="30" customFormat="false" ht="12.75" hidden="false" customHeight="false" outlineLevel="0" collapsed="false">
      <c r="A30" s="9" t="s">
        <v>40</v>
      </c>
      <c r="B30" s="0" t="n">
        <v>22.4978846958753</v>
      </c>
      <c r="C30" s="0" t="n">
        <v>23.4037224783548</v>
      </c>
      <c r="D30" s="0" t="n">
        <v>21.9443121417714</v>
      </c>
      <c r="E30" s="0" t="n">
        <v>23.8053606096085</v>
      </c>
      <c r="F30" s="0" t="n">
        <v>23.3327015203912</v>
      </c>
      <c r="G30" s="0" t="n">
        <v>22.6835773905148</v>
      </c>
      <c r="H30" s="0" t="n">
        <v>33.1341681449451</v>
      </c>
      <c r="I30" s="0" t="n">
        <v>36.128278597941</v>
      </c>
      <c r="J30" s="0" t="n">
        <v>32.5603963947205</v>
      </c>
      <c r="K30" s="0" t="n">
        <v>35.0123453635732</v>
      </c>
      <c r="L30" s="0" t="n">
        <v>34.3816241237544</v>
      </c>
      <c r="M30" s="0" t="n">
        <v>34.9971936364037</v>
      </c>
      <c r="N30" s="0" t="n">
        <v>34.3084198919739</v>
      </c>
      <c r="O30" s="0" t="n">
        <v>35.5344399691543</v>
      </c>
      <c r="P30" s="0" t="n">
        <v>33.7427095210537</v>
      </c>
      <c r="Q30" s="0" t="n">
        <v>35.1587172052662</v>
      </c>
      <c r="R30" s="0" t="n">
        <v>33.9041742830479</v>
      </c>
      <c r="S30" s="0" t="n">
        <v>35.3661320069104</v>
      </c>
      <c r="T30" s="0" t="n">
        <v>34.8820231400121</v>
      </c>
      <c r="U30" s="0" t="n">
        <v>41.1610372008169</v>
      </c>
      <c r="V30" s="0" t="n">
        <v>33.6986513909239</v>
      </c>
      <c r="W30" s="0" t="n">
        <v>38.4015833347342</v>
      </c>
      <c r="X30" s="0" t="n">
        <v>33.3424116667774</v>
      </c>
      <c r="Y30" s="0" t="n">
        <v>35.5267250423781</v>
      </c>
      <c r="Z30" s="0" t="n">
        <v>39.8787046651394</v>
      </c>
      <c r="AA30" s="0" t="n">
        <v>41.8209980233688</v>
      </c>
      <c r="AB30" s="0" t="n">
        <v>39.1067167358124</v>
      </c>
      <c r="AC30" s="0" t="n">
        <v>41.1871710558512</v>
      </c>
      <c r="AD30" s="0" t="n">
        <v>40.552502437487</v>
      </c>
      <c r="AE30" s="0" t="n">
        <v>40.6983421877802</v>
      </c>
      <c r="AF30" s="0" t="n">
        <v>39.4721359017037</v>
      </c>
      <c r="AG30" s="0" t="n">
        <v>40.6301297853042</v>
      </c>
      <c r="AH30" s="0" t="n">
        <v>38.9368244977263</v>
      </c>
      <c r="AI30" s="0" t="n">
        <v>40.4176104720099</v>
      </c>
      <c r="AJ30" s="0" t="n">
        <v>39.0724875657065</v>
      </c>
      <c r="AK30" s="0" t="n">
        <v>39.3400778654263</v>
      </c>
      <c r="AL30" s="0" t="n">
        <v>40.7566612600064</v>
      </c>
      <c r="AM30" s="0" t="n">
        <v>43.1403310048111</v>
      </c>
      <c r="AN30" s="0" t="n">
        <v>40.4235699946638</v>
      </c>
      <c r="AO30" s="0" t="n">
        <v>42.182284563326</v>
      </c>
      <c r="AP30" s="0" t="n">
        <v>40.9851314630455</v>
      </c>
      <c r="AQ30" s="0" t="n">
        <v>41.4767934185088</v>
      </c>
      <c r="AR30" s="0" t="n">
        <v>40.6208520816871</v>
      </c>
      <c r="AS30" s="0" t="n">
        <v>43.7840420895503</v>
      </c>
      <c r="AT30" s="0" t="n">
        <v>40.2726012217814</v>
      </c>
      <c r="AU30" s="0" t="n">
        <v>42.5596558793288</v>
      </c>
      <c r="AV30" s="0" t="n">
        <v>40.3037793858117</v>
      </c>
      <c r="AW30" s="0" t="n">
        <v>42.1749242555298</v>
      </c>
      <c r="AX30" s="0" t="n">
        <v>44.0858891629724</v>
      </c>
      <c r="AY30" s="0" t="n">
        <v>45.4862639749816</v>
      </c>
      <c r="AZ30" s="0" t="n">
        <v>43.6432287717407</v>
      </c>
      <c r="BA30" s="0" t="n">
        <v>45.1266383397802</v>
      </c>
      <c r="BB30" s="0" t="n">
        <v>44.8895883678513</v>
      </c>
      <c r="BC30" s="0" t="n">
        <v>44.2737519928746</v>
      </c>
    </row>
    <row r="31" customFormat="false" ht="12.75" hidden="false" customHeight="false" outlineLevel="0" collapsed="false">
      <c r="A31" s="9" t="s">
        <v>41</v>
      </c>
      <c r="B31" s="0" t="n">
        <v>23.5951320971581</v>
      </c>
      <c r="C31" s="0" t="n">
        <v>24.5155237811754</v>
      </c>
      <c r="D31" s="0" t="n">
        <v>22.9330286821365</v>
      </c>
      <c r="E31" s="0" t="n">
        <v>24.966028775867</v>
      </c>
      <c r="F31" s="0" t="n">
        <v>24.4284184266533</v>
      </c>
      <c r="G31" s="0" t="n">
        <v>23.7774479928848</v>
      </c>
      <c r="H31" s="0" t="n">
        <v>33.9444538224909</v>
      </c>
      <c r="I31" s="0" t="n">
        <v>36.9965566359507</v>
      </c>
      <c r="J31" s="0" t="n">
        <v>33.2642518743313</v>
      </c>
      <c r="K31" s="0" t="n">
        <v>35.9321563533966</v>
      </c>
      <c r="L31" s="0" t="n">
        <v>35.2288786682526</v>
      </c>
      <c r="M31" s="0" t="n">
        <v>35.8348094048562</v>
      </c>
      <c r="N31" s="0" t="n">
        <v>34.9213289055494</v>
      </c>
      <c r="O31" s="0" t="n">
        <v>36.1526141464013</v>
      </c>
      <c r="P31" s="0" t="n">
        <v>34.253079573434</v>
      </c>
      <c r="Q31" s="0" t="n">
        <v>35.9456324816041</v>
      </c>
      <c r="R31" s="0" t="n">
        <v>34.4828592787131</v>
      </c>
      <c r="S31" s="0" t="n">
        <v>35.9750892313038</v>
      </c>
      <c r="T31" s="0" t="n">
        <v>35.1955012995774</v>
      </c>
      <c r="U31" s="0" t="n">
        <v>41.6429250377873</v>
      </c>
      <c r="V31" s="0" t="n">
        <v>33.8874426650985</v>
      </c>
      <c r="W31" s="0" t="n">
        <v>38.7579067397374</v>
      </c>
      <c r="X31" s="0" t="n">
        <v>33.4751955499175</v>
      </c>
      <c r="Y31" s="0" t="n">
        <v>35.8486115713322</v>
      </c>
      <c r="Z31" s="0" t="n">
        <v>40.2325868595579</v>
      </c>
      <c r="AA31" s="0" t="n">
        <v>42.1930077675965</v>
      </c>
      <c r="AB31" s="0" t="n">
        <v>39.3548863195394</v>
      </c>
      <c r="AC31" s="0" t="n">
        <v>41.6619936898027</v>
      </c>
      <c r="AD31" s="0" t="n">
        <v>40.951644536225</v>
      </c>
      <c r="AE31" s="0" t="n">
        <v>41.0512929404944</v>
      </c>
      <c r="AF31" s="0" t="n">
        <v>39.8303456279069</v>
      </c>
      <c r="AG31" s="0" t="n">
        <v>41.0096131082331</v>
      </c>
      <c r="AH31" s="0" t="n">
        <v>39.1895658445932</v>
      </c>
      <c r="AI31" s="0" t="n">
        <v>40.7049233656436</v>
      </c>
      <c r="AJ31" s="0" t="n">
        <v>39.2789210478114</v>
      </c>
      <c r="AK31" s="0" t="n">
        <v>39.6871242764721</v>
      </c>
      <c r="AL31" s="0" t="n">
        <v>41.0744429095132</v>
      </c>
      <c r="AM31" s="0" t="n">
        <v>43.5199723169956</v>
      </c>
      <c r="AN31" s="0" t="n">
        <v>40.6394833475424</v>
      </c>
      <c r="AO31" s="0" t="n">
        <v>42.7472296301924</v>
      </c>
      <c r="AP31" s="0" t="n">
        <v>41.3508571482769</v>
      </c>
      <c r="AQ31" s="0" t="n">
        <v>41.804395348263</v>
      </c>
      <c r="AR31" s="0" t="n">
        <v>41.0105531879966</v>
      </c>
      <c r="AS31" s="0" t="n">
        <v>44.2700342126181</v>
      </c>
      <c r="AT31" s="0" t="n">
        <v>40.5599044925217</v>
      </c>
      <c r="AU31" s="0" t="n">
        <v>43.0404091315275</v>
      </c>
      <c r="AV31" s="0" t="n">
        <v>40.5749633887073</v>
      </c>
      <c r="AW31" s="0" t="n">
        <v>42.6029873176443</v>
      </c>
      <c r="AX31" s="0" t="n">
        <v>44.5545814625486</v>
      </c>
      <c r="AY31" s="0" t="n">
        <v>45.8205074180153</v>
      </c>
      <c r="AZ31" s="0" t="n">
        <v>44.0224213587966</v>
      </c>
      <c r="BA31" s="0" t="n">
        <v>45.4588046749028</v>
      </c>
      <c r="BB31" s="0" t="n">
        <v>45.1521806580636</v>
      </c>
      <c r="BC31" s="0" t="n">
        <v>44.7176459188212</v>
      </c>
    </row>
    <row r="32" customFormat="false" ht="12.75" hidden="false" customHeight="false" outlineLevel="0" collapsed="false">
      <c r="A32" s="9" t="s">
        <v>42</v>
      </c>
      <c r="B32" s="0" t="n">
        <v>24.5416056642174</v>
      </c>
      <c r="C32" s="0" t="n">
        <v>25.3924810330029</v>
      </c>
      <c r="D32" s="0" t="n">
        <v>23.7994136002954</v>
      </c>
      <c r="E32" s="0" t="n">
        <v>25.8939633564205</v>
      </c>
      <c r="F32" s="0" t="n">
        <v>25.4397694878326</v>
      </c>
      <c r="G32" s="0" t="n">
        <v>24.7165748227729</v>
      </c>
      <c r="H32" s="0" t="n">
        <v>34.5343465372299</v>
      </c>
      <c r="I32" s="0" t="n">
        <v>37.6428167197793</v>
      </c>
      <c r="J32" s="0" t="n">
        <v>33.7671062545523</v>
      </c>
      <c r="K32" s="0" t="n">
        <v>36.6176384929113</v>
      </c>
      <c r="L32" s="0" t="n">
        <v>35.8592803215629</v>
      </c>
      <c r="M32" s="0" t="n">
        <v>36.4536283941338</v>
      </c>
      <c r="N32" s="0" t="n">
        <v>35.3428307365428</v>
      </c>
      <c r="O32" s="0" t="n">
        <v>36.4844960708357</v>
      </c>
      <c r="P32" s="0" t="n">
        <v>34.6104717729029</v>
      </c>
      <c r="Q32" s="0" t="n">
        <v>36.4564657362911</v>
      </c>
      <c r="R32" s="0" t="n">
        <v>34.8666400837183</v>
      </c>
      <c r="S32" s="0" t="n">
        <v>36.3147145918159</v>
      </c>
      <c r="T32" s="0" t="n">
        <v>35.5291392238156</v>
      </c>
      <c r="U32" s="0" t="n">
        <v>41.9473740226044</v>
      </c>
      <c r="V32" s="0" t="n">
        <v>34.1428818621469</v>
      </c>
      <c r="W32" s="0" t="n">
        <v>39.268815477764</v>
      </c>
      <c r="X32" s="0" t="n">
        <v>33.6930671610153</v>
      </c>
      <c r="Y32" s="0" t="n">
        <v>36.1735107358188</v>
      </c>
      <c r="Z32" s="0" t="n">
        <v>40.4758450744611</v>
      </c>
      <c r="AA32" s="0" t="n">
        <v>42.4342775311783</v>
      </c>
      <c r="AB32" s="0" t="n">
        <v>39.5163875239026</v>
      </c>
      <c r="AC32" s="0" t="n">
        <v>41.9130480031688</v>
      </c>
      <c r="AD32" s="0" t="n">
        <v>41.1515068497256</v>
      </c>
      <c r="AE32" s="0" t="n">
        <v>41.2879076681958</v>
      </c>
      <c r="AF32" s="0" t="n">
        <v>40.0935188654649</v>
      </c>
      <c r="AG32" s="0" t="n">
        <v>41.2629282631669</v>
      </c>
      <c r="AH32" s="0" t="n">
        <v>39.3723677977807</v>
      </c>
      <c r="AI32" s="0" t="n">
        <v>41.2303455190996</v>
      </c>
      <c r="AJ32" s="0" t="n">
        <v>39.5637123637541</v>
      </c>
      <c r="AK32" s="0" t="n">
        <v>39.9457467091704</v>
      </c>
      <c r="AL32" s="0" t="n">
        <v>41.2914658134241</v>
      </c>
      <c r="AM32" s="0" t="n">
        <v>43.7632954269801</v>
      </c>
      <c r="AN32" s="0" t="n">
        <v>40.7741171242441</v>
      </c>
      <c r="AO32" s="0" t="n">
        <v>42.9592086108431</v>
      </c>
      <c r="AP32" s="0" t="n">
        <v>41.4867828766585</v>
      </c>
      <c r="AQ32" s="0" t="n">
        <v>42.0233512149635</v>
      </c>
      <c r="AR32" s="0" t="n">
        <v>41.2812610001947</v>
      </c>
      <c r="AS32" s="0" t="n">
        <v>44.559452121863</v>
      </c>
      <c r="AT32" s="0" t="n">
        <v>40.7482111072598</v>
      </c>
      <c r="AU32" s="0" t="n">
        <v>43.4398296729187</v>
      </c>
      <c r="AV32" s="0" t="n">
        <v>40.7669871109947</v>
      </c>
      <c r="AW32" s="0" t="n">
        <v>42.8769631731928</v>
      </c>
      <c r="AX32" s="0" t="n">
        <v>44.8091372571236</v>
      </c>
      <c r="AY32" s="0" t="n">
        <v>46.0829340793671</v>
      </c>
      <c r="AZ32" s="0" t="n">
        <v>44.1940542492992</v>
      </c>
      <c r="BA32" s="0" t="n">
        <v>45.8186949863376</v>
      </c>
      <c r="BB32" s="0" t="n">
        <v>45.5001829126178</v>
      </c>
      <c r="BC32" s="0" t="n">
        <v>44.9673384799761</v>
      </c>
    </row>
    <row r="33" customFormat="false" ht="12.75" hidden="false" customHeight="false" outlineLevel="0" collapsed="false">
      <c r="A33" s="9" t="s">
        <v>43</v>
      </c>
      <c r="B33" s="0" t="n">
        <v>25.4022095001269</v>
      </c>
      <c r="C33" s="0" t="n">
        <v>26.1580753132944</v>
      </c>
      <c r="D33" s="0" t="n">
        <v>24.6037506158093</v>
      </c>
      <c r="E33" s="0" t="n">
        <v>26.7084144787935</v>
      </c>
      <c r="F33" s="0" t="n">
        <v>26.2988680093694</v>
      </c>
      <c r="G33" s="0" t="n">
        <v>25.5681768582231</v>
      </c>
      <c r="H33" s="0" t="n">
        <v>34.9789477932741</v>
      </c>
      <c r="I33" s="0" t="n">
        <v>38.1812719607433</v>
      </c>
      <c r="J33" s="0" t="n">
        <v>34.1425013396982</v>
      </c>
      <c r="K33" s="0" t="n">
        <v>37.0278141791286</v>
      </c>
      <c r="L33" s="0" t="n">
        <v>36.2334181857985</v>
      </c>
      <c r="M33" s="0" t="n">
        <v>36.950601549723</v>
      </c>
      <c r="N33" s="0" t="n">
        <v>35.5922645641585</v>
      </c>
      <c r="O33" s="0" t="n">
        <v>36.7099230836081</v>
      </c>
      <c r="P33" s="0" t="n">
        <v>34.8035708499608</v>
      </c>
      <c r="Q33" s="0" t="n">
        <v>36.7055490124366</v>
      </c>
      <c r="R33" s="0" t="n">
        <v>35.0517489729635</v>
      </c>
      <c r="S33" s="0" t="n">
        <v>36.5382899495563</v>
      </c>
      <c r="T33" s="0" t="n">
        <v>35.6307339718705</v>
      </c>
      <c r="U33" s="0" t="n">
        <v>42.0517992451166</v>
      </c>
      <c r="V33" s="0" t="n">
        <v>34.182899944636</v>
      </c>
      <c r="W33" s="0" t="n">
        <v>39.3853085677145</v>
      </c>
      <c r="X33" s="0" t="n">
        <v>33.7012427715463</v>
      </c>
      <c r="Y33" s="0" t="n">
        <v>36.2699028267528</v>
      </c>
      <c r="Z33" s="0" t="n">
        <v>40.5252065487991</v>
      </c>
      <c r="AA33" s="0" t="n">
        <v>42.5057832756717</v>
      </c>
      <c r="AB33" s="0" t="n">
        <v>39.499385714251</v>
      </c>
      <c r="AC33" s="0" t="n">
        <v>42.0998376028374</v>
      </c>
      <c r="AD33" s="0" t="n">
        <v>41.2910577606829</v>
      </c>
      <c r="AE33" s="0" t="n">
        <v>41.3409315075721</v>
      </c>
      <c r="AF33" s="0" t="n">
        <v>40.1306444676323</v>
      </c>
      <c r="AG33" s="0" t="n">
        <v>41.2349724708091</v>
      </c>
      <c r="AH33" s="0" t="n">
        <v>39.3605240337742</v>
      </c>
      <c r="AI33" s="0" t="n">
        <v>41.1315385531344</v>
      </c>
      <c r="AJ33" s="0" t="n">
        <v>39.480235301752</v>
      </c>
      <c r="AK33" s="0" t="n">
        <v>39.9857793815378</v>
      </c>
      <c r="AL33" s="0" t="n">
        <v>41.4210786928326</v>
      </c>
      <c r="AM33" s="0" t="n">
        <v>43.8407456518195</v>
      </c>
      <c r="AN33" s="0" t="n">
        <v>40.8428752188015</v>
      </c>
      <c r="AO33" s="0" t="n">
        <v>43.1157299136465</v>
      </c>
      <c r="AP33" s="0" t="n">
        <v>41.574389496318</v>
      </c>
      <c r="AQ33" s="0" t="n">
        <v>42.1320976505283</v>
      </c>
      <c r="AR33" s="0" t="n">
        <v>41.4295544194837</v>
      </c>
      <c r="AS33" s="0" t="n">
        <v>44.6359338860656</v>
      </c>
      <c r="AT33" s="0" t="n">
        <v>40.8360063145976</v>
      </c>
      <c r="AU33" s="0" t="n">
        <v>43.5360602221524</v>
      </c>
      <c r="AV33" s="0" t="n">
        <v>40.8225408185642</v>
      </c>
      <c r="AW33" s="0" t="n">
        <v>42.984882192957</v>
      </c>
      <c r="AX33" s="0" t="n">
        <v>44.8471170110856</v>
      </c>
      <c r="AY33" s="0" t="n">
        <v>46.1839605511483</v>
      </c>
      <c r="AZ33" s="0" t="n">
        <v>44.165231987927</v>
      </c>
      <c r="BA33" s="0" t="n">
        <v>46.1000443897835</v>
      </c>
      <c r="BB33" s="0" t="n">
        <v>45.8026472479742</v>
      </c>
      <c r="BC33" s="0" t="n">
        <v>45.0075130141167</v>
      </c>
    </row>
    <row r="34" customFormat="false" ht="12.75" hidden="false" customHeight="false" outlineLevel="0" collapsed="false">
      <c r="A34" s="9" t="s">
        <v>44</v>
      </c>
      <c r="B34" s="0" t="n">
        <v>26.0408801367906</v>
      </c>
      <c r="C34" s="0" t="n">
        <v>26.8102634709503</v>
      </c>
      <c r="D34" s="0" t="n">
        <v>25.1900132780792</v>
      </c>
      <c r="E34" s="0" t="n">
        <v>27.4105742985659</v>
      </c>
      <c r="F34" s="0" t="n">
        <v>26.9873406586392</v>
      </c>
      <c r="G34" s="0" t="n">
        <v>26.2097116737553</v>
      </c>
      <c r="H34" s="0" t="n">
        <v>35.2573646606225</v>
      </c>
      <c r="I34" s="0" t="n">
        <v>38.4999373805777</v>
      </c>
      <c r="J34" s="0" t="n">
        <v>34.3720137874038</v>
      </c>
      <c r="K34" s="0" t="n">
        <v>37.4064569942711</v>
      </c>
      <c r="L34" s="0" t="n">
        <v>36.5809521852446</v>
      </c>
      <c r="M34" s="0" t="n">
        <v>37.2517320725572</v>
      </c>
      <c r="N34" s="0" t="n">
        <v>35.8550080456444</v>
      </c>
      <c r="O34" s="0" t="n">
        <v>36.9126703308466</v>
      </c>
      <c r="P34" s="0" t="n">
        <v>35.0329743363525</v>
      </c>
      <c r="Q34" s="0" t="n">
        <v>36.9570896034588</v>
      </c>
      <c r="R34" s="0" t="n">
        <v>35.2682616869624</v>
      </c>
      <c r="S34" s="0" t="n">
        <v>36.7480206038969</v>
      </c>
      <c r="T34" s="0" t="n">
        <v>35.6849487641791</v>
      </c>
      <c r="U34" s="0" t="n">
        <v>42.1803809036259</v>
      </c>
      <c r="V34" s="0" t="n">
        <v>34.1813994400239</v>
      </c>
      <c r="W34" s="0" t="n">
        <v>39.5727887272335</v>
      </c>
      <c r="X34" s="0" t="n">
        <v>33.6823272763553</v>
      </c>
      <c r="Y34" s="0" t="n">
        <v>36.329450696465</v>
      </c>
      <c r="Z34" s="0" t="n">
        <v>40.6177210602384</v>
      </c>
      <c r="AA34" s="0" t="n">
        <v>42.6134866185101</v>
      </c>
      <c r="AB34" s="0" t="n">
        <v>39.5428842157347</v>
      </c>
      <c r="AC34" s="0" t="n">
        <v>42.1584529180685</v>
      </c>
      <c r="AD34" s="0" t="n">
        <v>41.3254491801957</v>
      </c>
      <c r="AE34" s="0" t="n">
        <v>41.4376225283768</v>
      </c>
      <c r="AF34" s="0" t="n">
        <v>40.2460120706062</v>
      </c>
      <c r="AG34" s="0" t="n">
        <v>41.3534626947046</v>
      </c>
      <c r="AH34" s="0" t="n">
        <v>39.4298401908772</v>
      </c>
      <c r="AI34" s="0" t="n">
        <v>41.344325334763</v>
      </c>
      <c r="AJ34" s="0" t="n">
        <v>39.5880401949098</v>
      </c>
      <c r="AK34" s="0" t="n">
        <v>40.0986462696101</v>
      </c>
      <c r="AL34" s="0" t="n">
        <v>41.5210715302845</v>
      </c>
      <c r="AM34" s="0" t="n">
        <v>43.9529536065525</v>
      </c>
      <c r="AN34" s="0" t="n">
        <v>40.8973251051207</v>
      </c>
      <c r="AO34" s="0" t="n">
        <v>43.2794217347844</v>
      </c>
      <c r="AP34" s="0" t="n">
        <v>41.6716218053003</v>
      </c>
      <c r="AQ34" s="0" t="n">
        <v>42.2335942631949</v>
      </c>
      <c r="AR34" s="0" t="n">
        <v>41.4808824377153</v>
      </c>
      <c r="AS34" s="0" t="n">
        <v>44.8071373543838</v>
      </c>
      <c r="AT34" s="0" t="n">
        <v>40.8407200423896</v>
      </c>
      <c r="AU34" s="0" t="n">
        <v>43.581854147021</v>
      </c>
      <c r="AV34" s="0" t="n">
        <v>40.8135676296153</v>
      </c>
      <c r="AW34" s="0" t="n">
        <v>43.0923523494631</v>
      </c>
      <c r="AX34" s="0" t="n">
        <v>44.8931676638601</v>
      </c>
      <c r="AY34" s="0" t="n">
        <v>46.2500558398504</v>
      </c>
      <c r="AZ34" s="0" t="n">
        <v>44.1640320322903</v>
      </c>
      <c r="BA34" s="0" t="n">
        <v>46.0809059852407</v>
      </c>
      <c r="BB34" s="0" t="n">
        <v>45.7570521719988</v>
      </c>
      <c r="BC34" s="0" t="n">
        <v>45.0539074417605</v>
      </c>
    </row>
    <row r="35" customFormat="false" ht="12.75" hidden="false" customHeight="false" outlineLevel="0" collapsed="false">
      <c r="A35" s="9" t="s">
        <v>45</v>
      </c>
      <c r="B35" s="0" t="n">
        <v>26.5688137476101</v>
      </c>
      <c r="C35" s="0" t="n">
        <v>27.3291722655775</v>
      </c>
      <c r="D35" s="0" t="n">
        <v>25.6792614946003</v>
      </c>
      <c r="E35" s="0" t="n">
        <v>27.9792008881994</v>
      </c>
      <c r="F35" s="0" t="n">
        <v>27.6127768878745</v>
      </c>
      <c r="G35" s="0" t="n">
        <v>26.737898018011</v>
      </c>
      <c r="H35" s="0" t="n">
        <v>35.4067839589607</v>
      </c>
      <c r="I35" s="0" t="n">
        <v>38.6928394956154</v>
      </c>
      <c r="J35" s="0" t="n">
        <v>34.4835109200229</v>
      </c>
      <c r="K35" s="0" t="n">
        <v>37.5783443577352</v>
      </c>
      <c r="L35" s="0" t="n">
        <v>36.7383697750979</v>
      </c>
      <c r="M35" s="0" t="n">
        <v>37.4250084693826</v>
      </c>
      <c r="N35" s="0" t="n">
        <v>35.9916129403505</v>
      </c>
      <c r="O35" s="0" t="n">
        <v>36.9830596802578</v>
      </c>
      <c r="P35" s="0" t="n">
        <v>35.1487547769268</v>
      </c>
      <c r="Q35" s="0" t="n">
        <v>37.0899241858346</v>
      </c>
      <c r="R35" s="0" t="n">
        <v>35.3807380252708</v>
      </c>
      <c r="S35" s="0" t="n">
        <v>36.825484401146</v>
      </c>
      <c r="T35" s="0" t="n">
        <v>35.6996911392556</v>
      </c>
      <c r="U35" s="0" t="n">
        <v>42.2240120599178</v>
      </c>
      <c r="V35" s="0" t="n">
        <v>34.1579534076671</v>
      </c>
      <c r="W35" s="0" t="n">
        <v>39.6410193761737</v>
      </c>
      <c r="X35" s="0" t="n">
        <v>33.6504250994261</v>
      </c>
      <c r="Y35" s="0" t="n">
        <v>36.3441313904319</v>
      </c>
      <c r="Z35" s="0" t="n">
        <v>40.6458927361714</v>
      </c>
      <c r="AA35" s="0" t="n">
        <v>42.6580630012175</v>
      </c>
      <c r="AB35" s="0" t="n">
        <v>39.5330142574137</v>
      </c>
      <c r="AC35" s="0" t="n">
        <v>42.1892697974689</v>
      </c>
      <c r="AD35" s="0" t="n">
        <v>41.342373949734</v>
      </c>
      <c r="AE35" s="0" t="n">
        <v>41.4696226378776</v>
      </c>
      <c r="AF35" s="0" t="n">
        <v>40.2674649659874</v>
      </c>
      <c r="AG35" s="0" t="n">
        <v>41.3900374583313</v>
      </c>
      <c r="AH35" s="0" t="n">
        <v>39.4142477395752</v>
      </c>
      <c r="AI35" s="0" t="n">
        <v>41.4119619947616</v>
      </c>
      <c r="AJ35" s="0" t="n">
        <v>39.5969770701073</v>
      </c>
      <c r="AK35" s="0" t="n">
        <v>40.1152007315373</v>
      </c>
      <c r="AL35" s="0" t="n">
        <v>41.5257027087182</v>
      </c>
      <c r="AM35" s="0" t="n">
        <v>43.9344986544204</v>
      </c>
      <c r="AN35" s="0" t="n">
        <v>40.8678964636129</v>
      </c>
      <c r="AO35" s="0" t="n">
        <v>43.3172874596244</v>
      </c>
      <c r="AP35" s="0" t="n">
        <v>41.6715841117859</v>
      </c>
      <c r="AQ35" s="0" t="n">
        <v>42.2284697503135</v>
      </c>
      <c r="AR35" s="0" t="n">
        <v>41.5575936229008</v>
      </c>
      <c r="AS35" s="0" t="n">
        <v>44.8418382955683</v>
      </c>
      <c r="AT35" s="0" t="n">
        <v>40.8836272554548</v>
      </c>
      <c r="AU35" s="0" t="n">
        <v>43.667647836959</v>
      </c>
      <c r="AV35" s="0" t="n">
        <v>40.8551756639796</v>
      </c>
      <c r="AW35" s="0" t="n">
        <v>43.1457049222727</v>
      </c>
      <c r="AX35" s="0" t="n">
        <v>44.9799126753885</v>
      </c>
      <c r="AY35" s="0" t="n">
        <v>46.2678813171886</v>
      </c>
      <c r="AZ35" s="0" t="n">
        <v>44.2227089548537</v>
      </c>
      <c r="BA35" s="0" t="n">
        <v>46.2918139542374</v>
      </c>
      <c r="BB35" s="0" t="n">
        <v>45.9838214867051</v>
      </c>
      <c r="BC35" s="0" t="n">
        <v>45.1293083665052</v>
      </c>
    </row>
    <row r="36" customFormat="false" ht="12.75" hidden="false" customHeight="false" outlineLevel="0" collapsed="false">
      <c r="A36" s="9" t="s">
        <v>46</v>
      </c>
      <c r="B36" s="0" t="n">
        <v>27.0115811720571</v>
      </c>
      <c r="C36" s="0" t="n">
        <v>27.7607193306255</v>
      </c>
      <c r="D36" s="0" t="n">
        <v>26.094532947295</v>
      </c>
      <c r="E36" s="0" t="n">
        <v>28.4621865067371</v>
      </c>
      <c r="F36" s="0" t="n">
        <v>28.0064361563121</v>
      </c>
      <c r="G36" s="0" t="n">
        <v>27.178602829999</v>
      </c>
      <c r="H36" s="0" t="n">
        <v>35.4812579788118</v>
      </c>
      <c r="I36" s="0" t="n">
        <v>38.8523858128164</v>
      </c>
      <c r="J36" s="0" t="n">
        <v>34.5274584790619</v>
      </c>
      <c r="K36" s="0" t="n">
        <v>37.8370225578655</v>
      </c>
      <c r="L36" s="0" t="n">
        <v>36.9754634201561</v>
      </c>
      <c r="M36" s="0" t="n">
        <v>37.546834089679</v>
      </c>
      <c r="N36" s="0" t="n">
        <v>36.0834854331377</v>
      </c>
      <c r="O36" s="0" t="n">
        <v>36.9850201131216</v>
      </c>
      <c r="P36" s="0" t="n">
        <v>35.235541333773</v>
      </c>
      <c r="Q36" s="0" t="n">
        <v>37.0957049310649</v>
      </c>
      <c r="R36" s="0" t="n">
        <v>35.4193117836928</v>
      </c>
      <c r="S36" s="0" t="n">
        <v>36.8359623279566</v>
      </c>
      <c r="T36" s="0" t="n">
        <v>35.7091009141844</v>
      </c>
      <c r="U36" s="0" t="n">
        <v>42.1638079774213</v>
      </c>
      <c r="V36" s="0" t="n">
        <v>34.1537008996208</v>
      </c>
      <c r="W36" s="0" t="n">
        <v>39.5533827139702</v>
      </c>
      <c r="X36" s="0" t="n">
        <v>33.633315686071</v>
      </c>
      <c r="Y36" s="0" t="n">
        <v>36.3414927779168</v>
      </c>
      <c r="Z36" s="0" t="n">
        <v>40.6553082554862</v>
      </c>
      <c r="AA36" s="0" t="n">
        <v>42.5940181576129</v>
      </c>
      <c r="AB36" s="0" t="n">
        <v>39.5363456597054</v>
      </c>
      <c r="AC36" s="0" t="n">
        <v>42.2733743832423</v>
      </c>
      <c r="AD36" s="0" t="n">
        <v>41.4110341191055</v>
      </c>
      <c r="AE36" s="0" t="n">
        <v>41.4435992666319</v>
      </c>
      <c r="AF36" s="0" t="n">
        <v>40.2946017024041</v>
      </c>
      <c r="AG36" s="0" t="n">
        <v>41.4016517591108</v>
      </c>
      <c r="AH36" s="0" t="n">
        <v>39.4210411633857</v>
      </c>
      <c r="AI36" s="0" t="n">
        <v>41.4799716258949</v>
      </c>
      <c r="AJ36" s="0" t="n">
        <v>39.6198371844718</v>
      </c>
      <c r="AK36" s="0" t="n">
        <v>40.1392469445114</v>
      </c>
      <c r="AL36" s="0" t="n">
        <v>41.5777781537993</v>
      </c>
      <c r="AM36" s="0" t="n">
        <v>43.9361624241835</v>
      </c>
      <c r="AN36" s="0" t="n">
        <v>40.8970353204164</v>
      </c>
      <c r="AO36" s="0" t="n">
        <v>43.3427376181902</v>
      </c>
      <c r="AP36" s="0" t="n">
        <v>41.6882139156085</v>
      </c>
      <c r="AQ36" s="0" t="n">
        <v>42.2605883298025</v>
      </c>
      <c r="AR36" s="0" t="n">
        <v>41.5292920947251</v>
      </c>
      <c r="AS36" s="0" t="n">
        <v>44.8828779240721</v>
      </c>
      <c r="AT36" s="0" t="n">
        <v>40.8314038733712</v>
      </c>
      <c r="AU36" s="0" t="n">
        <v>43.9058373172864</v>
      </c>
      <c r="AV36" s="0" t="n">
        <v>40.8603294719282</v>
      </c>
      <c r="AW36" s="0" t="n">
        <v>43.1459998193892</v>
      </c>
      <c r="AX36" s="0" t="n">
        <v>45.0164167950675</v>
      </c>
      <c r="AY36" s="0" t="n">
        <v>46.2474676568051</v>
      </c>
      <c r="AZ36" s="0" t="n">
        <v>44.2410254486142</v>
      </c>
      <c r="BA36" s="0" t="n">
        <v>46.2344524281231</v>
      </c>
      <c r="BB36" s="0" t="n">
        <v>45.9026830470817</v>
      </c>
      <c r="BC36" s="0" t="n">
        <v>45.1537866159658</v>
      </c>
    </row>
    <row r="37" customFormat="false" ht="12.75" hidden="false" customHeight="false" outlineLevel="0" collapsed="false">
      <c r="A37" s="9" t="s">
        <v>47</v>
      </c>
      <c r="B37" s="0" t="n">
        <v>27.3829039146416</v>
      </c>
      <c r="C37" s="0" t="n">
        <v>28.0736000143784</v>
      </c>
      <c r="D37" s="0" t="n">
        <v>26.455488169277</v>
      </c>
      <c r="E37" s="0" t="n">
        <v>28.8242784822664</v>
      </c>
      <c r="F37" s="0" t="n">
        <v>28.3415997949354</v>
      </c>
      <c r="G37" s="0" t="n">
        <v>27.5490203690924</v>
      </c>
      <c r="H37" s="0" t="n">
        <v>35.618853651949</v>
      </c>
      <c r="I37" s="0" t="n">
        <v>38.9311803600408</v>
      </c>
      <c r="J37" s="0" t="n">
        <v>34.6587883180339</v>
      </c>
      <c r="K37" s="0" t="n">
        <v>37.8790144171065</v>
      </c>
      <c r="L37" s="0" t="n">
        <v>37.0226213264621</v>
      </c>
      <c r="M37" s="0" t="n">
        <v>37.6479354380957</v>
      </c>
      <c r="N37" s="0" t="n">
        <v>36.1315528899165</v>
      </c>
      <c r="O37" s="0" t="n">
        <v>37.0114923385273</v>
      </c>
      <c r="P37" s="0" t="n">
        <v>35.2766829268472</v>
      </c>
      <c r="Q37" s="0" t="n">
        <v>37.1590767333785</v>
      </c>
      <c r="R37" s="0" t="n">
        <v>35.4713258754981</v>
      </c>
      <c r="S37" s="0" t="n">
        <v>36.8654576773224</v>
      </c>
      <c r="T37" s="0" t="n">
        <v>35.6854095187857</v>
      </c>
      <c r="U37" s="0" t="n">
        <v>42.2349122765036</v>
      </c>
      <c r="V37" s="0" t="n">
        <v>34.1056534810872</v>
      </c>
      <c r="W37" s="0" t="n">
        <v>39.5913757955818</v>
      </c>
      <c r="X37" s="0" t="n">
        <v>33.5883906196079</v>
      </c>
      <c r="Y37" s="0" t="n">
        <v>36.3270281704023</v>
      </c>
      <c r="Z37" s="0" t="n">
        <v>40.5749588550983</v>
      </c>
      <c r="AA37" s="0" t="n">
        <v>42.6774442186021</v>
      </c>
      <c r="AB37" s="0" t="n">
        <v>39.4064196184571</v>
      </c>
      <c r="AC37" s="0" t="n">
        <v>42.1816461473367</v>
      </c>
      <c r="AD37" s="0" t="n">
        <v>41.3173256774011</v>
      </c>
      <c r="AE37" s="0" t="n">
        <v>41.4306602701731</v>
      </c>
      <c r="AF37" s="0" t="n">
        <v>40.3693675582431</v>
      </c>
      <c r="AG37" s="0" t="n">
        <v>41.3295845547445</v>
      </c>
      <c r="AH37" s="0" t="n">
        <v>39.5120804626698</v>
      </c>
      <c r="AI37" s="0" t="n">
        <v>41.3903358196185</v>
      </c>
      <c r="AJ37" s="0" t="n">
        <v>39.6335811867145</v>
      </c>
      <c r="AK37" s="0" t="n">
        <v>40.2327019588353</v>
      </c>
      <c r="AL37" s="0" t="n">
        <v>41.5708705671052</v>
      </c>
      <c r="AM37" s="0" t="n">
        <v>43.9773228975138</v>
      </c>
      <c r="AN37" s="0" t="n">
        <v>40.8785317504073</v>
      </c>
      <c r="AO37" s="0" t="n">
        <v>43.3959180413187</v>
      </c>
      <c r="AP37" s="0" t="n">
        <v>41.7135076742686</v>
      </c>
      <c r="AQ37" s="0" t="n">
        <v>42.2676086614503</v>
      </c>
      <c r="AR37" s="0" t="n">
        <v>41.5461504573174</v>
      </c>
      <c r="AS37" s="0" t="n">
        <v>44.8417317676004</v>
      </c>
      <c r="AT37" s="0" t="n">
        <v>40.8375279491977</v>
      </c>
      <c r="AU37" s="0" t="n">
        <v>43.8497077242815</v>
      </c>
      <c r="AV37" s="0" t="n">
        <v>40.8524130237047</v>
      </c>
      <c r="AW37" s="0" t="n">
        <v>43.1344316413849</v>
      </c>
      <c r="AX37" s="0" t="n">
        <v>44.9762975972522</v>
      </c>
      <c r="AY37" s="0" t="n">
        <v>46.2290776457867</v>
      </c>
      <c r="AZ37" s="0" t="n">
        <v>44.1876805945752</v>
      </c>
      <c r="BA37" s="0" t="n">
        <v>46.2206642017681</v>
      </c>
      <c r="BB37" s="0" t="n">
        <v>45.8964125246061</v>
      </c>
      <c r="BC37" s="0" t="n">
        <v>45.1160687610686</v>
      </c>
    </row>
    <row r="38" customFormat="false" ht="12.75" hidden="false" customHeight="false" outlineLevel="0" collapsed="false">
      <c r="A38" s="9" t="s">
        <v>48</v>
      </c>
      <c r="B38" s="0" t="n">
        <v>27.6497909180512</v>
      </c>
      <c r="C38" s="0" t="n">
        <v>28.3274382406326</v>
      </c>
      <c r="D38" s="0" t="n">
        <v>26.7080571230374</v>
      </c>
      <c r="E38" s="0" t="n">
        <v>29.1288994788871</v>
      </c>
      <c r="F38" s="0" t="n">
        <v>28.616523450015</v>
      </c>
      <c r="G38" s="0" t="n">
        <v>27.8150846994594</v>
      </c>
      <c r="H38" s="0" t="n">
        <v>35.5605202553483</v>
      </c>
      <c r="I38" s="0" t="n">
        <v>38.9531416238017</v>
      </c>
      <c r="J38" s="0" t="n">
        <v>34.5833147689022</v>
      </c>
      <c r="K38" s="0" t="n">
        <v>37.8439673589061</v>
      </c>
      <c r="L38" s="0" t="n">
        <v>36.9871571183694</v>
      </c>
      <c r="M38" s="0" t="n">
        <v>37.6353911934387</v>
      </c>
      <c r="N38" s="0" t="n">
        <v>36.1631119130706</v>
      </c>
      <c r="O38" s="0" t="n">
        <v>36.9826192315345</v>
      </c>
      <c r="P38" s="0" t="n">
        <v>35.3101761749864</v>
      </c>
      <c r="Q38" s="0" t="n">
        <v>37.2203936887744</v>
      </c>
      <c r="R38" s="0" t="n">
        <v>35.5195597747924</v>
      </c>
      <c r="S38" s="0" t="n">
        <v>36.8420225602509</v>
      </c>
      <c r="T38" s="0" t="n">
        <v>35.652341278446</v>
      </c>
      <c r="U38" s="0" t="n">
        <v>42.2356159549731</v>
      </c>
      <c r="V38" s="0" t="n">
        <v>34.0576512973637</v>
      </c>
      <c r="W38" s="0" t="n">
        <v>39.4964325798034</v>
      </c>
      <c r="X38" s="0" t="n">
        <v>33.5406485604402</v>
      </c>
      <c r="Y38" s="0" t="n">
        <v>36.2936251566597</v>
      </c>
      <c r="Z38" s="0" t="n">
        <v>40.5562353401277</v>
      </c>
      <c r="AA38" s="0" t="n">
        <v>42.5571729951663</v>
      </c>
      <c r="AB38" s="0" t="n">
        <v>39.4011561338013</v>
      </c>
      <c r="AC38" s="0" t="n">
        <v>42.2359711019319</v>
      </c>
      <c r="AD38" s="0" t="n">
        <v>41.3695513504778</v>
      </c>
      <c r="AE38" s="0" t="n">
        <v>41.3662776886385</v>
      </c>
      <c r="AF38" s="0" t="n">
        <v>40.2499385704403</v>
      </c>
      <c r="AG38" s="0" t="n">
        <v>41.3581478386593</v>
      </c>
      <c r="AH38" s="0" t="n">
        <v>39.3545910145257</v>
      </c>
      <c r="AI38" s="0" t="n">
        <v>41.5203429572752</v>
      </c>
      <c r="AJ38" s="0" t="n">
        <v>39.6015339025311</v>
      </c>
      <c r="AK38" s="0" t="n">
        <v>40.0904792118808</v>
      </c>
      <c r="AL38" s="0" t="n">
        <v>41.524178899589</v>
      </c>
      <c r="AM38" s="0" t="n">
        <v>43.8989862900677</v>
      </c>
      <c r="AN38" s="0" t="n">
        <v>40.8217622070976</v>
      </c>
      <c r="AO38" s="0" t="n">
        <v>43.2704041631784</v>
      </c>
      <c r="AP38" s="0" t="n">
        <v>41.6168916448735</v>
      </c>
      <c r="AQ38" s="0" t="n">
        <v>42.2078765674102</v>
      </c>
      <c r="AR38" s="0" t="n">
        <v>41.5274549309792</v>
      </c>
      <c r="AS38" s="0" t="n">
        <v>44.8685030675348</v>
      </c>
      <c r="AT38" s="0" t="n">
        <v>40.8081174775973</v>
      </c>
      <c r="AU38" s="0" t="n">
        <v>43.8530718328118</v>
      </c>
      <c r="AV38" s="0" t="n">
        <v>40.8323491919363</v>
      </c>
      <c r="AW38" s="0" t="n">
        <v>43.1341162400632</v>
      </c>
      <c r="AX38" s="0" t="n">
        <v>44.9814062320024</v>
      </c>
      <c r="AY38" s="0" t="n">
        <v>46.2204893928809</v>
      </c>
      <c r="AZ38" s="0" t="n">
        <v>44.1837300527586</v>
      </c>
      <c r="BA38" s="0" t="n">
        <v>46.1940188885875</v>
      </c>
      <c r="BB38" s="0" t="n">
        <v>45.8674306951771</v>
      </c>
      <c r="BC38" s="0" t="n">
        <v>45.115799422886</v>
      </c>
    </row>
    <row r="39" customFormat="false" ht="12.75" hidden="false" customHeight="false" outlineLevel="0" collapsed="false">
      <c r="A39" s="9" t="s">
        <v>49</v>
      </c>
      <c r="B39" s="0" t="n">
        <v>27.7750428862797</v>
      </c>
      <c r="C39" s="0" t="n">
        <v>28.4819176159208</v>
      </c>
      <c r="D39" s="0" t="n">
        <v>26.8251116935445</v>
      </c>
      <c r="E39" s="0" t="n">
        <v>29.3335240073118</v>
      </c>
      <c r="F39" s="0" t="n">
        <v>28.7948262490728</v>
      </c>
      <c r="G39" s="0" t="n">
        <v>27.9453753647852</v>
      </c>
      <c r="H39" s="0" t="n">
        <v>35.6060129911398</v>
      </c>
      <c r="I39" s="0" t="n">
        <v>38.9348035999674</v>
      </c>
      <c r="J39" s="0" t="n">
        <v>34.6347241780338</v>
      </c>
      <c r="K39" s="0" t="n">
        <v>37.9441561265379</v>
      </c>
      <c r="L39" s="0" t="n">
        <v>37.0809646614912</v>
      </c>
      <c r="M39" s="0" t="n">
        <v>37.6403838751088</v>
      </c>
      <c r="N39" s="0" t="n">
        <v>36.1128550721181</v>
      </c>
      <c r="O39" s="0" t="n">
        <v>36.9542099031389</v>
      </c>
      <c r="P39" s="0" t="n">
        <v>35.2559664063998</v>
      </c>
      <c r="Q39" s="0" t="n">
        <v>37.226827512081</v>
      </c>
      <c r="R39" s="0" t="n">
        <v>35.4899353559874</v>
      </c>
      <c r="S39" s="0" t="n">
        <v>36.8091554091435</v>
      </c>
      <c r="T39" s="0" t="n">
        <v>35.6381211463743</v>
      </c>
      <c r="U39" s="0" t="n">
        <v>42.1485490114448</v>
      </c>
      <c r="V39" s="0" t="n">
        <v>34.0539341542915</v>
      </c>
      <c r="W39" s="0" t="n">
        <v>39.5388240053617</v>
      </c>
      <c r="X39" s="0" t="n">
        <v>33.5345438086451</v>
      </c>
      <c r="Y39" s="0" t="n">
        <v>36.2709749688917</v>
      </c>
      <c r="Z39" s="0" t="n">
        <v>40.5040467335904</v>
      </c>
      <c r="AA39" s="0" t="n">
        <v>42.4834874812138</v>
      </c>
      <c r="AB39" s="0" t="n">
        <v>39.3544554007446</v>
      </c>
      <c r="AC39" s="0" t="n">
        <v>42.0562671352963</v>
      </c>
      <c r="AD39" s="0" t="n">
        <v>41.1945396411755</v>
      </c>
      <c r="AE39" s="0" t="n">
        <v>41.3040578196844</v>
      </c>
      <c r="AF39" s="0" t="n">
        <v>40.1399241766556</v>
      </c>
      <c r="AG39" s="0" t="n">
        <v>41.2632094659687</v>
      </c>
      <c r="AH39" s="0" t="n">
        <v>39.2422089935079</v>
      </c>
      <c r="AI39" s="0" t="n">
        <v>41.3752720352455</v>
      </c>
      <c r="AJ39" s="0" t="n">
        <v>39.4712704219931</v>
      </c>
      <c r="AK39" s="0" t="n">
        <v>39.9773698596129</v>
      </c>
      <c r="AL39" s="0" t="n">
        <v>41.5696372623273</v>
      </c>
      <c r="AM39" s="0" t="n">
        <v>43.9146191546223</v>
      </c>
      <c r="AN39" s="0" t="n">
        <v>40.8678727252397</v>
      </c>
      <c r="AO39" s="0" t="n">
        <v>43.3211937694431</v>
      </c>
      <c r="AP39" s="0" t="n">
        <v>41.6620177695779</v>
      </c>
      <c r="AQ39" s="0" t="n">
        <v>42.2433895966413</v>
      </c>
      <c r="AR39" s="0" t="n">
        <v>41.4973750722024</v>
      </c>
      <c r="AS39" s="0" t="n">
        <v>44.83944065113</v>
      </c>
      <c r="AT39" s="0" t="n">
        <v>40.7784903316441</v>
      </c>
      <c r="AU39" s="0" t="n">
        <v>43.816015340533</v>
      </c>
      <c r="AV39" s="0" t="n">
        <v>40.7971782352135</v>
      </c>
      <c r="AW39" s="0" t="n">
        <v>43.1033798623754</v>
      </c>
      <c r="AX39" s="0" t="n">
        <v>45.006378255087</v>
      </c>
      <c r="AY39" s="0" t="n">
        <v>46.1111865212956</v>
      </c>
      <c r="AZ39" s="0" t="n">
        <v>44.2211242030692</v>
      </c>
      <c r="BA39" s="0" t="n">
        <v>46.1884633916769</v>
      </c>
      <c r="BB39" s="0" t="n">
        <v>45.8504017620448</v>
      </c>
      <c r="BC39" s="0" t="n">
        <v>45.1232634132799</v>
      </c>
    </row>
    <row r="40" customFormat="false" ht="12.75" hidden="false" customHeight="false" outlineLevel="0" collapsed="false">
      <c r="A40" s="9" t="s">
        <v>50</v>
      </c>
      <c r="B40" s="0" t="n">
        <v>27.908952765646</v>
      </c>
      <c r="C40" s="0" t="n">
        <v>28.62412280691</v>
      </c>
      <c r="D40" s="0" t="n">
        <v>26.9543609456826</v>
      </c>
      <c r="E40" s="0" t="n">
        <v>29.5249831491485</v>
      </c>
      <c r="F40" s="0" t="n">
        <v>28.9061319421363</v>
      </c>
      <c r="G40" s="0" t="n">
        <v>28.0844414033109</v>
      </c>
      <c r="H40" s="0" t="n">
        <v>35.5390573312243</v>
      </c>
      <c r="I40" s="0" t="n">
        <v>38.9348676022844</v>
      </c>
      <c r="J40" s="0" t="n">
        <v>34.5637531012043</v>
      </c>
      <c r="K40" s="0" t="n">
        <v>37.8912372392902</v>
      </c>
      <c r="L40" s="0" t="n">
        <v>37.0345111271136</v>
      </c>
      <c r="M40" s="0" t="n">
        <v>37.6153451939397</v>
      </c>
      <c r="N40" s="0" t="n">
        <v>36.1100170584716</v>
      </c>
      <c r="O40" s="0" t="n">
        <v>36.9973069368671</v>
      </c>
      <c r="P40" s="0" t="n">
        <v>35.2455561739842</v>
      </c>
      <c r="Q40" s="0" t="n">
        <v>37.149785817715</v>
      </c>
      <c r="R40" s="0" t="n">
        <v>35.455738517252</v>
      </c>
      <c r="S40" s="0" t="n">
        <v>36.8459013167959</v>
      </c>
      <c r="T40" s="0" t="n">
        <v>35.6283036552225</v>
      </c>
      <c r="U40" s="0" t="n">
        <v>42.2276889930032</v>
      </c>
      <c r="V40" s="0" t="n">
        <v>34.0335668727773</v>
      </c>
      <c r="W40" s="0" t="n">
        <v>39.6268459014417</v>
      </c>
      <c r="X40" s="0" t="n">
        <v>33.5249430970128</v>
      </c>
      <c r="Y40" s="0" t="n">
        <v>36.2706484807023</v>
      </c>
      <c r="Z40" s="0" t="n">
        <v>40.5152997566917</v>
      </c>
      <c r="AA40" s="0" t="n">
        <v>42.5416932236446</v>
      </c>
      <c r="AB40" s="0" t="n">
        <v>39.3564433965743</v>
      </c>
      <c r="AC40" s="0" t="n">
        <v>42.2280085626633</v>
      </c>
      <c r="AD40" s="0" t="n">
        <v>41.3628414741516</v>
      </c>
      <c r="AE40" s="0" t="n">
        <v>41.3353090576914</v>
      </c>
      <c r="AF40" s="0" t="n">
        <v>40.2186236109011</v>
      </c>
      <c r="AG40" s="0" t="n">
        <v>41.2951004206215</v>
      </c>
      <c r="AH40" s="0" t="n">
        <v>39.3314066595066</v>
      </c>
      <c r="AI40" s="0" t="n">
        <v>41.4674714033353</v>
      </c>
      <c r="AJ40" s="0" t="n">
        <v>39.5691757287427</v>
      </c>
      <c r="AK40" s="0" t="n">
        <v>40.0627073955073</v>
      </c>
      <c r="AL40" s="0" t="n">
        <v>41.4837925443171</v>
      </c>
      <c r="AM40" s="0" t="n">
        <v>43.9496737352662</v>
      </c>
      <c r="AN40" s="0" t="n">
        <v>40.7829703639605</v>
      </c>
      <c r="AO40" s="0" t="n">
        <v>43.3238545172782</v>
      </c>
      <c r="AP40" s="0" t="n">
        <v>41.637465403939</v>
      </c>
      <c r="AQ40" s="0" t="n">
        <v>42.1937957942463</v>
      </c>
      <c r="AR40" s="0" t="n">
        <v>41.5498823725797</v>
      </c>
      <c r="AS40" s="0" t="n">
        <v>44.8708104664494</v>
      </c>
      <c r="AT40" s="0" t="n">
        <v>40.8329115150253</v>
      </c>
      <c r="AU40" s="0" t="n">
        <v>43.7190271709607</v>
      </c>
      <c r="AV40" s="0" t="n">
        <v>40.8237419727487</v>
      </c>
      <c r="AW40" s="0" t="n">
        <v>43.1462196671696</v>
      </c>
      <c r="AX40" s="0" t="n">
        <v>44.9763182155686</v>
      </c>
      <c r="AY40" s="0" t="n">
        <v>46.1585767493573</v>
      </c>
      <c r="AZ40" s="0" t="n">
        <v>44.1858770616684</v>
      </c>
      <c r="BA40" s="0" t="n">
        <v>46.0891737992624</v>
      </c>
      <c r="BB40" s="0" t="n">
        <v>45.7471054778633</v>
      </c>
      <c r="BC40" s="0" t="n">
        <v>45.1032401892453</v>
      </c>
    </row>
    <row r="41" customFormat="false" ht="12.75" hidden="false" customHeight="false" outlineLevel="0" collapsed="false">
      <c r="A41" s="9" t="s">
        <v>51</v>
      </c>
      <c r="B41" s="0" t="n">
        <v>27.9580485936186</v>
      </c>
      <c r="C41" s="0" t="n">
        <v>28.6932216796762</v>
      </c>
      <c r="D41" s="0" t="n">
        <v>26.99199214377</v>
      </c>
      <c r="E41" s="0" t="n">
        <v>29.6444450674685</v>
      </c>
      <c r="F41" s="0" t="n">
        <v>28.9451378268859</v>
      </c>
      <c r="G41" s="0" t="n">
        <v>28.1338090765591</v>
      </c>
      <c r="H41" s="0" t="n">
        <v>35.5221303266693</v>
      </c>
      <c r="I41" s="0" t="n">
        <v>38.9163136762717</v>
      </c>
      <c r="J41" s="0" t="n">
        <v>34.5431520882168</v>
      </c>
      <c r="K41" s="0" t="n">
        <v>37.8261774320174</v>
      </c>
      <c r="L41" s="0" t="n">
        <v>36.9700141523953</v>
      </c>
      <c r="M41" s="0" t="n">
        <v>37.5922182108237</v>
      </c>
      <c r="N41" s="0" t="n">
        <v>36.103376365112</v>
      </c>
      <c r="O41" s="0" t="n">
        <v>37.0063642314072</v>
      </c>
      <c r="P41" s="0" t="n">
        <v>35.2319298841489</v>
      </c>
      <c r="Q41" s="0" t="n">
        <v>37.0992724811402</v>
      </c>
      <c r="R41" s="0" t="n">
        <v>35.42306075136</v>
      </c>
      <c r="S41" s="0" t="n">
        <v>36.8473854116437</v>
      </c>
      <c r="T41" s="0" t="n">
        <v>35.5888276481373</v>
      </c>
      <c r="U41" s="0" t="n">
        <v>42.1759869462247</v>
      </c>
      <c r="V41" s="0" t="n">
        <v>33.9919629632123</v>
      </c>
      <c r="W41" s="0" t="n">
        <v>39.5082890797827</v>
      </c>
      <c r="X41" s="0" t="n">
        <v>33.4791823457894</v>
      </c>
      <c r="Y41" s="0" t="n">
        <v>36.2247537419023</v>
      </c>
      <c r="Z41" s="0" t="n">
        <v>40.5335624873376</v>
      </c>
      <c r="AA41" s="0" t="n">
        <v>42.4445314669308</v>
      </c>
      <c r="AB41" s="0" t="n">
        <v>39.3978762934643</v>
      </c>
      <c r="AC41" s="0" t="n">
        <v>42.0759836464505</v>
      </c>
      <c r="AD41" s="0" t="n">
        <v>41.2214098949514</v>
      </c>
      <c r="AE41" s="0" t="n">
        <v>41.3006925785162</v>
      </c>
      <c r="AF41" s="0" t="n">
        <v>40.1605528526353</v>
      </c>
      <c r="AG41" s="0" t="n">
        <v>41.2321486698259</v>
      </c>
      <c r="AH41" s="0" t="n">
        <v>39.2704391426469</v>
      </c>
      <c r="AI41" s="0" t="n">
        <v>41.2821965719858</v>
      </c>
      <c r="AJ41" s="0" t="n">
        <v>39.4529317566718</v>
      </c>
      <c r="AK41" s="0" t="n">
        <v>40.0000690212867</v>
      </c>
      <c r="AL41" s="0" t="n">
        <v>41.5000217210048</v>
      </c>
      <c r="AM41" s="0" t="n">
        <v>43.9073468357437</v>
      </c>
      <c r="AN41" s="0" t="n">
        <v>40.7957589318322</v>
      </c>
      <c r="AO41" s="0" t="n">
        <v>43.3469094517078</v>
      </c>
      <c r="AP41" s="0" t="n">
        <v>41.6546823692881</v>
      </c>
      <c r="AQ41" s="0" t="n">
        <v>42.1875617783717</v>
      </c>
      <c r="AR41" s="0" t="n">
        <v>41.5013435064056</v>
      </c>
      <c r="AS41" s="0" t="n">
        <v>44.8507544503431</v>
      </c>
      <c r="AT41" s="0" t="n">
        <v>40.7802866101254</v>
      </c>
      <c r="AU41" s="0" t="n">
        <v>43.7068738447439</v>
      </c>
      <c r="AV41" s="0" t="n">
        <v>40.7787676785819</v>
      </c>
      <c r="AW41" s="0" t="n">
        <v>43.1063218383951</v>
      </c>
      <c r="AX41" s="0" t="n">
        <v>44.9327702007096</v>
      </c>
      <c r="AY41" s="0" t="n">
        <v>46.1524014315872</v>
      </c>
      <c r="AZ41" s="0" t="n">
        <v>44.1351872915827</v>
      </c>
      <c r="BA41" s="0" t="n">
        <v>46.1083082560549</v>
      </c>
      <c r="BB41" s="0" t="n">
        <v>45.7769157483016</v>
      </c>
      <c r="BC41" s="0" t="n">
        <v>45.0590478261197</v>
      </c>
    </row>
    <row r="42" customFormat="false" ht="12.75" hidden="false" customHeight="false" outlineLevel="0" collapsed="false">
      <c r="A42" s="9" t="s">
        <v>52</v>
      </c>
      <c r="B42" s="0" t="n">
        <v>28.0068755409584</v>
      </c>
      <c r="C42" s="0" t="n">
        <v>28.7294001033149</v>
      </c>
      <c r="D42" s="0" t="n">
        <v>27.0441522178362</v>
      </c>
      <c r="E42" s="0" t="n">
        <v>29.7310182712521</v>
      </c>
      <c r="F42" s="0" t="n">
        <v>28.9940360863565</v>
      </c>
      <c r="G42" s="0" t="n">
        <v>28.1849475659453</v>
      </c>
      <c r="H42" s="0" t="n">
        <v>35.5731087300336</v>
      </c>
      <c r="I42" s="0" t="n">
        <v>38.8880942815184</v>
      </c>
      <c r="J42" s="0" t="n">
        <v>34.608313569782</v>
      </c>
      <c r="K42" s="0" t="n">
        <v>37.8940633725667</v>
      </c>
      <c r="L42" s="0" t="n">
        <v>37.0363632498473</v>
      </c>
      <c r="M42" s="0" t="n">
        <v>37.5937677114646</v>
      </c>
      <c r="N42" s="0" t="n">
        <v>36.0637290630085</v>
      </c>
      <c r="O42" s="0" t="n">
        <v>36.9374587857526</v>
      </c>
      <c r="P42" s="0" t="n">
        <v>35.2056114549369</v>
      </c>
      <c r="Q42" s="0" t="n">
        <v>37.158514463453</v>
      </c>
      <c r="R42" s="0" t="n">
        <v>35.4354154232911</v>
      </c>
      <c r="S42" s="0" t="n">
        <v>36.7823021916147</v>
      </c>
      <c r="T42" s="0" t="n">
        <v>35.5714385114909</v>
      </c>
      <c r="U42" s="0" t="n">
        <v>42.1384869757011</v>
      </c>
      <c r="V42" s="0" t="n">
        <v>33.9847615039622</v>
      </c>
      <c r="W42" s="0" t="n">
        <v>39.4975545552588</v>
      </c>
      <c r="X42" s="0" t="n">
        <v>33.4704782618467</v>
      </c>
      <c r="Y42" s="0" t="n">
        <v>36.2047485392766</v>
      </c>
      <c r="Z42" s="0" t="n">
        <v>40.4080094044666</v>
      </c>
      <c r="AA42" s="0" t="n">
        <v>42.4263117899063</v>
      </c>
      <c r="AB42" s="0" t="n">
        <v>39.2546472875913</v>
      </c>
      <c r="AC42" s="0" t="n">
        <v>42.0744211441538</v>
      </c>
      <c r="AD42" s="0" t="n">
        <v>41.2093947092494</v>
      </c>
      <c r="AE42" s="0" t="n">
        <v>41.2188727249542</v>
      </c>
      <c r="AF42" s="0" t="n">
        <v>40.1413091481974</v>
      </c>
      <c r="AG42" s="0" t="n">
        <v>41.2431286757041</v>
      </c>
      <c r="AH42" s="0" t="n">
        <v>39.2529375876903</v>
      </c>
      <c r="AI42" s="0" t="n">
        <v>41.2459991705225</v>
      </c>
      <c r="AJ42" s="0" t="n">
        <v>39.4259906041575</v>
      </c>
      <c r="AK42" s="0" t="n">
        <v>39.9763213329679</v>
      </c>
      <c r="AL42" s="0" t="n">
        <v>41.5087811741628</v>
      </c>
      <c r="AM42" s="0" t="n">
        <v>43.9350869405505</v>
      </c>
      <c r="AN42" s="0" t="n">
        <v>40.8118134559869</v>
      </c>
      <c r="AO42" s="0" t="n">
        <v>43.4353967191992</v>
      </c>
      <c r="AP42" s="0" t="n">
        <v>41.7131309939099</v>
      </c>
      <c r="AQ42" s="0" t="n">
        <v>42.2013114758133</v>
      </c>
      <c r="AR42" s="0" t="n">
        <v>41.5170908265734</v>
      </c>
      <c r="AS42" s="0" t="n">
        <v>44.7673709554685</v>
      </c>
      <c r="AT42" s="0" t="n">
        <v>40.8043999047255</v>
      </c>
      <c r="AU42" s="0" t="n">
        <v>43.867210359953</v>
      </c>
      <c r="AV42" s="0" t="n">
        <v>40.8332229519947</v>
      </c>
      <c r="AW42" s="0" t="n">
        <v>43.0733010472778</v>
      </c>
      <c r="AX42" s="0" t="n">
        <v>44.9072928919159</v>
      </c>
      <c r="AY42" s="0" t="n">
        <v>46.1222244460356</v>
      </c>
      <c r="AZ42" s="0" t="n">
        <v>44.1175443638692</v>
      </c>
      <c r="BA42" s="0" t="n">
        <v>46.1348826068326</v>
      </c>
      <c r="BB42" s="0" t="n">
        <v>45.8099831996083</v>
      </c>
      <c r="BC42" s="0" t="n">
        <v>45.0323915192791</v>
      </c>
    </row>
    <row r="43" customFormat="false" ht="12.75" hidden="false" customHeight="false" outlineLevel="0" collapsed="false">
      <c r="A43" s="9" t="s">
        <v>53</v>
      </c>
      <c r="B43" s="0" t="n">
        <v>28.0649437767568</v>
      </c>
      <c r="C43" s="0" t="n">
        <v>28.6867029941827</v>
      </c>
      <c r="D43" s="0" t="n">
        <v>27.1059914110181</v>
      </c>
      <c r="E43" s="0" t="n">
        <v>29.7380817872039</v>
      </c>
      <c r="F43" s="0" t="n">
        <v>28.9861798150232</v>
      </c>
      <c r="G43" s="0" t="n">
        <v>28.2229433136851</v>
      </c>
      <c r="H43" s="0" t="n">
        <v>35.5513972312461</v>
      </c>
      <c r="I43" s="0" t="n">
        <v>38.8953073373535</v>
      </c>
      <c r="J43" s="0" t="n">
        <v>34.5823526350945</v>
      </c>
      <c r="K43" s="0" t="n">
        <v>37.805039036278</v>
      </c>
      <c r="L43" s="0" t="n">
        <v>36.9506591573528</v>
      </c>
      <c r="M43" s="0" t="n">
        <v>37.5737805771194</v>
      </c>
      <c r="N43" s="0" t="n">
        <v>36.0585916567171</v>
      </c>
      <c r="O43" s="0" t="n">
        <v>36.9152558656636</v>
      </c>
      <c r="P43" s="0" t="n">
        <v>35.2021451054799</v>
      </c>
      <c r="Q43" s="0" t="n">
        <v>37.1631758456465</v>
      </c>
      <c r="R43" s="0" t="n">
        <v>35.4357551540284</v>
      </c>
      <c r="S43" s="0" t="n">
        <v>36.7465759084849</v>
      </c>
      <c r="T43" s="0" t="n">
        <v>35.5588089834901</v>
      </c>
      <c r="U43" s="0" t="n">
        <v>42.139784917589</v>
      </c>
      <c r="V43" s="0" t="n">
        <v>33.9684344519166</v>
      </c>
      <c r="W43" s="0" t="n">
        <v>39.5338707762098</v>
      </c>
      <c r="X43" s="0" t="n">
        <v>33.4557786428237</v>
      </c>
      <c r="Y43" s="0" t="n">
        <v>36.1774041976326</v>
      </c>
      <c r="Z43" s="0" t="n">
        <v>40.4749022066174</v>
      </c>
      <c r="AA43" s="0" t="n">
        <v>42.4339013510721</v>
      </c>
      <c r="AB43" s="0" t="n">
        <v>39.3336257269888</v>
      </c>
      <c r="AC43" s="0" t="n">
        <v>42.0501208495499</v>
      </c>
      <c r="AD43" s="0" t="n">
        <v>41.1916988769956</v>
      </c>
      <c r="AE43" s="0" t="n">
        <v>41.2451606815823</v>
      </c>
      <c r="AF43" s="0" t="n">
        <v>40.2080399593678</v>
      </c>
      <c r="AG43" s="0" t="n">
        <v>41.2526308196512</v>
      </c>
      <c r="AH43" s="0" t="n">
        <v>39.3286335550733</v>
      </c>
      <c r="AI43" s="0" t="n">
        <v>41.3993993027928</v>
      </c>
      <c r="AJ43" s="0" t="n">
        <v>39.5351283783622</v>
      </c>
      <c r="AK43" s="0" t="n">
        <v>40.034325542227</v>
      </c>
      <c r="AL43" s="0" t="n">
        <v>41.4775893060119</v>
      </c>
      <c r="AM43" s="0" t="n">
        <v>43.857010436218</v>
      </c>
      <c r="AN43" s="0" t="n">
        <v>40.7791418824607</v>
      </c>
      <c r="AO43" s="0" t="n">
        <v>43.3631654642311</v>
      </c>
      <c r="AP43" s="0" t="n">
        <v>41.6565445501378</v>
      </c>
      <c r="AQ43" s="0" t="n">
        <v>42.1401884430517</v>
      </c>
      <c r="AR43" s="0" t="n">
        <v>41.5210231012128</v>
      </c>
      <c r="AS43" s="0" t="n">
        <v>44.784563251955</v>
      </c>
      <c r="AT43" s="0" t="n">
        <v>40.8064271879676</v>
      </c>
      <c r="AU43" s="0" t="n">
        <v>43.733458051969</v>
      </c>
      <c r="AV43" s="0" t="n">
        <v>40.8036182047486</v>
      </c>
      <c r="AW43" s="0" t="n">
        <v>43.0675690412681</v>
      </c>
      <c r="AX43" s="0" t="n">
        <v>44.8854926611139</v>
      </c>
      <c r="AY43" s="0" t="n">
        <v>46.0979432419096</v>
      </c>
      <c r="AZ43" s="0" t="n">
        <v>44.0941872178797</v>
      </c>
      <c r="BA43" s="0" t="n">
        <v>46.0002274739389</v>
      </c>
      <c r="BB43" s="0" t="n">
        <v>45.6554771868667</v>
      </c>
      <c r="BC43" s="0" t="n">
        <v>44.9941825421941</v>
      </c>
    </row>
    <row r="44" customFormat="false" ht="12.75" hidden="false" customHeight="false" outlineLevel="0" collapsed="false">
      <c r="A44" s="9" t="s">
        <v>54</v>
      </c>
      <c r="B44" s="0" t="n">
        <v>27.9818708170419</v>
      </c>
      <c r="C44" s="0" t="n">
        <v>28.6502442556452</v>
      </c>
      <c r="D44" s="0" t="n">
        <v>27.0109647399211</v>
      </c>
      <c r="E44" s="0" t="n">
        <v>29.7503483596726</v>
      </c>
      <c r="F44" s="0" t="n">
        <v>28.9351985729534</v>
      </c>
      <c r="G44" s="0" t="n">
        <v>28.1764275430251</v>
      </c>
      <c r="H44" s="0" t="n">
        <v>35.4897252795574</v>
      </c>
      <c r="I44" s="0" t="n">
        <v>38.8771196995988</v>
      </c>
      <c r="J44" s="0" t="n">
        <v>34.5155716352729</v>
      </c>
      <c r="K44" s="0" t="n">
        <v>37.8156965099329</v>
      </c>
      <c r="L44" s="0" t="n">
        <v>36.9572395497773</v>
      </c>
      <c r="M44" s="0" t="n">
        <v>37.5679243813296</v>
      </c>
      <c r="N44" s="0" t="n">
        <v>36.0853138968498</v>
      </c>
      <c r="O44" s="0" t="n">
        <v>36.9588683287458</v>
      </c>
      <c r="P44" s="0" t="n">
        <v>35.2240604211638</v>
      </c>
      <c r="Q44" s="0" t="n">
        <v>37.0782203789828</v>
      </c>
      <c r="R44" s="0" t="n">
        <v>35.4076246776599</v>
      </c>
      <c r="S44" s="0" t="n">
        <v>36.8166410901516</v>
      </c>
      <c r="T44" s="0" t="n">
        <v>35.5250551782602</v>
      </c>
      <c r="U44" s="0" t="n">
        <v>42.0695426792006</v>
      </c>
      <c r="V44" s="0" t="n">
        <v>33.9383164691195</v>
      </c>
      <c r="W44" s="0" t="n">
        <v>39.3360159757908</v>
      </c>
      <c r="X44" s="0" t="n">
        <v>33.4204751838856</v>
      </c>
      <c r="Y44" s="0" t="n">
        <v>36.1690136222714</v>
      </c>
      <c r="Z44" s="0" t="n">
        <v>40.4378810272237</v>
      </c>
      <c r="AA44" s="0" t="n">
        <v>42.4223935238905</v>
      </c>
      <c r="AB44" s="0" t="n">
        <v>39.2892467985127</v>
      </c>
      <c r="AC44" s="0" t="n">
        <v>42.0690624603934</v>
      </c>
      <c r="AD44" s="0" t="n">
        <v>41.2065912697501</v>
      </c>
      <c r="AE44" s="0" t="n">
        <v>41.2476884761045</v>
      </c>
      <c r="AF44" s="0" t="n">
        <v>40.1086809909274</v>
      </c>
      <c r="AG44" s="0" t="n">
        <v>41.2301846495502</v>
      </c>
      <c r="AH44" s="0" t="n">
        <v>39.2134430029594</v>
      </c>
      <c r="AI44" s="0" t="n">
        <v>41.1944437140387</v>
      </c>
      <c r="AJ44" s="0" t="n">
        <v>39.3813053408594</v>
      </c>
      <c r="AK44" s="0" t="n">
        <v>39.9540576334558</v>
      </c>
      <c r="AL44" s="0" t="n">
        <v>41.4426380941561</v>
      </c>
      <c r="AM44" s="0" t="n">
        <v>43.8095855674802</v>
      </c>
      <c r="AN44" s="0" t="n">
        <v>40.7428766008363</v>
      </c>
      <c r="AO44" s="0" t="n">
        <v>43.1661984262137</v>
      </c>
      <c r="AP44" s="0" t="n">
        <v>41.52313082059</v>
      </c>
      <c r="AQ44" s="0" t="n">
        <v>42.1305685234315</v>
      </c>
      <c r="AR44" s="0" t="n">
        <v>41.4420250986921</v>
      </c>
      <c r="AS44" s="0" t="n">
        <v>44.7710658115799</v>
      </c>
      <c r="AT44" s="0" t="n">
        <v>40.7254079486842</v>
      </c>
      <c r="AU44" s="0" t="n">
        <v>43.7853710840766</v>
      </c>
      <c r="AV44" s="0" t="n">
        <v>40.7535676671937</v>
      </c>
      <c r="AW44" s="0" t="n">
        <v>43.0494031098085</v>
      </c>
      <c r="AX44" s="0" t="n">
        <v>44.8112678779256</v>
      </c>
      <c r="AY44" s="0" t="n">
        <v>45.9847173684098</v>
      </c>
      <c r="AZ44" s="0" t="n">
        <v>44.022042800646</v>
      </c>
      <c r="BA44" s="0" t="n">
        <v>46.0029384672522</v>
      </c>
      <c r="BB44" s="0" t="n">
        <v>45.6715392371223</v>
      </c>
      <c r="BC44" s="0" t="n">
        <v>44.94421603423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2"/>
  <sheetViews>
    <sheetView showFormulas="false" showGridLines="true" showRowColHeaders="true" showZeros="true" rightToLeft="false" tabSelected="false" showOutlineSymbols="true" defaultGridColor="true" view="normal" topLeftCell="AQ1" colorId="64" zoomScale="75" zoomScaleNormal="75" zoomScalePageLayoutView="100" workbookViewId="0">
      <selection pane="topLeft" activeCell="A1" activeCellId="0" sqref="A1:IV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7"/>
  </cols>
  <sheetData>
    <row r="1" customFormat="false" ht="20.25" hidden="false" customHeight="false" outlineLevel="0" collapsed="false">
      <c r="A1" s="1" t="s">
        <v>0</v>
      </c>
      <c r="D1" s="22" t="s">
        <v>75</v>
      </c>
    </row>
    <row r="2" customFormat="false" ht="13.5" hidden="false" customHeight="false" outlineLevel="0" collapsed="false"/>
    <row r="3" customFormat="false" ht="18" hidden="false" customHeight="true" outlineLevel="0" collapsed="false">
      <c r="A3" s="3" t="s">
        <v>76</v>
      </c>
      <c r="B3" s="23" t="n">
        <v>2</v>
      </c>
      <c r="C3" s="24" t="n">
        <v>2</v>
      </c>
      <c r="D3" s="24" t="n">
        <v>2</v>
      </c>
      <c r="E3" s="24" t="n">
        <v>2</v>
      </c>
      <c r="F3" s="24" t="n">
        <v>2</v>
      </c>
      <c r="G3" s="25" t="n">
        <v>2</v>
      </c>
      <c r="H3" s="23" t="n">
        <f aca="false">B3/2</f>
        <v>1</v>
      </c>
      <c r="I3" s="24" t="n">
        <v>1</v>
      </c>
      <c r="J3" s="24" t="n">
        <v>1</v>
      </c>
      <c r="K3" s="24" t="n">
        <v>1</v>
      </c>
      <c r="L3" s="24" t="n">
        <v>1</v>
      </c>
      <c r="M3" s="25" t="n">
        <v>1</v>
      </c>
      <c r="N3" s="23" t="n">
        <v>0.5</v>
      </c>
      <c r="O3" s="24" t="n">
        <v>0.5</v>
      </c>
      <c r="P3" s="24" t="n">
        <v>0.5</v>
      </c>
      <c r="Q3" s="24" t="n">
        <v>0.5</v>
      </c>
      <c r="R3" s="24" t="n">
        <v>0.5</v>
      </c>
      <c r="S3" s="25" t="n">
        <v>0.5</v>
      </c>
      <c r="T3" s="27" t="n">
        <v>0.25</v>
      </c>
      <c r="U3" s="28" t="n">
        <v>0.25</v>
      </c>
      <c r="V3" s="28" t="n">
        <v>0.25</v>
      </c>
      <c r="W3" s="28" t="n">
        <v>0.25</v>
      </c>
      <c r="X3" s="28" t="n">
        <v>0.25</v>
      </c>
      <c r="Y3" s="29" t="n">
        <v>0.25</v>
      </c>
      <c r="Z3" s="23" t="n">
        <v>0.125</v>
      </c>
      <c r="AA3" s="24" t="n">
        <v>0.125</v>
      </c>
      <c r="AB3" s="24" t="n">
        <v>0.125</v>
      </c>
      <c r="AC3" s="24" t="n">
        <v>0.125</v>
      </c>
      <c r="AD3" s="24" t="n">
        <v>0.125</v>
      </c>
      <c r="AE3" s="25" t="n">
        <v>0.125</v>
      </c>
      <c r="AF3" s="23" t="n">
        <f aca="false">AE3/2</f>
        <v>0.0625</v>
      </c>
      <c r="AG3" s="24" t="n">
        <v>0.0625</v>
      </c>
      <c r="AH3" s="24" t="n">
        <v>0.0625</v>
      </c>
      <c r="AI3" s="24" t="n">
        <v>0.0625</v>
      </c>
      <c r="AJ3" s="24" t="n">
        <v>0.0625</v>
      </c>
      <c r="AK3" s="25" t="n">
        <v>0.0625</v>
      </c>
      <c r="AL3" s="23" t="n">
        <v>0.03125</v>
      </c>
      <c r="AM3" s="24" t="n">
        <v>0.03125</v>
      </c>
      <c r="AN3" s="24" t="n">
        <v>0.03125</v>
      </c>
      <c r="AO3" s="24" t="n">
        <v>0.03125</v>
      </c>
      <c r="AP3" s="24" t="n">
        <v>0.03125</v>
      </c>
      <c r="AQ3" s="25" t="n">
        <v>0.03125</v>
      </c>
      <c r="AR3" s="23" t="n">
        <v>0.0156</v>
      </c>
      <c r="AS3" s="24" t="n">
        <v>0.0156</v>
      </c>
      <c r="AT3" s="24" t="n">
        <v>0.0156</v>
      </c>
      <c r="AU3" s="24" t="n">
        <v>0.0156</v>
      </c>
      <c r="AV3" s="24" t="n">
        <v>0.0156</v>
      </c>
      <c r="AW3" s="25" t="n">
        <v>0.0156</v>
      </c>
      <c r="AX3" s="23" t="n">
        <v>0.0078</v>
      </c>
      <c r="AY3" s="24" t="n">
        <v>0.0078</v>
      </c>
      <c r="AZ3" s="24" t="n">
        <v>0.0078</v>
      </c>
      <c r="BA3" s="24" t="n">
        <v>0.0078</v>
      </c>
      <c r="BB3" s="24" t="n">
        <v>0.0078</v>
      </c>
      <c r="BC3" s="25" t="n">
        <v>0.0078</v>
      </c>
    </row>
    <row r="4" customFormat="false" ht="16.5" hidden="false" customHeight="false" outlineLevel="0" collapsed="false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8" t="s">
        <v>8</v>
      </c>
      <c r="H4" s="6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8" t="s">
        <v>8</v>
      </c>
      <c r="N4" s="6" t="s">
        <v>3</v>
      </c>
      <c r="O4" s="7" t="s">
        <v>4</v>
      </c>
      <c r="P4" s="7" t="s">
        <v>5</v>
      </c>
      <c r="Q4" s="7" t="s">
        <v>6</v>
      </c>
      <c r="R4" s="7" t="s">
        <v>7</v>
      </c>
      <c r="S4" s="8" t="s">
        <v>8</v>
      </c>
      <c r="T4" s="30" t="s">
        <v>3</v>
      </c>
      <c r="U4" s="31" t="s">
        <v>4</v>
      </c>
      <c r="V4" s="31" t="s">
        <v>5</v>
      </c>
      <c r="W4" s="31" t="s">
        <v>6</v>
      </c>
      <c r="X4" s="31" t="s">
        <v>7</v>
      </c>
      <c r="Y4" s="32" t="s">
        <v>8</v>
      </c>
      <c r="Z4" s="6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8" t="s">
        <v>8</v>
      </c>
      <c r="AF4" s="6" t="s">
        <v>3</v>
      </c>
      <c r="AG4" s="7" t="s">
        <v>4</v>
      </c>
      <c r="AH4" s="7" t="s">
        <v>5</v>
      </c>
      <c r="AI4" s="7" t="s">
        <v>6</v>
      </c>
      <c r="AJ4" s="7" t="s">
        <v>7</v>
      </c>
      <c r="AK4" s="8" t="s">
        <v>8</v>
      </c>
      <c r="AL4" s="6" t="s">
        <v>3</v>
      </c>
      <c r="AM4" s="7" t="s">
        <v>4</v>
      </c>
      <c r="AN4" s="7" t="s">
        <v>5</v>
      </c>
      <c r="AO4" s="7" t="s">
        <v>6</v>
      </c>
      <c r="AP4" s="7" t="s">
        <v>7</v>
      </c>
      <c r="AQ4" s="8" t="s">
        <v>8</v>
      </c>
      <c r="AR4" s="6" t="s">
        <v>3</v>
      </c>
      <c r="AS4" s="7" t="s">
        <v>4</v>
      </c>
      <c r="AT4" s="7" t="s">
        <v>5</v>
      </c>
      <c r="AU4" s="7" t="s">
        <v>6</v>
      </c>
      <c r="AV4" s="7" t="s">
        <v>7</v>
      </c>
      <c r="AW4" s="8" t="s">
        <v>8</v>
      </c>
      <c r="AX4" s="6" t="s">
        <v>3</v>
      </c>
      <c r="AY4" s="7" t="s">
        <v>4</v>
      </c>
      <c r="AZ4" s="7" t="s">
        <v>5</v>
      </c>
      <c r="BA4" s="7" t="s">
        <v>6</v>
      </c>
      <c r="BB4" s="7" t="s">
        <v>7</v>
      </c>
      <c r="BC4" s="8" t="s">
        <v>8</v>
      </c>
    </row>
    <row r="5" customFormat="false" ht="18" hidden="false" customHeight="false" outlineLevel="0" collapsed="false">
      <c r="A5" s="16" t="s">
        <v>65</v>
      </c>
      <c r="B5" s="10" t="n">
        <v>28.2481857865501</v>
      </c>
      <c r="C5" s="11" t="n">
        <v>28.8680367389907</v>
      </c>
      <c r="D5" s="11" t="n">
        <v>27.2370756619161</v>
      </c>
      <c r="E5" s="11" t="n">
        <v>29.8630887828961</v>
      </c>
      <c r="F5" s="11" t="n">
        <v>29.241977179579</v>
      </c>
      <c r="G5" s="12" t="n">
        <v>28.403825000666</v>
      </c>
      <c r="H5" s="10" t="n">
        <v>35.4923116887465</v>
      </c>
      <c r="I5" s="11" t="n">
        <v>38.8264291533826</v>
      </c>
      <c r="J5" s="11" t="n">
        <v>34.5162454501482</v>
      </c>
      <c r="K5" s="11" t="n">
        <v>37.7840967200122</v>
      </c>
      <c r="L5" s="11" t="n">
        <v>36.8987628374201</v>
      </c>
      <c r="M5" s="12" t="n">
        <v>37.541632106667</v>
      </c>
      <c r="N5" s="10" t="n">
        <v>35.9402272786286</v>
      </c>
      <c r="O5" s="11" t="n">
        <v>36.8630636724244</v>
      </c>
      <c r="P5" s="11" t="n">
        <v>35.0891835606892</v>
      </c>
      <c r="Q5" s="11" t="n">
        <v>36.9955141302191</v>
      </c>
      <c r="R5" s="11" t="n">
        <v>35.2871875183546</v>
      </c>
      <c r="S5" s="12" t="n">
        <v>36.7204087402653</v>
      </c>
      <c r="T5" s="10" t="n">
        <v>35.5467492995359</v>
      </c>
      <c r="U5" s="11" t="n">
        <v>42.0633627426566</v>
      </c>
      <c r="V5" s="11" t="n">
        <v>34.0384519968278</v>
      </c>
      <c r="W5" s="11" t="n">
        <v>39.3862373801093</v>
      </c>
      <c r="X5" s="11" t="n">
        <v>33.5524318349385</v>
      </c>
      <c r="Y5" s="12" t="n">
        <v>36.1983908093653</v>
      </c>
      <c r="Z5" s="10" t="n">
        <v>40.4574343880377</v>
      </c>
      <c r="AA5" s="11" t="n">
        <v>42.4465889973659</v>
      </c>
      <c r="AB5" s="11" t="n">
        <v>39.3904972027974</v>
      </c>
      <c r="AC5" s="11" t="n">
        <v>42.0032303959536</v>
      </c>
      <c r="AD5" s="11" t="n">
        <v>41.169674648919</v>
      </c>
      <c r="AE5" s="12" t="n">
        <v>41.2803177804508</v>
      </c>
      <c r="AF5" s="10" t="n">
        <v>40.1199316606242</v>
      </c>
      <c r="AG5" s="11" t="n">
        <v>41.2215449898513</v>
      </c>
      <c r="AH5" s="11" t="n">
        <v>39.3106162089507</v>
      </c>
      <c r="AI5" s="11" t="n">
        <v>41.214116393451</v>
      </c>
      <c r="AJ5" s="11" t="n">
        <v>39.4690844285026</v>
      </c>
      <c r="AK5" s="12" t="n">
        <v>39.9789510411538</v>
      </c>
      <c r="AL5" s="10" t="n">
        <v>41.404416196579</v>
      </c>
      <c r="AM5" s="11" t="n">
        <v>43.8126590342323</v>
      </c>
      <c r="AN5" s="11" t="n">
        <v>40.7837467457175</v>
      </c>
      <c r="AO5" s="11" t="n">
        <v>43.1509908228418</v>
      </c>
      <c r="AP5" s="11" t="n">
        <v>41.5491513588495</v>
      </c>
      <c r="AQ5" s="12" t="n">
        <v>42.1155830096132</v>
      </c>
      <c r="AR5" s="10" t="n">
        <v>41.3925579924939</v>
      </c>
      <c r="AS5" s="11" t="n">
        <v>44.6767305642064</v>
      </c>
      <c r="AT5" s="11" t="n">
        <v>40.7519499420376</v>
      </c>
      <c r="AU5" s="11" t="n">
        <v>43.5846160387154</v>
      </c>
      <c r="AV5" s="11" t="n">
        <v>40.7517637882465</v>
      </c>
      <c r="AW5" s="12" t="n">
        <v>42.9889186675998</v>
      </c>
      <c r="AX5" s="10" t="n">
        <v>44.8280611159791</v>
      </c>
      <c r="AY5" s="11" t="n">
        <v>46.0797513401942</v>
      </c>
      <c r="AZ5" s="11" t="n">
        <v>44.115209646103</v>
      </c>
      <c r="BA5" s="11" t="n">
        <v>45.962543531707</v>
      </c>
      <c r="BB5" s="11" t="n">
        <v>45.6312205772925</v>
      </c>
      <c r="BC5" s="12" t="n">
        <v>44.9817884923636</v>
      </c>
    </row>
    <row r="6" customFormat="false" ht="15" hidden="false" customHeight="false" outlineLevel="0" collapsed="false">
      <c r="A6" s="16" t="s">
        <v>66</v>
      </c>
      <c r="B6" s="10" t="n">
        <v>3.94199697556455</v>
      </c>
      <c r="C6" s="11" t="n">
        <v>3.84476955659029</v>
      </c>
      <c r="D6" s="11" t="n">
        <v>3.84791894551412</v>
      </c>
      <c r="E6" s="11" t="n">
        <v>3.96564996351779</v>
      </c>
      <c r="F6" s="11" t="n">
        <v>3.95439896153125</v>
      </c>
      <c r="G6" s="12" t="n">
        <v>3.93924292971031</v>
      </c>
      <c r="H6" s="10" t="n">
        <v>2.47599966023872</v>
      </c>
      <c r="I6" s="11" t="n">
        <v>2.50608493849861</v>
      </c>
      <c r="J6" s="11" t="n">
        <v>2.33202546809164</v>
      </c>
      <c r="K6" s="11" t="n">
        <v>2.5978922885012</v>
      </c>
      <c r="L6" s="11" t="n">
        <v>2.52266854645555</v>
      </c>
      <c r="M6" s="12" t="n">
        <v>2.48285125652296</v>
      </c>
      <c r="N6" s="10" t="n">
        <v>2.18495420931301</v>
      </c>
      <c r="O6" s="11" t="n">
        <v>2.03719119723648</v>
      </c>
      <c r="P6" s="11" t="n">
        <v>2.06247285305354</v>
      </c>
      <c r="Q6" s="11" t="n">
        <v>2.22898882298245</v>
      </c>
      <c r="R6" s="11" t="n">
        <v>2.04870067098423</v>
      </c>
      <c r="S6" s="12" t="n">
        <v>2.04852418896734</v>
      </c>
      <c r="T6" s="10" t="n">
        <v>1.73543424219406</v>
      </c>
      <c r="U6" s="11" t="n">
        <v>1.77663168291967</v>
      </c>
      <c r="V6" s="11" t="n">
        <v>1.58418449168636</v>
      </c>
      <c r="W6" s="11" t="n">
        <v>1.88525538646979</v>
      </c>
      <c r="X6" s="11" t="n">
        <v>1.49103225064159</v>
      </c>
      <c r="Y6" s="12" t="n">
        <v>1.73292819032117</v>
      </c>
      <c r="Z6" s="10" t="n">
        <v>1.65587503657689</v>
      </c>
      <c r="AA6" s="11" t="n">
        <v>1.66103338266892</v>
      </c>
      <c r="AB6" s="11" t="n">
        <v>1.53138414669333</v>
      </c>
      <c r="AC6" s="11" t="n">
        <v>1.77383419419382</v>
      </c>
      <c r="AD6" s="11" t="n">
        <v>1.66840435536616</v>
      </c>
      <c r="AE6" s="12" t="n">
        <v>1.65243602235292</v>
      </c>
      <c r="AF6" s="10" t="n">
        <v>1.64493729629193</v>
      </c>
      <c r="AG6" s="11" t="n">
        <v>1.62613029057843</v>
      </c>
      <c r="AH6" s="11" t="n">
        <v>1.52428919908124</v>
      </c>
      <c r="AI6" s="11" t="n">
        <v>1.7615213347589</v>
      </c>
      <c r="AJ6" s="11" t="n">
        <v>1.53370339901852</v>
      </c>
      <c r="AK6" s="12" t="n">
        <v>1.64140172812196</v>
      </c>
      <c r="AL6" s="10" t="n">
        <v>1.6648935584817</v>
      </c>
      <c r="AM6" s="11" t="n">
        <v>1.64013019764008</v>
      </c>
      <c r="AN6" s="11" t="n">
        <v>1.54363827365495</v>
      </c>
      <c r="AO6" s="11" t="n">
        <v>1.77457866956308</v>
      </c>
      <c r="AP6" s="11" t="n">
        <v>1.59395592954007</v>
      </c>
      <c r="AQ6" s="12" t="n">
        <v>1.65147869798768</v>
      </c>
      <c r="AR6" s="10" t="n">
        <v>1.69967509391625</v>
      </c>
      <c r="AS6" s="11" t="n">
        <v>1.69608727121888</v>
      </c>
      <c r="AT6" s="11" t="n">
        <v>1.57672759598591</v>
      </c>
      <c r="AU6" s="11" t="n">
        <v>1.8219498373234</v>
      </c>
      <c r="AV6" s="11" t="n">
        <v>1.54428163309649</v>
      </c>
      <c r="AW6" s="12" t="n">
        <v>1.69188833357855</v>
      </c>
      <c r="AX6" s="10" t="n">
        <v>1.62035730857817</v>
      </c>
      <c r="AY6" s="11" t="n">
        <v>1.58238346382118</v>
      </c>
      <c r="AZ6" s="11" t="n">
        <v>1.51246768306019</v>
      </c>
      <c r="BA6" s="11" t="n">
        <v>1.70880598595022</v>
      </c>
      <c r="BB6" s="11" t="n">
        <v>1.66075469911792</v>
      </c>
      <c r="BC6" s="12" t="n">
        <v>1.61041752451595</v>
      </c>
    </row>
    <row r="7" customFormat="false" ht="15" hidden="false" customHeight="false" outlineLevel="0" collapsed="false">
      <c r="A7" s="16" t="s">
        <v>67</v>
      </c>
      <c r="B7" s="10" t="n">
        <v>-12.9073894462177</v>
      </c>
      <c r="C7" s="11" t="n">
        <v>-12.9593692210879</v>
      </c>
      <c r="D7" s="11" t="n">
        <v>-12.953008909932</v>
      </c>
      <c r="E7" s="11" t="n">
        <v>-15.4036025117494</v>
      </c>
      <c r="F7" s="11" t="n">
        <v>-12.5082245117362</v>
      </c>
      <c r="G7" s="12" t="n">
        <v>-12.5681397471771</v>
      </c>
      <c r="H7" s="10" t="n">
        <v>15.819068133951</v>
      </c>
      <c r="I7" s="11" t="n">
        <v>15.725331316303</v>
      </c>
      <c r="J7" s="11" t="n">
        <v>16.5905692955618</v>
      </c>
      <c r="K7" s="11" t="n">
        <v>15.1616034623895</v>
      </c>
      <c r="L7" s="11" t="n">
        <v>15.4908750557755</v>
      </c>
      <c r="M7" s="12" t="n">
        <v>15.8577266763414</v>
      </c>
      <c r="N7" s="10" t="n">
        <v>16.6641758437095</v>
      </c>
      <c r="O7" s="11" t="n">
        <v>17.4194597659879</v>
      </c>
      <c r="P7" s="11" t="n">
        <v>17.2193442126136</v>
      </c>
      <c r="Q7" s="11" t="n">
        <v>16.5554554635963</v>
      </c>
      <c r="R7" s="11" t="n">
        <v>17.2619059201073</v>
      </c>
      <c r="S7" s="12" t="n">
        <v>17.3736547411873</v>
      </c>
      <c r="T7" s="10" t="n">
        <v>18.0913699302185</v>
      </c>
      <c r="U7" s="11" t="n">
        <v>18.0174650925821</v>
      </c>
      <c r="V7" s="11" t="n">
        <v>18.5278868637047</v>
      </c>
      <c r="W7" s="11" t="n">
        <v>17.6364341432679</v>
      </c>
      <c r="X7" s="11" t="n">
        <v>18.7363821741346</v>
      </c>
      <c r="Y7" s="12" t="n">
        <v>18.1138101634245</v>
      </c>
      <c r="Z7" s="10" t="n">
        <v>18.226203640118</v>
      </c>
      <c r="AA7" s="11" t="n">
        <v>18.2853175719887</v>
      </c>
      <c r="AB7" s="11" t="n">
        <v>18.5574740691788</v>
      </c>
      <c r="AC7" s="11" t="n">
        <v>17.899331882241</v>
      </c>
      <c r="AD7" s="11" t="n">
        <v>18.2030534069792</v>
      </c>
      <c r="AE7" s="12" t="n">
        <v>18.2742029551307</v>
      </c>
      <c r="AF7" s="10" t="n">
        <v>18.2679699479912</v>
      </c>
      <c r="AG7" s="11" t="n">
        <v>18.397870627397</v>
      </c>
      <c r="AH7" s="11" t="n">
        <v>18.5922038346875</v>
      </c>
      <c r="AI7" s="11" t="n">
        <v>17.9364230302698</v>
      </c>
      <c r="AJ7" s="11" t="n">
        <v>18.5625957036588</v>
      </c>
      <c r="AK7" s="12" t="n">
        <v>18.2740394054605</v>
      </c>
      <c r="AL7" s="10" t="n">
        <v>18.1997578244655</v>
      </c>
      <c r="AM7" s="11" t="n">
        <v>18.3230306984805</v>
      </c>
      <c r="AN7" s="11" t="n">
        <v>18.5504042158933</v>
      </c>
      <c r="AO7" s="11" t="n">
        <v>17.8672084215889</v>
      </c>
      <c r="AP7" s="11" t="n">
        <v>18.3992933857393</v>
      </c>
      <c r="AQ7" s="12" t="n">
        <v>18.2614549075869</v>
      </c>
      <c r="AR7" s="10" t="n">
        <v>18.1018069671876</v>
      </c>
      <c r="AS7" s="11" t="n">
        <v>18.1067317648512</v>
      </c>
      <c r="AT7" s="11" t="n">
        <v>18.4707826015398</v>
      </c>
      <c r="AU7" s="11" t="n">
        <v>17.6932553254174</v>
      </c>
      <c r="AV7" s="11" t="n">
        <v>18.5351686478044</v>
      </c>
      <c r="AW7" s="12" t="n">
        <v>18.1294255422362</v>
      </c>
      <c r="AX7" s="10" t="n">
        <v>18.3001123403594</v>
      </c>
      <c r="AY7" s="11" t="n">
        <v>18.4717211111949</v>
      </c>
      <c r="AZ7" s="11" t="n">
        <v>18.5975103077487</v>
      </c>
      <c r="BA7" s="11" t="n">
        <v>18.0614199701964</v>
      </c>
      <c r="BB7" s="11" t="n">
        <v>18.1946507190653</v>
      </c>
      <c r="BC7" s="12" t="n">
        <v>18.3421449488253</v>
      </c>
    </row>
    <row r="8" customFormat="false" ht="15" hidden="false" customHeight="false" outlineLevel="0" collapsed="false">
      <c r="A8" s="16" t="s">
        <v>68</v>
      </c>
      <c r="B8" s="10" t="n">
        <v>4280.17273530294</v>
      </c>
      <c r="C8" s="11" t="n">
        <v>5102.51989600397</v>
      </c>
      <c r="D8" s="11" t="n">
        <v>5195.28221857463</v>
      </c>
      <c r="E8" s="11" t="n">
        <v>7483.73076452773</v>
      </c>
      <c r="F8" s="11" t="n">
        <v>3772.71133409951</v>
      </c>
      <c r="G8" s="12" t="n">
        <v>3927.08287712572</v>
      </c>
      <c r="H8" s="10" t="n">
        <v>3.82223912862029</v>
      </c>
      <c r="I8" s="11" t="n">
        <v>3.93992969689028</v>
      </c>
      <c r="J8" s="11" t="n">
        <v>3.00233951680726</v>
      </c>
      <c r="K8" s="11" t="n">
        <v>4.65421451542792</v>
      </c>
      <c r="L8" s="11" t="n">
        <v>4.21307656844651</v>
      </c>
      <c r="M8" s="12" t="n">
        <v>3.7845611840109</v>
      </c>
      <c r="N8" s="10" t="n">
        <v>2.74810988344576</v>
      </c>
      <c r="O8" s="11" t="n">
        <v>2.11562021925991</v>
      </c>
      <c r="P8" s="11" t="n">
        <v>2.26044981024738</v>
      </c>
      <c r="Q8" s="11" t="n">
        <v>2.86102061542</v>
      </c>
      <c r="R8" s="11" t="n">
        <v>2.21926578438414</v>
      </c>
      <c r="S8" s="12" t="n">
        <v>2.15204848630078</v>
      </c>
      <c r="T8" s="10" t="n">
        <v>1.48285930479436</v>
      </c>
      <c r="U8" s="11" t="n">
        <v>1.56667334852707</v>
      </c>
      <c r="V8" s="11" t="n">
        <v>1.2040440392124</v>
      </c>
      <c r="W8" s="11" t="n">
        <v>1.81939342452391</v>
      </c>
      <c r="X8" s="11" t="n">
        <v>1.07045323989435</v>
      </c>
      <c r="Y8" s="12" t="n">
        <v>1.47416229736718</v>
      </c>
      <c r="Z8" s="10" t="n">
        <v>1.361024567228</v>
      </c>
      <c r="AA8" s="11" t="n">
        <v>1.36567836309144</v>
      </c>
      <c r="AB8" s="11" t="n">
        <v>1.14711615285977</v>
      </c>
      <c r="AC8" s="11" t="n">
        <v>1.60046716658151</v>
      </c>
      <c r="AD8" s="11" t="n">
        <v>1.38862337966079</v>
      </c>
      <c r="AE8" s="12" t="n">
        <v>1.35005294031365</v>
      </c>
      <c r="AF8" s="10" t="n">
        <v>1.34845705214942</v>
      </c>
      <c r="AG8" s="11" t="n">
        <v>1.30844980027376</v>
      </c>
      <c r="AH8" s="11" t="n">
        <v>1.14151246635767</v>
      </c>
      <c r="AI8" s="11" t="n">
        <v>1.58786508170307</v>
      </c>
      <c r="AJ8" s="11" t="n">
        <v>1.162454333835</v>
      </c>
      <c r="AK8" s="12" t="n">
        <v>1.34069632403807</v>
      </c>
      <c r="AL8" s="10" t="n">
        <v>1.39598111359823</v>
      </c>
      <c r="AM8" s="11" t="n">
        <v>1.35111253490465</v>
      </c>
      <c r="AN8" s="11" t="n">
        <v>1.17767408657586</v>
      </c>
      <c r="AO8" s="11" t="n">
        <v>1.63608318152383</v>
      </c>
      <c r="AP8" s="11" t="n">
        <v>1.27174913665721</v>
      </c>
      <c r="AQ8" s="12" t="n">
        <v>1.36848951515726</v>
      </c>
      <c r="AR8" s="10" t="n">
        <v>1.46304065654382</v>
      </c>
      <c r="AS8" s="11" t="n">
        <v>1.47431029994248</v>
      </c>
      <c r="AT8" s="11" t="n">
        <v>1.22953910121719</v>
      </c>
      <c r="AU8" s="11" t="n">
        <v>1.7544937600859</v>
      </c>
      <c r="AV8" s="11" t="n">
        <v>1.18399121906883</v>
      </c>
      <c r="AW8" s="12" t="n">
        <v>1.45379326743008</v>
      </c>
      <c r="AX8" s="10" t="n">
        <v>1.32745573297807</v>
      </c>
      <c r="AY8" s="11" t="n">
        <v>1.25037127847143</v>
      </c>
      <c r="AZ8" s="11" t="n">
        <v>1.14178713320024</v>
      </c>
      <c r="BA8" s="11" t="n">
        <v>1.49871228757791</v>
      </c>
      <c r="BB8" s="11" t="n">
        <v>1.40675493928632</v>
      </c>
      <c r="BC8" s="12" t="n">
        <v>1.30616865241669</v>
      </c>
    </row>
    <row r="9" customFormat="false" ht="18" hidden="false" customHeight="false" outlineLevel="0" collapsed="false">
      <c r="A9" s="16" t="s">
        <v>69</v>
      </c>
      <c r="B9" s="10" t="n">
        <v>0.0395063231172529</v>
      </c>
      <c r="C9" s="11" t="n">
        <v>0.0396780876537692</v>
      </c>
      <c r="D9" s="11" t="n">
        <v>0.00649121378141734</v>
      </c>
      <c r="E9" s="11" t="n">
        <v>0.0267901513119568</v>
      </c>
      <c r="F9" s="11" t="n">
        <v>0.0612088138762062</v>
      </c>
      <c r="G9" s="12" t="n">
        <v>0.0548627014917792</v>
      </c>
      <c r="H9" s="10" t="n">
        <v>0.0788644428103649</v>
      </c>
      <c r="I9" s="11" t="n">
        <v>0.0921878933748947</v>
      </c>
      <c r="J9" s="11" t="n">
        <v>0.0687794319654397</v>
      </c>
      <c r="K9" s="11" t="n">
        <v>0.110592129496669</v>
      </c>
      <c r="L9" s="11" t="n">
        <v>0.107900528880401</v>
      </c>
      <c r="M9" s="12" t="n">
        <v>0.0753158741974513</v>
      </c>
      <c r="N9" s="10" t="n">
        <v>0.0853955632714159</v>
      </c>
      <c r="O9" s="11" t="n">
        <v>0.0769827001812434</v>
      </c>
      <c r="P9" s="11" t="n">
        <v>0.0726176772896813</v>
      </c>
      <c r="Q9" s="11" t="n">
        <v>0.110559695761077</v>
      </c>
      <c r="R9" s="11" t="n">
        <v>0.0842640319580421</v>
      </c>
      <c r="S9" s="12" t="n">
        <v>0.0663973964378698</v>
      </c>
      <c r="T9" s="10" t="n">
        <v>0.050595344554786</v>
      </c>
      <c r="U9" s="11" t="n">
        <v>0.0607984698657465</v>
      </c>
      <c r="V9" s="11" t="n">
        <v>0.0292789956598778</v>
      </c>
      <c r="W9" s="11" t="n">
        <v>0.0911239507505449</v>
      </c>
      <c r="X9" s="11" t="n">
        <v>0.0184293456034233</v>
      </c>
      <c r="Y9" s="12" t="n">
        <v>0.0397994271178131</v>
      </c>
      <c r="Z9" s="10" t="n">
        <v>0.0471710414205891</v>
      </c>
      <c r="AA9" s="11" t="n">
        <v>0.0482658072835072</v>
      </c>
      <c r="AB9" s="11" t="n">
        <v>0.0264796647465066</v>
      </c>
      <c r="AC9" s="11" t="n">
        <v>0.085202278487745</v>
      </c>
      <c r="AD9" s="11" t="n">
        <v>0.0697719274056843</v>
      </c>
      <c r="AE9" s="12" t="n">
        <v>0.0358369593336334</v>
      </c>
      <c r="AF9" s="10" t="n">
        <v>0.0445746774932736</v>
      </c>
      <c r="AG9" s="11" t="n">
        <v>0.0446413308109915</v>
      </c>
      <c r="AH9" s="11" t="n">
        <v>0.0238188846453971</v>
      </c>
      <c r="AI9" s="11" t="n">
        <v>0.0841246891447884</v>
      </c>
      <c r="AJ9" s="11" t="n">
        <v>0.0371188410086123</v>
      </c>
      <c r="AK9" s="12" t="n">
        <v>0.0328394912110407</v>
      </c>
      <c r="AL9" s="10" t="n">
        <v>0.0487148647436072</v>
      </c>
      <c r="AM9" s="11" t="n">
        <v>0.0478527558429848</v>
      </c>
      <c r="AN9" s="11" t="n">
        <v>0.028013129528804</v>
      </c>
      <c r="AO9" s="11" t="n">
        <v>0.087635483747818</v>
      </c>
      <c r="AP9" s="11" t="n">
        <v>0.0518365268210806</v>
      </c>
      <c r="AQ9" s="12" t="n">
        <v>0.0366624501532832</v>
      </c>
      <c r="AR9" s="10" t="n">
        <v>0.0559809331453425</v>
      </c>
      <c r="AS9" s="11" t="n">
        <v>0.0614068604581018</v>
      </c>
      <c r="AT9" s="11" t="n">
        <v>0.0354774146739002</v>
      </c>
      <c r="AU9" s="11" t="n">
        <v>0.0970213776522146</v>
      </c>
      <c r="AV9" s="11" t="n">
        <v>0.0370206905375598</v>
      </c>
      <c r="AW9" s="12" t="n">
        <v>0.046820247076992</v>
      </c>
      <c r="AX9" s="10" t="n">
        <v>0.0463692971890321</v>
      </c>
      <c r="AY9" s="11" t="n">
        <v>0.042390251359134</v>
      </c>
      <c r="AZ9" s="11" t="n">
        <v>0.0256961068080968</v>
      </c>
      <c r="BA9" s="11" t="n">
        <v>0.083864320587439</v>
      </c>
      <c r="BB9" s="11" t="n">
        <v>0.0815152204414148</v>
      </c>
      <c r="BC9" s="12" t="n">
        <v>0.0341441369226093</v>
      </c>
    </row>
    <row r="10" customFormat="false" ht="18" hidden="false" customHeight="false" outlineLevel="0" collapsed="false">
      <c r="A10" s="17" t="s">
        <v>70</v>
      </c>
      <c r="B10" s="10" t="n">
        <f aca="false">B5*(B8/(B8+1))^B8+B9</f>
        <v>10.432646967364</v>
      </c>
      <c r="C10" s="11" t="n">
        <f aca="false">C5*(C8/(C8+1))^C8+C9</f>
        <v>10.6606758840273</v>
      </c>
      <c r="D10" s="11" t="n">
        <f aca="false">D5*(D8/(D8+1))^D8+D9</f>
        <v>10.0274156427154</v>
      </c>
      <c r="E10" s="11" t="n">
        <f aca="false">E5*(E8/(E8+1))^E8+E9</f>
        <v>11.0135405168524</v>
      </c>
      <c r="F10" s="11" t="n">
        <f aca="false">F5*(F8/(F8+1))^F8+F9</f>
        <v>10.8201565817513</v>
      </c>
      <c r="G10" s="12" t="n">
        <f aca="false">G5*(G8/(G8+1))^G8+G9</f>
        <v>10.5053762288774</v>
      </c>
      <c r="H10" s="10" t="n">
        <f aca="false">H5*(H8/(H8+1))^H8+H9</f>
        <v>14.6788455952557</v>
      </c>
      <c r="I10" s="11" t="n">
        <f aca="false">I5*(I8/(I8+1))^I8+I9</f>
        <v>16.0179091856527</v>
      </c>
      <c r="J10" s="11" t="n">
        <f aca="false">J5*(J8/(J8+1))^J8+J9</f>
        <v>14.6290376533957</v>
      </c>
      <c r="K10" s="11" t="n">
        <f aca="false">K5*(K8/(K8+1))^K8+K9</f>
        <v>15.3829975368978</v>
      </c>
      <c r="L10" s="11" t="n">
        <f aca="false">L5*(L8/(L8+1))^L8+L9</f>
        <v>15.1505499443616</v>
      </c>
      <c r="M10" s="12" t="n">
        <f aca="false">M5*(M8/(M8+1))^M8+M9</f>
        <v>15.5329925923794</v>
      </c>
      <c r="N10" s="10" t="n">
        <f aca="false">N5*(N8/(N8+1))^N8+N9</f>
        <v>15.4031625621367</v>
      </c>
      <c r="O10" s="11" t="n">
        <f aca="false">O5*(O8/(O8+1))^O8+O9</f>
        <v>16.3302722216771</v>
      </c>
      <c r="P10" s="11" t="n">
        <f aca="false">P5*(P8/(P8+1))^P8+P9</f>
        <v>15.403774141917</v>
      </c>
      <c r="Q10" s="11" t="n">
        <f aca="false">Q5*(Q8/(Q8+1))^Q8+Q9</f>
        <v>15.8032773521504</v>
      </c>
      <c r="R10" s="11" t="n">
        <f aca="false">R5*(R8/(R8+1))^R8+R9</f>
        <v>15.5403729611321</v>
      </c>
      <c r="S10" s="12" t="n">
        <f aca="false">S5*(S8/(S8+1))^S8+S9</f>
        <v>16.2183558296462</v>
      </c>
      <c r="T10" s="10" t="n">
        <f aca="false">T5*(T8/(T8+1))^T8+T9</f>
        <v>16.6029059611356</v>
      </c>
      <c r="U10" s="11" t="n">
        <f aca="false">U5*(U8/(U8+1))^U8+U9</f>
        <v>19.4706193978486</v>
      </c>
      <c r="V10" s="11" t="n">
        <f aca="false">V5*(V8/(V8+1))^V8+V9</f>
        <v>16.4659722586455</v>
      </c>
      <c r="W10" s="11" t="n">
        <f aca="false">W5*(W8/(W8+1))^W8+W9</f>
        <v>17.8429482176956</v>
      </c>
      <c r="X10" s="11" t="n">
        <f aca="false">X5*(X8/(X8+1))^X8+X9</f>
        <v>16.5777144696207</v>
      </c>
      <c r="Y10" s="12" t="n">
        <f aca="false">Y5*(Y8/(Y8+1))^Y8+Y9</f>
        <v>16.9121423705969</v>
      </c>
      <c r="Z10" s="10" t="n">
        <f aca="false">Z5*(Z8/(Z8+1))^Z8+Z9</f>
        <v>19.1630490398761</v>
      </c>
      <c r="AA10" s="11" t="n">
        <f aca="false">AA5*(AA8/(AA8+1))^AA8+AA9</f>
        <v>20.0921558502675</v>
      </c>
      <c r="AB10" s="11" t="n">
        <f aca="false">AB5*(AB8/(AB8+1))^AB8+AB9</f>
        <v>19.2171974653852</v>
      </c>
      <c r="AC10" s="11" t="n">
        <f aca="false">AC5*(AC8/(AC8+1))^AC8+AC9</f>
        <v>19.4002970122404</v>
      </c>
      <c r="AD10" s="11" t="n">
        <f aca="false">AD5*(AD8/(AD8+1))^AD8+AD9</f>
        <v>19.4549082713955</v>
      </c>
      <c r="AE10" s="12" t="n">
        <f aca="false">AE5*(AE8/(AE8+1))^AE8+AE9</f>
        <v>19.5679417001238</v>
      </c>
      <c r="AF10" s="10" t="n">
        <f aca="false">AF5*(AF8/(AF8+1))^AF8+AF9</f>
        <v>19.0315384285372</v>
      </c>
      <c r="AG10" s="11" t="n">
        <f aca="false">AG5*(AG8/(AG8+1))^AG8+AG9</f>
        <v>19.6560357202444</v>
      </c>
      <c r="AH10" s="11" t="n">
        <f aca="false">AH5*(AH8/(AH8+1))^AH8+AH9</f>
        <v>19.192977213748</v>
      </c>
      <c r="AI10" s="11" t="n">
        <f aca="false">AI5*(AI8/(AI8+1))^AI8+AI9</f>
        <v>19.0605889970952</v>
      </c>
      <c r="AJ10" s="11" t="n">
        <f aca="false">AJ5*(AJ8/(AJ8+1))^AJ8+AJ9</f>
        <v>19.2190807295195</v>
      </c>
      <c r="AK10" s="12" t="n">
        <f aca="false">AK5*(AK8/(AK8+1))^AK8+AK9</f>
        <v>18.9721095765942</v>
      </c>
      <c r="AL10" s="10" t="n">
        <f aca="false">AL5*(AL8/(AL8+1))^AL8+AL9</f>
        <v>19.5267042537871</v>
      </c>
      <c r="AM10" s="11" t="n">
        <f aca="false">AM5*(AM8/(AM8+1))^AM8+AM9</f>
        <v>20.7753277271379</v>
      </c>
      <c r="AN10" s="11" t="n">
        <f aca="false">AN5*(AN8/(AN8+1))^AN8+AN9</f>
        <v>19.8016294673394</v>
      </c>
      <c r="AO10" s="11" t="n">
        <f aca="false">AO5*(AO8/(AO8+1))^AO8+AO9</f>
        <v>19.8605203981687</v>
      </c>
      <c r="AP10" s="11" t="n">
        <f aca="false">AP5*(AP8/(AP8+1))^AP8+AP9</f>
        <v>19.9188972188328</v>
      </c>
      <c r="AQ10" s="12" t="n">
        <f aca="false">AQ5*(AQ8/(AQ8+1))^AQ8+AQ9</f>
        <v>19.9171747063951</v>
      </c>
      <c r="AR10" s="10" t="n">
        <f aca="false">AR5*(AR8/(AR8+1))^AR8+AR9</f>
        <v>19.3738959903038</v>
      </c>
      <c r="AS10" s="11" t="n">
        <f aca="false">AS5*(AS8/(AS8+1))^AS8+AS9</f>
        <v>20.8852177048758</v>
      </c>
      <c r="AT10" s="11" t="n">
        <f aca="false">AT5*(AT8/(AT8+1))^AT8+AT9</f>
        <v>19.6395383111004</v>
      </c>
      <c r="AU10" s="11" t="n">
        <f aca="false">AU5*(AU8/(AU8+1))^AU8+AU9</f>
        <v>19.8505871742148</v>
      </c>
      <c r="AV10" s="11" t="n">
        <f aca="false">AV5*(AV8/(AV8+1))^AV8+AV9</f>
        <v>19.7758002074719</v>
      </c>
      <c r="AW10" s="12" t="n">
        <f aca="false">AW5*(AW8/(AW8+1))^AW8+AW9</f>
        <v>20.1311788700928</v>
      </c>
      <c r="AX10" s="10" t="n">
        <f aca="false">AX5*(AX8/(AX8+1))^AX8+AX9</f>
        <v>21.319664440308</v>
      </c>
      <c r="AY10" s="11" t="n">
        <f aca="false">AY5*(AY8/(AY8+1))^AY8+AY9</f>
        <v>22.1425995717814</v>
      </c>
      <c r="AZ10" s="11" t="n">
        <f aca="false">AZ5*(AZ8/(AZ8+1))^AZ8+AZ9</f>
        <v>21.5367751145304</v>
      </c>
      <c r="BA10" s="11" t="n">
        <f aca="false">BA5*(BA8/(BA8+1))^BA8+BA9</f>
        <v>21.4483748331318</v>
      </c>
      <c r="BB10" s="11" t="n">
        <f aca="false">BB5*(BB8/(BB8+1))^BB8+BB9</f>
        <v>21.5196970904811</v>
      </c>
      <c r="BC10" s="12" t="n">
        <f aca="false">BC5*(BC8/(BC8+1))^BC8+BC9</f>
        <v>21.4410736554892</v>
      </c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</row>
    <row r="11" customFormat="false" ht="15" hidden="false" customHeight="false" outlineLevel="0" collapsed="false">
      <c r="A11" s="17" t="s">
        <v>71</v>
      </c>
      <c r="B11" s="10" t="n">
        <f aca="false">(B5/B6)*(B8/(B8+1))^(B8+1)</f>
        <v>2.63590080610132</v>
      </c>
      <c r="C11" s="11" t="n">
        <f aca="false">(C5/C6)*(C8/(C8+1))^(C8+1)</f>
        <v>2.76191239236102</v>
      </c>
      <c r="D11" s="11" t="n">
        <f aca="false">(D5/D6)*(D8/(D8+1))^(D8+1)</f>
        <v>2.6037440214224</v>
      </c>
      <c r="E11" s="11" t="n">
        <f aca="false">(E5/E6)*(E8/(E8+1))^(E8+1)</f>
        <v>2.77010895517254</v>
      </c>
      <c r="F11" s="11" t="n">
        <f aca="false">(F5/F6)*(F8/(F8+1))^(F8+1)</f>
        <v>2.72003327101598</v>
      </c>
      <c r="G11" s="12" t="n">
        <f aca="false">(G5/G6)*(G8/(G8+1))^(G8+1)</f>
        <v>2.65224898597121</v>
      </c>
      <c r="H11" s="10" t="n">
        <f aca="false">(H5/H6)*(H8/(H8+1))^(H8+1)</f>
        <v>4.67380755008508</v>
      </c>
      <c r="I11" s="11" t="n">
        <f aca="false">(I5/I6)*(I8/(I8+1))^(I8+1)</f>
        <v>5.06840171128132</v>
      </c>
      <c r="J11" s="11" t="n">
        <f aca="false">(J5/J6)*(J8/(J8+1))^(J8+1)</f>
        <v>4.68362012726372</v>
      </c>
      <c r="K11" s="11" t="n">
        <f aca="false">(K5/K6)*(K8/(K8+1))^(K8+1)</f>
        <v>4.83905344005022</v>
      </c>
      <c r="L11" s="11" t="n">
        <f aca="false">(L5/L6)*(L8/(L8+1))^(L8+1)</f>
        <v>4.81913830031654</v>
      </c>
      <c r="M11" s="12" t="n">
        <f aca="false">(M5/M6)*(M8/(M8+1))^(M8+1)</f>
        <v>4.92455436090363</v>
      </c>
      <c r="N11" s="10" t="n">
        <f aca="false">(N5/N6)*(N8/(N8+1))^(N8+1)</f>
        <v>5.14013941873384</v>
      </c>
      <c r="O11" s="11" t="n">
        <f aca="false">(O5/O6)*(O8/(O8+1))^(O8+1)</f>
        <v>5.41754685401785</v>
      </c>
      <c r="P11" s="11" t="n">
        <f aca="false">(P5/P6)*(P8/(P8+1))^(P8+1)</f>
        <v>5.15352069476754</v>
      </c>
      <c r="Q11" s="11" t="n">
        <f aca="false">(Q5/Q6)*(Q8/(Q8+1))^(Q8+1)</f>
        <v>5.21685945685505</v>
      </c>
      <c r="R11" s="11" t="n">
        <f aca="false">(R5/R6)*(R8/(R8+1))^(R8+1)</f>
        <v>5.20084779143469</v>
      </c>
      <c r="S11" s="12" t="n">
        <f aca="false">(S5/S6)*(S8/(S8+1))^(S8+1)</f>
        <v>5.38323395106146</v>
      </c>
      <c r="T11" s="10" t="n">
        <f aca="false">(T5/T6)*(T8/(T8+1))^(T8+1)</f>
        <v>5.69637145740007</v>
      </c>
      <c r="U11" s="11" t="n">
        <f aca="false">(U5/U6)*(U8/(U8+1))^(U8+1)</f>
        <v>6.66855873101533</v>
      </c>
      <c r="V11" s="11" t="n">
        <f aca="false">(V5/V6)*(V8/(V8+1))^(V8+1)</f>
        <v>5.66801247111502</v>
      </c>
      <c r="W11" s="11" t="n">
        <f aca="false">(W5/W6)*(W8/(W8+1))^(W8+1)</f>
        <v>6.07636338258477</v>
      </c>
      <c r="X11" s="11" t="n">
        <f aca="false">(X5/X6)*(X8/(X8+1))^(X8+1)</f>
        <v>5.74191581956959</v>
      </c>
      <c r="Y11" s="12" t="n">
        <f aca="false">(Y5/Y6)*(Y8/(Y8+1))^(Y8+1)</f>
        <v>5.80112124727436</v>
      </c>
      <c r="Z11" s="10" t="n">
        <f aca="false">(Z5/Z6)*(Z8/(Z8+1))^(Z8+1)</f>
        <v>6.65475620158439</v>
      </c>
      <c r="AA11" s="11" t="n">
        <f aca="false">(AA5/AA6)*(AA8/(AA8+1))^(AA8+1)</f>
        <v>6.96620710488072</v>
      </c>
      <c r="AB11" s="11" t="n">
        <f aca="false">(AB5/AB6)*(AB8/(AB8+1))^(AB8+1)</f>
        <v>6.69512867782521</v>
      </c>
      <c r="AC11" s="11" t="n">
        <f aca="false">(AC5/AC6)*(AC8/(AC8+1))^(AC8+1)</f>
        <v>6.70161098513777</v>
      </c>
      <c r="AD11" s="11" t="n">
        <f aca="false">(AD5/AD6)*(AD8/(AD8+1))^(AD8+1)</f>
        <v>6.75467315475864</v>
      </c>
      <c r="AE11" s="12" t="n">
        <f aca="false">(AE5/AE6)*(AE8/(AE8+1))^(AE8+1)</f>
        <v>6.79043417902494</v>
      </c>
      <c r="AF11" s="10" t="n">
        <f aca="false">(AF5/AF6)*(AF8/(AF8+1))^(AF8+1)</f>
        <v>6.62766685546936</v>
      </c>
      <c r="AG11" s="11" t="n">
        <f aca="false">(AG5/AG6)*(AG8/(AG8+1))^(AG8+1)</f>
        <v>6.83580655652254</v>
      </c>
      <c r="AH11" s="11" t="n">
        <f aca="false">(AH5/AH6)*(AH8/(AH8+1))^(AH8+1)</f>
        <v>6.7034090914389</v>
      </c>
      <c r="AI11" s="11" t="n">
        <f aca="false">(AI5/AI6)*(AI8/(AI8+1))^(AI8+1)</f>
        <v>6.60996801725801</v>
      </c>
      <c r="AJ11" s="11" t="n">
        <f aca="false">(AJ5/AJ6)*(AJ8/(AJ8+1))^(AJ8+1)</f>
        <v>6.72327073241503</v>
      </c>
      <c r="AK11" s="12" t="n">
        <f aca="false">(AK5/AK6)*(AK8/(AK8+1))^(AK8+1)</f>
        <v>6.60896872325747</v>
      </c>
      <c r="AL11" s="10" t="n">
        <f aca="false">(AL5/AL6)*(AL8/(AL8+1))^(AL8+1)</f>
        <v>6.81638016791369</v>
      </c>
      <c r="AM11" s="11" t="n">
        <f aca="false">(AM5/AM6)*(AM8/(AM8+1))^(AM8+1)</f>
        <v>7.26250059252133</v>
      </c>
      <c r="AN11" s="11" t="n">
        <f aca="false">(AN5/AN6)*(AN8/(AN8+1))^(AN8+1)</f>
        <v>6.92744044791986</v>
      </c>
      <c r="AO11" s="11" t="n">
        <f aca="false">(AO5/AO6)*(AO8/(AO8+1))^(AO8+1)</f>
        <v>6.91545964846248</v>
      </c>
      <c r="AP11" s="11" t="n">
        <f aca="false">(AP5/AP6)*(AP8/(AP8+1))^(AP8+1)</f>
        <v>6.97747659958869</v>
      </c>
      <c r="AQ11" s="12" t="n">
        <f aca="false">(AQ5/AQ6)*(AQ8/(AQ8+1))^(AQ8+1)</f>
        <v>6.95543989736348</v>
      </c>
      <c r="AR11" s="10" t="n">
        <f aca="false">(AR5/AR6)*(AR8/(AR8+1))^(AR8+1)</f>
        <v>6.75117173823925</v>
      </c>
      <c r="AS11" s="11" t="n">
        <f aca="false">(AS5/AS6)*(AS8/(AS8+1))^(AS8+1)</f>
        <v>7.3155461084672</v>
      </c>
      <c r="AT11" s="11" t="n">
        <f aca="false">(AT5/AT6)*(AT8/(AT8+1))^(AT8+1)</f>
        <v>6.85672332049612</v>
      </c>
      <c r="AU11" s="11" t="n">
        <f aca="false">(AU5/AU6)*(AU8/(AU8+1))^(AU8+1)</f>
        <v>6.90588151395013</v>
      </c>
      <c r="AV11" s="11" t="n">
        <f aca="false">(AV5/AV6)*(AV8/(AV8+1))^(AV8+1)</f>
        <v>6.92933221550146</v>
      </c>
      <c r="AW11" s="12" t="n">
        <f aca="false">(AW5/AW6)*(AW8/(AW8+1))^(AW8+1)</f>
        <v>7.03316740105274</v>
      </c>
      <c r="AX11" s="10" t="n">
        <f aca="false">(AX5/AX6)*(AX8/(AX8+1))^(AX8+1)</f>
        <v>7.48794405419516</v>
      </c>
      <c r="AY11" s="11" t="n">
        <f aca="false">(AY5/AY6)*(AY8/(AY8+1))^(AY8+1)</f>
        <v>7.7601383523985</v>
      </c>
      <c r="AZ11" s="11" t="n">
        <f aca="false">(AZ5/AZ6)*(AZ8/(AZ8+1))^(AZ8+1)</f>
        <v>7.58202009227551</v>
      </c>
      <c r="BA11" s="11" t="n">
        <f aca="false">(BA5/BA6)*(BA8/(BA8+1))^(BA8+1)</f>
        <v>7.49898018213633</v>
      </c>
      <c r="BB11" s="11" t="n">
        <f aca="false">(BB5/BB6)*(BB8/(BB8+1))^(BB8+1)</f>
        <v>7.54517014917435</v>
      </c>
      <c r="BC11" s="12" t="n">
        <f aca="false">(BC5/BC6)*(BC8/(BC8+1))^(BC8+1)</f>
        <v>7.52877092809404</v>
      </c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</row>
    <row r="12" customFormat="false" ht="15.75" hidden="false" customHeight="false" outlineLevel="0" collapsed="false">
      <c r="A12" s="21" t="s">
        <v>72</v>
      </c>
      <c r="B12" s="13" t="n">
        <f aca="false">((B5/2)-B10)/(B5/2)</f>
        <v>0.261358088891407</v>
      </c>
      <c r="C12" s="14" t="n">
        <f aca="false">((C5/2)-C10)/(C5/2)</f>
        <v>0.261420097222723</v>
      </c>
      <c r="D12" s="14" t="n">
        <f aca="false">((D5/2)-D10)/(D5/2)</f>
        <v>0.26369366761821</v>
      </c>
      <c r="E12" s="14" t="n">
        <f aca="false">((E5/2)-E10)/(E5/2)</f>
        <v>0.262397764884903</v>
      </c>
      <c r="F12" s="14" t="n">
        <f aca="false">((F5/2)-F10)/(F5/2)</f>
        <v>0.259957251501619</v>
      </c>
      <c r="G12" s="15" t="n">
        <f aca="false">((G5/2)-G10)/(G5/2)</f>
        <v>0.260284399820723</v>
      </c>
      <c r="H12" s="13" t="n">
        <f aca="false">((H5/2)-H10)/(H5/2)</f>
        <v>0.172843644337207</v>
      </c>
      <c r="I12" s="14" t="n">
        <f aca="false">((I5/2)-I10)/(I5/2)</f>
        <v>0.174896608576881</v>
      </c>
      <c r="J12" s="14" t="n">
        <f aca="false">((J5/2)-J10)/(J5/2)</f>
        <v>0.152338995008918</v>
      </c>
      <c r="K12" s="14" t="n">
        <f aca="false">((K5/2)-K10)/(K5/2)</f>
        <v>0.185742210491947</v>
      </c>
      <c r="L12" s="14" t="n">
        <f aca="false">((L5/2)-L10)/(L5/2)</f>
        <v>0.178804448749863</v>
      </c>
      <c r="M12" s="15" t="n">
        <f aca="false">((M5/2)-M10)/(M5/2)</f>
        <v>0.172492418643629</v>
      </c>
      <c r="N12" s="13" t="n">
        <f aca="false">((N5/2)-N10)/(N5/2)</f>
        <v>0.142845567295786</v>
      </c>
      <c r="O12" s="14" t="n">
        <f aca="false">((O5/2)-O10)/(O5/2)</f>
        <v>0.114003525762668</v>
      </c>
      <c r="P12" s="14" t="n">
        <f aca="false">((P5/2)-P10)/(P5/2)</f>
        <v>0.122021513252074</v>
      </c>
      <c r="Q12" s="14" t="n">
        <f aca="false">((Q5/2)-Q10)/(Q5/2)</f>
        <v>0.145665212461976</v>
      </c>
      <c r="R12" s="14" t="n">
        <f aca="false">((R5/2)-R10)/(R5/2)</f>
        <v>0.119205918406008</v>
      </c>
      <c r="S12" s="15" t="n">
        <f aca="false">((S5/2)-S10)/(S5/2)</f>
        <v>0.11665711869584</v>
      </c>
      <c r="T12" s="13" t="n">
        <f aca="false">((T5/2)-T10)/(T5/2)</f>
        <v>0.0658551744785087</v>
      </c>
      <c r="U12" s="14" t="n">
        <f aca="false">((U5/2)-U10)/(U5/2)</f>
        <v>0.0742243069357206</v>
      </c>
      <c r="V12" s="14" t="n">
        <f aca="false">((V5/2)-V10)/(V5/2)</f>
        <v>0.0325075734830673</v>
      </c>
      <c r="W12" s="14" t="n">
        <f aca="false">((W5/2)-W10)/(W5/2)</f>
        <v>0.0939501001074777</v>
      </c>
      <c r="X12" s="14" t="n">
        <f aca="false">((X5/2)-X10)/(X5/2)</f>
        <v>0.0118323136054713</v>
      </c>
      <c r="Y12" s="15" t="n">
        <f aca="false">((Y5/2)-Y10)/(Y5/2)</f>
        <v>0.0655859560352938</v>
      </c>
      <c r="Z12" s="13" t="n">
        <f aca="false">((Z5/2)-Z10)/(Z5/2)</f>
        <v>0.0526809556889663</v>
      </c>
      <c r="AA12" s="14" t="n">
        <f aca="false">((AA5/2)-AA10)/(AA5/2)</f>
        <v>0.0532970339965683</v>
      </c>
      <c r="AB12" s="14" t="n">
        <f aca="false">((AB5/2)-AB10)/(AB5/2)</f>
        <v>0.0242724093352944</v>
      </c>
      <c r="AC12" s="14" t="n">
        <f aca="false">((AC5/2)-AC10)/(AC5/2)</f>
        <v>0.0762473824342188</v>
      </c>
      <c r="AD12" s="14" t="n">
        <f aca="false">((AD5/2)-AD10)/(AD5/2)</f>
        <v>0.0548913277891861</v>
      </c>
      <c r="AE12" s="15" t="n">
        <f aca="false">((AE5/2)-AE10)/(AE5/2)</f>
        <v>0.0519481073670124</v>
      </c>
      <c r="AF12" s="13" t="n">
        <f aca="false">((AF5/2)-AF10)/(AF5/2)</f>
        <v>0.0512676547145908</v>
      </c>
      <c r="AG12" s="14" t="n">
        <f aca="false">((AG5/2)-AG10)/(AG5/2)</f>
        <v>0.0463222217855416</v>
      </c>
      <c r="AH12" s="14" t="n">
        <f aca="false">((AH5/2)-AH10)/(AH5/2)</f>
        <v>0.0235219355641703</v>
      </c>
      <c r="AI12" s="14" t="n">
        <f aca="false">((AI5/2)-AI10)/(AI5/2)</f>
        <v>0.0750456074257141</v>
      </c>
      <c r="AJ12" s="14" t="n">
        <f aca="false">((AJ5/2)-AJ10)/(AJ5/2)</f>
        <v>0.0261197589047478</v>
      </c>
      <c r="AK12" s="15" t="n">
        <f aca="false">((AK5/2)-AK10)/(AK5/2)</f>
        <v>0.0508950794099347</v>
      </c>
      <c r="AL12" s="13" t="n">
        <f aca="false">((AL5/2)-AL10)/(AL5/2)</f>
        <v>0.0567815683680417</v>
      </c>
      <c r="AM12" s="14" t="n">
        <f aca="false">((AM5/2)-AM10)/(AM5/2)</f>
        <v>0.0516289955875345</v>
      </c>
      <c r="AN12" s="14" t="n">
        <f aca="false">((AN5/2)-AN10)/(AN5/2)</f>
        <v>0.0289450554506167</v>
      </c>
      <c r="AO12" s="14" t="n">
        <f aca="false">((AO5/2)-AO10)/(AO5/2)</f>
        <v>0.0794871672955602</v>
      </c>
      <c r="AP12" s="14" t="n">
        <f aca="false">((AP5/2)-AP10)/(AP5/2)</f>
        <v>0.0411887334690287</v>
      </c>
      <c r="AQ12" s="15" t="n">
        <f aca="false">((AQ5/2)-AQ10)/(AQ5/2)</f>
        <v>0.0541660220233019</v>
      </c>
      <c r="AR12" s="13" t="n">
        <f aca="false">((AR5/2)-AR10)/(AR5/2)</f>
        <v>0.0638947226302323</v>
      </c>
      <c r="AS12" s="14" t="n">
        <f aca="false">((AS5/2)-AS10)/(AS5/2)</f>
        <v>0.0650516525661637</v>
      </c>
      <c r="AT12" s="14" t="n">
        <f aca="false">((AT5/2)-AT10)/(AT5/2)</f>
        <v>0.0361424010858807</v>
      </c>
      <c r="AU12" s="14" t="n">
        <f aca="false">((AU5/2)-AU10)/(AU5/2)</f>
        <v>0.089101202287436</v>
      </c>
      <c r="AV12" s="14" t="n">
        <f aca="false">((AV5/2)-AV10)/(AV5/2)</f>
        <v>0.0294505872074376</v>
      </c>
      <c r="AW12" s="15" t="n">
        <f aca="false">((AW5/2)-AW10)/(AW5/2)</f>
        <v>0.0634247385587119</v>
      </c>
      <c r="AX12" s="13" t="n">
        <f aca="false">((AX5/2)-AX10)/(AX5/2)</f>
        <v>0.0488250479917109</v>
      </c>
      <c r="AY12" s="14" t="n">
        <f aca="false">((AY5/2)-AY10)/(AY5/2)</f>
        <v>0.038944485255199</v>
      </c>
      <c r="AZ12" s="14" t="n">
        <f aca="false">((AZ5/2)-AZ10)/(AZ5/2)</f>
        <v>0.0236122513164611</v>
      </c>
      <c r="BA12" s="14" t="n">
        <f aca="false">((BA5/2)-BA10)/(BA5/2)</f>
        <v>0.0667020062396789</v>
      </c>
      <c r="BB12" s="14" t="n">
        <f aca="false">((BB5/2)-BB10)/(BB5/2)</f>
        <v>0.0567994097799818</v>
      </c>
      <c r="BC12" s="15" t="n">
        <f aca="false">((BC5/2)-BC10)/(BC5/2)</f>
        <v>0.0466775833455744</v>
      </c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Y1" colorId="64" zoomScale="75" zoomScaleNormal="75" zoomScalePageLayoutView="100" workbookViewId="0">
      <selection pane="topLeft" activeCell="AS25" activeCellId="0" sqref="AS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99"/>
  </cols>
  <sheetData>
    <row r="1" customFormat="false" ht="20.25" hidden="false" customHeight="false" outlineLevel="0" collapsed="false">
      <c r="A1" s="1" t="s">
        <v>0</v>
      </c>
      <c r="D1" s="22" t="s">
        <v>77</v>
      </c>
    </row>
    <row r="2" customFormat="false" ht="13.5" hidden="false" customHeight="false" outlineLevel="0" collapsed="false"/>
    <row r="3" customFormat="false" ht="13.5" hidden="false" customHeight="true" outlineLevel="0" collapsed="false">
      <c r="A3" s="3" t="s">
        <v>78</v>
      </c>
      <c r="B3" s="0" t="n">
        <v>0.04</v>
      </c>
      <c r="C3" s="0" t="s">
        <v>79</v>
      </c>
      <c r="D3" s="0" t="s">
        <v>79</v>
      </c>
      <c r="E3" s="0" t="s">
        <v>79</v>
      </c>
      <c r="F3" s="0" t="s">
        <v>79</v>
      </c>
      <c r="G3" s="0" t="s">
        <v>79</v>
      </c>
      <c r="H3" s="0" t="s">
        <v>80</v>
      </c>
      <c r="I3" s="0" t="s">
        <v>80</v>
      </c>
      <c r="J3" s="0" t="s">
        <v>80</v>
      </c>
      <c r="K3" s="0" t="s">
        <v>80</v>
      </c>
      <c r="L3" s="0" t="s">
        <v>80</v>
      </c>
      <c r="M3" s="0" t="s">
        <v>80</v>
      </c>
      <c r="N3" s="0" t="s">
        <v>81</v>
      </c>
      <c r="O3" s="0" t="s">
        <v>81</v>
      </c>
      <c r="P3" s="0" t="s">
        <v>81</v>
      </c>
      <c r="Q3" s="0" t="s">
        <v>81</v>
      </c>
      <c r="R3" s="0" t="s">
        <v>81</v>
      </c>
      <c r="S3" s="0" t="s">
        <v>81</v>
      </c>
      <c r="T3" s="0" t="s">
        <v>82</v>
      </c>
      <c r="U3" s="0" t="s">
        <v>82</v>
      </c>
      <c r="V3" s="0" t="s">
        <v>82</v>
      </c>
      <c r="W3" s="0" t="s">
        <v>82</v>
      </c>
      <c r="X3" s="0" t="s">
        <v>82</v>
      </c>
      <c r="Y3" s="0" t="s">
        <v>82</v>
      </c>
      <c r="Z3" s="0" t="s">
        <v>83</v>
      </c>
      <c r="AA3" s="0" t="s">
        <v>83</v>
      </c>
      <c r="AB3" s="0" t="s">
        <v>83</v>
      </c>
      <c r="AC3" s="0" t="s">
        <v>83</v>
      </c>
      <c r="AD3" s="0" t="s">
        <v>83</v>
      </c>
      <c r="AE3" s="0" t="s">
        <v>83</v>
      </c>
      <c r="AF3" s="0" t="s">
        <v>84</v>
      </c>
      <c r="AG3" s="0" t="s">
        <v>84</v>
      </c>
      <c r="AH3" s="0" t="s">
        <v>84</v>
      </c>
      <c r="AI3" s="0" t="s">
        <v>84</v>
      </c>
      <c r="AJ3" s="0" t="s">
        <v>84</v>
      </c>
      <c r="AK3" s="0" t="s">
        <v>84</v>
      </c>
      <c r="AL3" s="0" t="s">
        <v>85</v>
      </c>
      <c r="AM3" s="0" t="s">
        <v>85</v>
      </c>
      <c r="AN3" s="0" t="s">
        <v>85</v>
      </c>
      <c r="AO3" s="0" t="s">
        <v>85</v>
      </c>
      <c r="AP3" s="0" t="s">
        <v>85</v>
      </c>
      <c r="AQ3" s="0" t="s">
        <v>85</v>
      </c>
      <c r="AR3" s="0" t="s">
        <v>86</v>
      </c>
      <c r="AS3" s="0" t="s">
        <v>86</v>
      </c>
      <c r="AT3" s="0" t="s">
        <v>86</v>
      </c>
      <c r="AU3" s="0" t="s">
        <v>86</v>
      </c>
      <c r="AV3" s="0" t="s">
        <v>86</v>
      </c>
      <c r="AW3" s="0" t="s">
        <v>86</v>
      </c>
    </row>
    <row r="4" customFormat="false" ht="16.5" hidden="false" customHeight="false" outlineLevel="0" collapsed="false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8" t="s">
        <v>8</v>
      </c>
      <c r="H4" s="6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8" t="s">
        <v>8</v>
      </c>
      <c r="N4" s="6" t="s">
        <v>3</v>
      </c>
      <c r="O4" s="7" t="s">
        <v>4</v>
      </c>
      <c r="P4" s="7" t="s">
        <v>5</v>
      </c>
      <c r="Q4" s="7" t="s">
        <v>6</v>
      </c>
      <c r="R4" s="7" t="s">
        <v>7</v>
      </c>
      <c r="S4" s="8" t="s">
        <v>8</v>
      </c>
      <c r="T4" s="6" t="s">
        <v>3</v>
      </c>
      <c r="U4" s="7" t="s">
        <v>4</v>
      </c>
      <c r="V4" s="7" t="s">
        <v>5</v>
      </c>
      <c r="W4" s="7" t="s">
        <v>6</v>
      </c>
      <c r="X4" s="7" t="s">
        <v>7</v>
      </c>
      <c r="Y4" s="8" t="s">
        <v>8</v>
      </c>
      <c r="Z4" s="6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8" t="s">
        <v>8</v>
      </c>
      <c r="AF4" s="6" t="s">
        <v>3</v>
      </c>
      <c r="AG4" s="7" t="s">
        <v>4</v>
      </c>
      <c r="AH4" s="7" t="s">
        <v>5</v>
      </c>
      <c r="AI4" s="7" t="s">
        <v>6</v>
      </c>
      <c r="AJ4" s="7" t="s">
        <v>7</v>
      </c>
      <c r="AK4" s="8" t="s">
        <v>8</v>
      </c>
      <c r="AL4" s="6" t="s">
        <v>3</v>
      </c>
      <c r="AM4" s="7" t="s">
        <v>4</v>
      </c>
      <c r="AN4" s="7" t="s">
        <v>5</v>
      </c>
      <c r="AO4" s="7" t="s">
        <v>6</v>
      </c>
      <c r="AP4" s="7" t="s">
        <v>7</v>
      </c>
      <c r="AQ4" s="8" t="s">
        <v>8</v>
      </c>
      <c r="AR4" s="6" t="s">
        <v>3</v>
      </c>
      <c r="AS4" s="7" t="s">
        <v>4</v>
      </c>
      <c r="AT4" s="7" t="s">
        <v>5</v>
      </c>
      <c r="AU4" s="7" t="s">
        <v>6</v>
      </c>
      <c r="AV4" s="7" t="s">
        <v>7</v>
      </c>
      <c r="AW4" s="8" t="s">
        <v>8</v>
      </c>
    </row>
    <row r="5" customFormat="false" ht="12.75" hidden="false" customHeight="false" outlineLevel="0" collapsed="false">
      <c r="A5" s="9" t="s">
        <v>15</v>
      </c>
      <c r="B5" s="10" t="n">
        <v>-0.0166199083577111</v>
      </c>
      <c r="C5" s="11" t="n">
        <v>-0.00497468480405638</v>
      </c>
      <c r="D5" s="11" t="n">
        <v>-0.0199810957427621</v>
      </c>
      <c r="E5" s="11" t="n">
        <v>0.0083545492999048</v>
      </c>
      <c r="F5" s="11" t="n">
        <v>-0.00926221587310928</v>
      </c>
      <c r="G5" s="12" t="n">
        <v>-0.0169837527458924</v>
      </c>
      <c r="H5" s="10" t="n">
        <v>-0.0269836358322999</v>
      </c>
      <c r="I5" s="11" t="n">
        <v>-0.0378141663691944</v>
      </c>
      <c r="J5" s="11" t="n">
        <v>-0.0272406055467637</v>
      </c>
      <c r="K5" s="11" t="n">
        <v>-0.0132169455441492</v>
      </c>
      <c r="L5" s="11" t="n">
        <v>-0.022525683530662</v>
      </c>
      <c r="M5" s="12" t="n">
        <v>-0.0422600746657614</v>
      </c>
      <c r="N5" s="10" t="n">
        <v>-0.0440825592307683</v>
      </c>
      <c r="O5" s="11" t="n">
        <v>-0.0563419353970005</v>
      </c>
      <c r="P5" s="11" t="n">
        <v>-0.0451232870988334</v>
      </c>
      <c r="Q5" s="11" t="n">
        <v>-0.0310422201517625</v>
      </c>
      <c r="R5" s="11" t="n">
        <v>-0.0367378046359881</v>
      </c>
      <c r="S5" s="12" t="n">
        <v>-0.062363248216141</v>
      </c>
      <c r="T5" s="10" t="n">
        <v>-0.0438566399659619</v>
      </c>
      <c r="U5" s="11" t="n">
        <v>-0.04697607680261</v>
      </c>
      <c r="V5" s="11" t="n">
        <v>-0.0449407472672727</v>
      </c>
      <c r="W5" s="11" t="n">
        <v>-0.0261416503584094</v>
      </c>
      <c r="X5" s="11" t="n">
        <v>-0.0475463838438648</v>
      </c>
      <c r="Y5" s="12" t="n">
        <v>-0.0540296394132712</v>
      </c>
      <c r="Z5" s="10" t="n">
        <v>-0.0441525263458413</v>
      </c>
      <c r="AA5" s="11" t="n">
        <v>-0.0695032365812646</v>
      </c>
      <c r="AB5" s="11" t="n">
        <v>-0.0394453802939161</v>
      </c>
      <c r="AC5" s="11" t="n">
        <v>-0.0376084404742717</v>
      </c>
      <c r="AD5" s="11" t="n">
        <v>-0.0396777046333338</v>
      </c>
      <c r="AE5" s="12" t="n">
        <v>-0.0820372480541311</v>
      </c>
      <c r="AF5" s="10" t="n">
        <v>-0.0552872477097193</v>
      </c>
      <c r="AG5" s="11" t="n">
        <v>-0.0541116986774478</v>
      </c>
      <c r="AH5" s="11" t="n">
        <v>-0.0567970238709941</v>
      </c>
      <c r="AI5" s="11" t="n">
        <v>-0.0353303529135449</v>
      </c>
      <c r="AJ5" s="11" t="n">
        <v>-0.0409218683930118</v>
      </c>
      <c r="AK5" s="12" t="n">
        <v>-0.0638880785317642</v>
      </c>
      <c r="AL5" s="10" t="n">
        <v>-0.0503085951027401</v>
      </c>
      <c r="AM5" s="11" t="n">
        <v>-0.0575563222391862</v>
      </c>
      <c r="AN5" s="11" t="n">
        <v>-0.050908925459465</v>
      </c>
      <c r="AO5" s="11" t="n">
        <v>-0.034699480632661</v>
      </c>
      <c r="AP5" s="11" t="n">
        <v>-0.0376530326904387</v>
      </c>
      <c r="AQ5" s="12" t="n">
        <v>-0.0672652840348251</v>
      </c>
      <c r="AR5" s="10" t="n">
        <v>-0.0584529918226152</v>
      </c>
      <c r="AS5" s="11" t="n">
        <v>-0.053112392369623</v>
      </c>
      <c r="AT5" s="11" t="n">
        <v>-0.0601452214326916</v>
      </c>
      <c r="AU5" s="11" t="n">
        <v>-0.0364341710507535</v>
      </c>
      <c r="AV5" s="11" t="n">
        <v>-0.0540173397770918</v>
      </c>
      <c r="AW5" s="12" t="n">
        <v>-0.0622039262765697</v>
      </c>
    </row>
    <row r="6" customFormat="false" ht="12.75" hidden="false" customHeight="false" outlineLevel="0" collapsed="false">
      <c r="A6" s="9" t="s">
        <v>16</v>
      </c>
      <c r="B6" s="10" t="n">
        <v>0.00716432845510317</v>
      </c>
      <c r="C6" s="11" t="n">
        <v>0.0232446801693649</v>
      </c>
      <c r="D6" s="11" t="n">
        <v>0.00355613659690653</v>
      </c>
      <c r="E6" s="11" t="n">
        <v>0.0347240864059618</v>
      </c>
      <c r="F6" s="11" t="n">
        <v>0.0158201536433828</v>
      </c>
      <c r="G6" s="12" t="n">
        <v>0.00997095179873495</v>
      </c>
      <c r="H6" s="10" t="n">
        <v>0.021759913820202</v>
      </c>
      <c r="I6" s="11" t="n">
        <v>0.00096378815259035</v>
      </c>
      <c r="J6" s="11" t="n">
        <v>0.0229770445125313</v>
      </c>
      <c r="K6" s="11" t="n">
        <v>0.0308658322442311</v>
      </c>
      <c r="L6" s="11" t="n">
        <v>0.0257148197325475</v>
      </c>
      <c r="M6" s="12" t="n">
        <v>0.000702719701320832</v>
      </c>
      <c r="N6" s="10" t="n">
        <v>0.00116021730464955</v>
      </c>
      <c r="O6" s="11" t="n">
        <v>0.00120317895671096</v>
      </c>
      <c r="P6" s="11" t="n">
        <v>0.000457997917555783</v>
      </c>
      <c r="Q6" s="11" t="n">
        <v>0.0207188363147654</v>
      </c>
      <c r="R6" s="11" t="n">
        <v>0.0132421972506647</v>
      </c>
      <c r="S6" s="12" t="n">
        <v>-0.00821620220934903</v>
      </c>
      <c r="T6" s="10" t="n">
        <v>0.00215972215664184</v>
      </c>
      <c r="U6" s="11" t="n">
        <v>0.00104982548653976</v>
      </c>
      <c r="V6" s="11" t="n">
        <v>0.00151947614153825</v>
      </c>
      <c r="W6" s="11" t="n">
        <v>0.0211404349068665</v>
      </c>
      <c r="X6" s="11" t="n">
        <v>-0.000766976522013501</v>
      </c>
      <c r="Y6" s="12" t="n">
        <v>-0.00759122858721752</v>
      </c>
      <c r="Z6" s="10" t="n">
        <v>0.00182606304016775</v>
      </c>
      <c r="AA6" s="11" t="n">
        <v>0.0032799360770196</v>
      </c>
      <c r="AB6" s="11" t="n">
        <v>0.000782600402500731</v>
      </c>
      <c r="AC6" s="11" t="n">
        <v>0.022079530847056</v>
      </c>
      <c r="AD6" s="11" t="n">
        <v>0.00614393774679531</v>
      </c>
      <c r="AE6" s="12" t="n">
        <v>-0.0059376210835945</v>
      </c>
      <c r="AF6" s="10" t="n">
        <v>0.00013139505566695</v>
      </c>
      <c r="AG6" s="11" t="n">
        <v>0.000878751746122286</v>
      </c>
      <c r="AH6" s="11" t="n">
        <v>-0.000731302579534681</v>
      </c>
      <c r="AI6" s="11" t="n">
        <v>0.0200438439057496</v>
      </c>
      <c r="AJ6" s="11" t="n">
        <v>0.0150106939021807</v>
      </c>
      <c r="AK6" s="12" t="n">
        <v>-0.00888972464209646</v>
      </c>
      <c r="AL6" s="10" t="n">
        <v>-0.00689591683682467</v>
      </c>
      <c r="AM6" s="11" t="n">
        <v>0.00665343599042034</v>
      </c>
      <c r="AN6" s="11" t="n">
        <v>-0.00882344049173269</v>
      </c>
      <c r="AO6" s="11" t="n">
        <v>0.019417682354783</v>
      </c>
      <c r="AP6" s="11" t="n">
        <v>0.0152095718311612</v>
      </c>
      <c r="AQ6" s="12" t="n">
        <v>-0.00182141722888566</v>
      </c>
      <c r="AR6" s="10" t="n">
        <v>0.0035311746937301</v>
      </c>
      <c r="AS6" s="11" t="n">
        <v>0.00283292194563012</v>
      </c>
      <c r="AT6" s="11" t="n">
        <v>0.00288672315534675</v>
      </c>
      <c r="AU6" s="11" t="n">
        <v>0.02271128848503</v>
      </c>
      <c r="AV6" s="11" t="n">
        <v>0.0082932802410257</v>
      </c>
      <c r="AW6" s="12" t="n">
        <v>-0.00659073516603777</v>
      </c>
    </row>
    <row r="7" customFormat="false" ht="12.75" hidden="false" customHeight="false" outlineLevel="0" collapsed="false">
      <c r="A7" s="9" t="s">
        <v>17</v>
      </c>
      <c r="B7" s="10" t="n">
        <v>0.0075082394691145</v>
      </c>
      <c r="C7" s="11" t="n">
        <v>0.0156182040826796</v>
      </c>
      <c r="D7" s="11" t="n">
        <v>0.00531981966241243</v>
      </c>
      <c r="E7" s="11" t="n">
        <v>0.0314397021367492</v>
      </c>
      <c r="F7" s="11" t="n">
        <v>0.0167430036243518</v>
      </c>
      <c r="G7" s="12" t="n">
        <v>0.00386710752173949</v>
      </c>
      <c r="H7" s="10" t="n">
        <v>0.0245434090905233</v>
      </c>
      <c r="I7" s="11" t="n">
        <v>0.00131480156705244</v>
      </c>
      <c r="J7" s="11" t="n">
        <v>0.0259639776021376</v>
      </c>
      <c r="K7" s="11" t="n">
        <v>0.0328436506412747</v>
      </c>
      <c r="L7" s="11" t="n">
        <v>0.0295079583462781</v>
      </c>
      <c r="M7" s="12" t="n">
        <v>0.00173030388838615</v>
      </c>
      <c r="N7" s="10" t="n">
        <v>0.00597930458339402</v>
      </c>
      <c r="O7" s="11" t="n">
        <v>0.00632483001138584</v>
      </c>
      <c r="P7" s="11" t="n">
        <v>0.00525079168128854</v>
      </c>
      <c r="Q7" s="11" t="n">
        <v>0.0260513479465416</v>
      </c>
      <c r="R7" s="11" t="n">
        <v>0.0195815589656338</v>
      </c>
      <c r="S7" s="12" t="n">
        <v>-0.00356659322248835</v>
      </c>
      <c r="T7" s="10" t="n">
        <v>-0.00215447629101118</v>
      </c>
      <c r="U7" s="11" t="n">
        <v>0.00573890895418816</v>
      </c>
      <c r="V7" s="11" t="n">
        <v>-0.00331229136382098</v>
      </c>
      <c r="W7" s="11" t="n">
        <v>0.0217098384059954</v>
      </c>
      <c r="X7" s="11" t="n">
        <v>-0.00494233788290738</v>
      </c>
      <c r="Y7" s="12" t="n">
        <v>-0.00951851022758323</v>
      </c>
      <c r="Z7" s="10" t="n">
        <v>0.00214463953139177</v>
      </c>
      <c r="AA7" s="11" t="n">
        <v>0.00364251307352548</v>
      </c>
      <c r="AB7" s="11" t="n">
        <v>0.00106985007313162</v>
      </c>
      <c r="AC7" s="11" t="n">
        <v>0.022809789728074</v>
      </c>
      <c r="AD7" s="11" t="n">
        <v>0.00774685468613381</v>
      </c>
      <c r="AE7" s="12" t="n">
        <v>-0.00596262627235541</v>
      </c>
      <c r="AF7" s="10" t="n">
        <v>0.00440545111153512</v>
      </c>
      <c r="AG7" s="11" t="n">
        <v>0.00513324314168662</v>
      </c>
      <c r="AH7" s="11" t="n">
        <v>0.00352599784617777</v>
      </c>
      <c r="AI7" s="11" t="n">
        <v>0.024689300821238</v>
      </c>
      <c r="AJ7" s="11" t="n">
        <v>0.0207655764327971</v>
      </c>
      <c r="AK7" s="12" t="n">
        <v>-0.00501915406500303</v>
      </c>
      <c r="AL7" s="10" t="n">
        <v>0.00520774006816949</v>
      </c>
      <c r="AM7" s="11" t="n">
        <v>0.00290490671487931</v>
      </c>
      <c r="AN7" s="11" t="n">
        <v>0.00469367889208626</v>
      </c>
      <c r="AO7" s="11" t="n">
        <v>0.0239768937927923</v>
      </c>
      <c r="AP7" s="11" t="n">
        <v>0.022199240936155</v>
      </c>
      <c r="AQ7" s="12" t="n">
        <v>-0.00705528514022412</v>
      </c>
      <c r="AR7" s="10" t="n">
        <v>0.00794030156988135</v>
      </c>
      <c r="AS7" s="11" t="n">
        <v>0.00311706725923722</v>
      </c>
      <c r="AT7" s="11" t="n">
        <v>0.00761168145877623</v>
      </c>
      <c r="AU7" s="11" t="n">
        <v>0.0254498359626959</v>
      </c>
      <c r="AV7" s="11" t="n">
        <v>0.0136418150428267</v>
      </c>
      <c r="AW7" s="12" t="n">
        <v>-0.00679120985012864</v>
      </c>
    </row>
    <row r="8" customFormat="false" ht="12.75" hidden="false" customHeight="false" outlineLevel="0" collapsed="false">
      <c r="A8" s="9" t="s">
        <v>18</v>
      </c>
      <c r="B8" s="10" t="n">
        <v>-3.23790415917014E-005</v>
      </c>
      <c r="C8" s="11" t="n">
        <v>0.00398879255232054</v>
      </c>
      <c r="D8" s="11" t="n">
        <v>-0.00108018391288416</v>
      </c>
      <c r="E8" s="11" t="n">
        <v>0.0226821126361703</v>
      </c>
      <c r="F8" s="11" t="n">
        <v>0.00938280979325098</v>
      </c>
      <c r="G8" s="12" t="n">
        <v>-0.0077687396463056</v>
      </c>
      <c r="H8" s="10" t="n">
        <v>0.0194702261417407</v>
      </c>
      <c r="I8" s="11" t="n">
        <v>0.00168802181016914</v>
      </c>
      <c r="J8" s="11" t="n">
        <v>0.0207898377744869</v>
      </c>
      <c r="K8" s="11" t="n">
        <v>0.0312381704172398</v>
      </c>
      <c r="L8" s="11" t="n">
        <v>0.0257092390309585</v>
      </c>
      <c r="M8" s="12" t="n">
        <v>-0.00128139839344054</v>
      </c>
      <c r="N8" s="10" t="n">
        <v>0.00177928708373976</v>
      </c>
      <c r="O8" s="11" t="n">
        <v>-0.00290733535396581</v>
      </c>
      <c r="P8" s="11" t="n">
        <v>0.0015407193903421</v>
      </c>
      <c r="Q8" s="11" t="n">
        <v>0.0201420640419132</v>
      </c>
      <c r="R8" s="11" t="n">
        <v>0.0144407433899634</v>
      </c>
      <c r="S8" s="12" t="n">
        <v>-0.0124793428552197</v>
      </c>
      <c r="T8" s="10" t="n">
        <v>-0.00186533690707102</v>
      </c>
      <c r="U8" s="11" t="n">
        <v>-0.00700936707433319</v>
      </c>
      <c r="V8" s="11" t="n">
        <v>-0.00190253557687849</v>
      </c>
      <c r="W8" s="11" t="n">
        <v>0.0162724791947305</v>
      </c>
      <c r="X8" s="11" t="n">
        <v>-0.00285492178682345</v>
      </c>
      <c r="Y8" s="12" t="n">
        <v>-0.0142447366658786</v>
      </c>
      <c r="Z8" s="10" t="n">
        <v>0.0024789869000863</v>
      </c>
      <c r="AA8" s="11" t="n">
        <v>-3.34411834181925E-005</v>
      </c>
      <c r="AB8" s="11" t="n">
        <v>0.00274906458474764</v>
      </c>
      <c r="AC8" s="11" t="n">
        <v>0.0219252653289148</v>
      </c>
      <c r="AD8" s="11" t="n">
        <v>0.00873378631405661</v>
      </c>
      <c r="AE8" s="12" t="n">
        <v>-0.011153794841406</v>
      </c>
      <c r="AF8" s="10" t="n">
        <v>0.000763259869814514</v>
      </c>
      <c r="AG8" s="11" t="n">
        <v>-0.00631490737375562</v>
      </c>
      <c r="AH8" s="11" t="n">
        <v>0.00196936228284056</v>
      </c>
      <c r="AI8" s="11" t="n">
        <v>0.0179397620813472</v>
      </c>
      <c r="AJ8" s="11" t="n">
        <v>0.0151856449912924</v>
      </c>
      <c r="AK8" s="12" t="n">
        <v>-0.0136937184119486</v>
      </c>
      <c r="AL8" s="10" t="n">
        <v>-0.00238987316917694</v>
      </c>
      <c r="AM8" s="11" t="n">
        <v>-0.00483368740288237</v>
      </c>
      <c r="AN8" s="11" t="n">
        <v>-0.002489663454274</v>
      </c>
      <c r="AO8" s="11" t="n">
        <v>0.0170996137043044</v>
      </c>
      <c r="AP8" s="11" t="n">
        <v>0.0152715855842495</v>
      </c>
      <c r="AQ8" s="12" t="n">
        <v>-0.0157929224460195</v>
      </c>
      <c r="AR8" s="10" t="n">
        <v>-0.00415002288922495</v>
      </c>
      <c r="AS8" s="11" t="n">
        <v>-0.00518594569710951</v>
      </c>
      <c r="AT8" s="11" t="n">
        <v>-0.00438636612282598</v>
      </c>
      <c r="AU8" s="11" t="n">
        <v>0.0160505853261394</v>
      </c>
      <c r="AV8" s="11" t="n">
        <v>0.00238633378925249</v>
      </c>
      <c r="AW8" s="12" t="n">
        <v>-0.0159997577221753</v>
      </c>
    </row>
    <row r="9" customFormat="false" ht="12.75" hidden="false" customHeight="false" outlineLevel="0" collapsed="false">
      <c r="A9" s="9" t="s">
        <v>19</v>
      </c>
      <c r="B9" s="10" t="n">
        <v>0.000260491101525373</v>
      </c>
      <c r="C9" s="11" t="n">
        <v>-0.0157663493694372</v>
      </c>
      <c r="D9" s="11" t="n">
        <v>0.0040340859400405</v>
      </c>
      <c r="E9" s="11" t="n">
        <v>0.0129693744171615</v>
      </c>
      <c r="F9" s="11" t="n">
        <v>0.00768070344073694</v>
      </c>
      <c r="G9" s="12" t="n">
        <v>-0.0227033348332763</v>
      </c>
      <c r="H9" s="10" t="n">
        <v>0.0238690167714781</v>
      </c>
      <c r="I9" s="11" t="n">
        <v>0.00198317688720151</v>
      </c>
      <c r="J9" s="11" t="n">
        <v>0.0267646862257687</v>
      </c>
      <c r="K9" s="11" t="n">
        <v>0.0335731569670493</v>
      </c>
      <c r="L9" s="11" t="n">
        <v>0.0294432608611578</v>
      </c>
      <c r="M9" s="12" t="n">
        <v>0.000819982569308431</v>
      </c>
      <c r="N9" s="10" t="n">
        <v>-0.00248601966762896</v>
      </c>
      <c r="O9" s="11" t="n">
        <v>0.002169876253443</v>
      </c>
      <c r="P9" s="11" t="n">
        <v>-0.00169129890561711</v>
      </c>
      <c r="Q9" s="11" t="n">
        <v>0.0205529297092822</v>
      </c>
      <c r="R9" s="11" t="n">
        <v>0.0127354663109729</v>
      </c>
      <c r="S9" s="12" t="n">
        <v>-0.0098306591039478</v>
      </c>
      <c r="T9" s="10" t="n">
        <v>0.00756655331364187</v>
      </c>
      <c r="U9" s="11" t="n">
        <v>0.00634913584427765</v>
      </c>
      <c r="V9" s="11" t="n">
        <v>0.0085102424401925</v>
      </c>
      <c r="W9" s="11" t="n">
        <v>0.0276453296092312</v>
      </c>
      <c r="X9" s="11" t="n">
        <v>0.00663213021426084</v>
      </c>
      <c r="Y9" s="12" t="n">
        <v>-0.0035990352669704</v>
      </c>
      <c r="Z9" s="10" t="n">
        <v>0.00274320230614433</v>
      </c>
      <c r="AA9" s="11" t="n">
        <v>0.00431035911616284</v>
      </c>
      <c r="AB9" s="11" t="n">
        <v>0.00325109627427617</v>
      </c>
      <c r="AC9" s="11" t="n">
        <v>0.0242371556925751</v>
      </c>
      <c r="AD9" s="11" t="n">
        <v>0.00888915802510249</v>
      </c>
      <c r="AE9" s="12" t="n">
        <v>-0.00627377756116187</v>
      </c>
      <c r="AF9" s="10" t="n">
        <v>0.00102066828156355</v>
      </c>
      <c r="AG9" s="11" t="n">
        <v>0.00180674518210866</v>
      </c>
      <c r="AH9" s="11" t="n">
        <v>0.00172762186032192</v>
      </c>
      <c r="AI9" s="11" t="n">
        <v>0.0221221312036682</v>
      </c>
      <c r="AJ9" s="11" t="n">
        <v>0.0175349857423614</v>
      </c>
      <c r="AK9" s="12" t="n">
        <v>-0.00936183130861244</v>
      </c>
      <c r="AL9" s="10" t="n">
        <v>0.0096710013450988</v>
      </c>
      <c r="AM9" s="11" t="n">
        <v>-0.000604483565684322</v>
      </c>
      <c r="AN9" s="11" t="n">
        <v>0.0114773537494472</v>
      </c>
      <c r="AO9" s="11" t="n">
        <v>0.0252269746819236</v>
      </c>
      <c r="AP9" s="11" t="n">
        <v>0.0233731814459106</v>
      </c>
      <c r="AQ9" s="12" t="n">
        <v>-0.0121019585441508</v>
      </c>
      <c r="AR9" s="10" t="n">
        <v>0.000209950406730219</v>
      </c>
      <c r="AS9" s="11" t="n">
        <v>0.00795693928107621</v>
      </c>
      <c r="AT9" s="11" t="n">
        <v>0.000453943068175495</v>
      </c>
      <c r="AU9" s="11" t="n">
        <v>0.024790150472999</v>
      </c>
      <c r="AV9" s="11" t="n">
        <v>0.00752361996933667</v>
      </c>
      <c r="AW9" s="12" t="n">
        <v>-0.0026612961256549</v>
      </c>
    </row>
    <row r="10" customFormat="false" ht="12.75" hidden="false" customHeight="false" outlineLevel="0" collapsed="false">
      <c r="A10" s="9" t="s">
        <v>20</v>
      </c>
      <c r="B10" s="10" t="n">
        <v>-0.0149006799841517</v>
      </c>
      <c r="C10" s="11" t="n">
        <v>-0.0270853274349273</v>
      </c>
      <c r="D10" s="11" t="n">
        <v>-0.0118298582864759</v>
      </c>
      <c r="E10" s="11" t="n">
        <v>0.000193050959654929</v>
      </c>
      <c r="F10" s="11" t="n">
        <v>-0.00652585216230195</v>
      </c>
      <c r="G10" s="12" t="n">
        <v>-0.0347506774280637</v>
      </c>
      <c r="H10" s="10" t="n">
        <v>0.0123760734268748</v>
      </c>
      <c r="I10" s="11" t="n">
        <v>-0.00594978841701299</v>
      </c>
      <c r="J10" s="11" t="n">
        <v>0.0149350607611182</v>
      </c>
      <c r="K10" s="11" t="n">
        <v>0.024352696075561</v>
      </c>
      <c r="L10" s="11" t="n">
        <v>0.0190359551689795</v>
      </c>
      <c r="M10" s="12" t="n">
        <v>-0.00848358098433094</v>
      </c>
      <c r="N10" s="10" t="n">
        <v>-0.00643278930415392</v>
      </c>
      <c r="O10" s="11" t="n">
        <v>-0.00679054986757432</v>
      </c>
      <c r="P10" s="11" t="n">
        <v>-0.00555821008356889</v>
      </c>
      <c r="Q10" s="11" t="n">
        <v>0.0145571360556794</v>
      </c>
      <c r="R10" s="11" t="n">
        <v>0.00790222434058201</v>
      </c>
      <c r="S10" s="12" t="n">
        <v>-0.0172918951961668</v>
      </c>
      <c r="T10" s="10" t="n">
        <v>-0.00570646227220128</v>
      </c>
      <c r="U10" s="11" t="n">
        <v>-0.00612850321067249</v>
      </c>
      <c r="V10" s="11" t="n">
        <v>-0.00481489164103109</v>
      </c>
      <c r="W10" s="11" t="n">
        <v>0.015237221095347</v>
      </c>
      <c r="X10" s="11" t="n">
        <v>-0.006374192593592</v>
      </c>
      <c r="Y10" s="12" t="n">
        <v>-0.0164311818395217</v>
      </c>
      <c r="Z10" s="10" t="n">
        <v>-0.00919289177779059</v>
      </c>
      <c r="AA10" s="11" t="n">
        <v>-0.0111993670832897</v>
      </c>
      <c r="AB10" s="11" t="n">
        <v>-0.00785261133465677</v>
      </c>
      <c r="AC10" s="11" t="n">
        <v>0.0109879000431153</v>
      </c>
      <c r="AD10" s="11" t="n">
        <v>-0.0023763322022431</v>
      </c>
      <c r="AE10" s="12" t="n">
        <v>-0.0220568728286537</v>
      </c>
      <c r="AF10" s="10" t="n">
        <v>-0.00632077431858014</v>
      </c>
      <c r="AG10" s="11" t="n">
        <v>-0.00150383269616183</v>
      </c>
      <c r="AH10" s="11" t="n">
        <v>-0.00649167940980566</v>
      </c>
      <c r="AI10" s="11" t="n">
        <v>0.0172492527415473</v>
      </c>
      <c r="AJ10" s="11" t="n">
        <v>0.0123137451121108</v>
      </c>
      <c r="AK10" s="12" t="n">
        <v>-0.014420264159511</v>
      </c>
      <c r="AL10" s="10" t="n">
        <v>-0.00559295140726646</v>
      </c>
      <c r="AM10" s="11" t="n">
        <v>-0.00412017173673329</v>
      </c>
      <c r="AN10" s="11" t="n">
        <v>-0.00485792869552657</v>
      </c>
      <c r="AO10" s="11" t="n">
        <v>0.0163034837205896</v>
      </c>
      <c r="AP10" s="11" t="n">
        <v>0.0138401858775175</v>
      </c>
      <c r="AQ10" s="12" t="n">
        <v>-0.0146131092278918</v>
      </c>
      <c r="AR10" s="10" t="n">
        <v>-0.00753140378111694</v>
      </c>
      <c r="AS10" s="11" t="n">
        <v>-0.00872098278883437</v>
      </c>
      <c r="AT10" s="11" t="n">
        <v>-0.00656598155947276</v>
      </c>
      <c r="AU10" s="11" t="n">
        <v>0.0130626912306329</v>
      </c>
      <c r="AV10" s="11" t="n">
        <v>-0.000445677009401484</v>
      </c>
      <c r="AW10" s="12" t="n">
        <v>-0.0193416937231753</v>
      </c>
    </row>
    <row r="11" customFormat="false" ht="12.75" hidden="false" customHeight="false" outlineLevel="0" collapsed="false">
      <c r="A11" s="9" t="s">
        <v>21</v>
      </c>
      <c r="B11" s="10" t="n">
        <v>-0.0227520833054694</v>
      </c>
      <c r="C11" s="11" t="n">
        <v>-0.0390847935576645</v>
      </c>
      <c r="D11" s="11" t="n">
        <v>-0.0197609976241568</v>
      </c>
      <c r="E11" s="11" t="n">
        <v>-0.00968078782537423</v>
      </c>
      <c r="F11" s="11" t="n">
        <v>-0.0156360548903926</v>
      </c>
      <c r="G11" s="12" t="n">
        <v>-0.0459483037708865</v>
      </c>
      <c r="H11" s="10" t="n">
        <v>0.00585795707665234</v>
      </c>
      <c r="I11" s="11" t="n">
        <v>-0.023124772254918</v>
      </c>
      <c r="J11" s="11" t="n">
        <v>0.00857056762936959</v>
      </c>
      <c r="K11" s="11" t="n">
        <v>0.0125177093857125</v>
      </c>
      <c r="L11" s="11" t="n">
        <v>0.0101557562218657</v>
      </c>
      <c r="M11" s="12" t="n">
        <v>-0.0211664643255227</v>
      </c>
      <c r="N11" s="10" t="n">
        <v>-0.0109055026442872</v>
      </c>
      <c r="O11" s="11" t="n">
        <v>-0.00673474184384892</v>
      </c>
      <c r="P11" s="11" t="n">
        <v>-0.0109400554546775</v>
      </c>
      <c r="Q11" s="11" t="n">
        <v>0.012352617078797</v>
      </c>
      <c r="R11" s="11" t="n">
        <v>0.00418089558538712</v>
      </c>
      <c r="S11" s="12" t="n">
        <v>-0.0186091566908583</v>
      </c>
      <c r="T11" s="10" t="n">
        <v>-0.00565652579832332</v>
      </c>
      <c r="U11" s="11" t="n">
        <v>-0.0060679590060293</v>
      </c>
      <c r="V11" s="11" t="n">
        <v>-0.00559509121554005</v>
      </c>
      <c r="W11" s="11" t="n">
        <v>0.0152895801314095</v>
      </c>
      <c r="X11" s="11" t="n">
        <v>-0.00763243691878804</v>
      </c>
      <c r="Y11" s="12" t="n">
        <v>-0.0165732735913726</v>
      </c>
      <c r="Z11" s="10" t="n">
        <v>-0.00913541251908234</v>
      </c>
      <c r="AA11" s="11" t="n">
        <v>-0.00708365827523905</v>
      </c>
      <c r="AB11" s="11" t="n">
        <v>-0.00957931062813807</v>
      </c>
      <c r="AC11" s="11" t="n">
        <v>0.0130393972125127</v>
      </c>
      <c r="AD11" s="11" t="n">
        <v>-0.00348960885630088</v>
      </c>
      <c r="AE11" s="12" t="n">
        <v>-0.0176043003797622</v>
      </c>
      <c r="AF11" s="10" t="n">
        <v>-0.00626276767685863</v>
      </c>
      <c r="AG11" s="11" t="n">
        <v>-0.00537622894404954</v>
      </c>
      <c r="AH11" s="11" t="n">
        <v>-0.00641528652949177</v>
      </c>
      <c r="AI11" s="11" t="n">
        <v>0.0153196714117522</v>
      </c>
      <c r="AJ11" s="11" t="n">
        <v>0.0104445158920966</v>
      </c>
      <c r="AK11" s="12" t="n">
        <v>-0.0165932858873592</v>
      </c>
      <c r="AL11" s="10" t="n">
        <v>-0.00159135595822546</v>
      </c>
      <c r="AM11" s="11" t="n">
        <v>-0.00406899664687577</v>
      </c>
      <c r="AN11" s="11" t="n">
        <v>-0.00132841699196772</v>
      </c>
      <c r="AO11" s="11" t="n">
        <v>0.0183116745777249</v>
      </c>
      <c r="AP11" s="11" t="n">
        <v>0.0156631320279684</v>
      </c>
      <c r="AQ11" s="12" t="n">
        <v>-0.0150293649682726</v>
      </c>
      <c r="AR11" s="10" t="n">
        <v>-0.00748185565976089</v>
      </c>
      <c r="AS11" s="11" t="n">
        <v>0.00424990381451762</v>
      </c>
      <c r="AT11" s="11" t="n">
        <v>-0.00840102156202483</v>
      </c>
      <c r="AU11" s="11" t="n">
        <v>0.0195192098146986</v>
      </c>
      <c r="AV11" s="11" t="n">
        <v>-0.000279859131767543</v>
      </c>
      <c r="AW11" s="12" t="n">
        <v>-0.00628021807097611</v>
      </c>
    </row>
    <row r="12" customFormat="false" ht="12.75" hidden="false" customHeight="false" outlineLevel="0" collapsed="false">
      <c r="A12" s="9" t="s">
        <v>22</v>
      </c>
      <c r="B12" s="10" t="n">
        <v>-0.0342757848760377</v>
      </c>
      <c r="C12" s="11" t="n">
        <v>-0.0547854356650725</v>
      </c>
      <c r="D12" s="11" t="n">
        <v>-0.0301189901123445</v>
      </c>
      <c r="E12" s="11" t="n">
        <v>-0.0237935224227227</v>
      </c>
      <c r="F12" s="11" t="n">
        <v>-0.0267144706498791</v>
      </c>
      <c r="G12" s="12" t="n">
        <v>-0.0602458426242466</v>
      </c>
      <c r="H12" s="10" t="n">
        <v>0.00160695971637001</v>
      </c>
      <c r="I12" s="11" t="n">
        <v>-0.0270781439069498</v>
      </c>
      <c r="J12" s="11" t="n">
        <v>0.0047027862373277</v>
      </c>
      <c r="K12" s="11" t="n">
        <v>0.0080394325353865</v>
      </c>
      <c r="L12" s="11" t="n">
        <v>0.00684692916777473</v>
      </c>
      <c r="M12" s="12" t="n">
        <v>-0.0248517284626163</v>
      </c>
      <c r="N12" s="10" t="n">
        <v>-0.0106000910644964</v>
      </c>
      <c r="O12" s="11" t="n">
        <v>-0.0112014677048468</v>
      </c>
      <c r="P12" s="11" t="n">
        <v>-0.0101401075421323</v>
      </c>
      <c r="Q12" s="11" t="n">
        <v>0.00985989221247993</v>
      </c>
      <c r="R12" s="11" t="n">
        <v>0.00364673551063179</v>
      </c>
      <c r="S12" s="12" t="n">
        <v>-0.0214357403226923</v>
      </c>
      <c r="T12" s="10" t="n">
        <v>0.0038215460579486</v>
      </c>
      <c r="U12" s="11" t="n">
        <v>0.00298486218328264</v>
      </c>
      <c r="V12" s="11" t="n">
        <v>0.00431711024653072</v>
      </c>
      <c r="W12" s="11" t="n">
        <v>0.0241147206354582</v>
      </c>
      <c r="X12" s="11" t="n">
        <v>0.00318432105423738</v>
      </c>
      <c r="Y12" s="12" t="n">
        <v>-0.00682750410006804</v>
      </c>
      <c r="Z12" s="10" t="n">
        <v>-0.000448680246448618</v>
      </c>
      <c r="AA12" s="11" t="n">
        <v>-0.0026753039947035</v>
      </c>
      <c r="AB12" s="11" t="n">
        <v>0.000524509434223316</v>
      </c>
      <c r="AC12" s="11" t="n">
        <v>0.0191658854179955</v>
      </c>
      <c r="AD12" s="11" t="n">
        <v>0.00634867400693646</v>
      </c>
      <c r="AE12" s="12" t="n">
        <v>-0.0133579647522063</v>
      </c>
      <c r="AF12" s="10" t="n">
        <v>-0.00992233703954803</v>
      </c>
      <c r="AG12" s="11" t="n">
        <v>-0.00504763300400957</v>
      </c>
      <c r="AH12" s="11" t="n">
        <v>-0.010524580514369</v>
      </c>
      <c r="AI12" s="11" t="n">
        <v>0.0132745751490075</v>
      </c>
      <c r="AJ12" s="11" t="n">
        <v>0.00872687829047014</v>
      </c>
      <c r="AK12" s="12" t="n">
        <v>-0.0177881955447827</v>
      </c>
      <c r="AL12" s="10" t="n">
        <v>-0.00921093672463913</v>
      </c>
      <c r="AM12" s="11" t="n">
        <v>-0.00781985314617517</v>
      </c>
      <c r="AN12" s="11" t="n">
        <v>-0.00888739830132039</v>
      </c>
      <c r="AO12" s="11" t="n">
        <v>0.0122377105278254</v>
      </c>
      <c r="AP12" s="11" t="n">
        <v>0.0101804266467408</v>
      </c>
      <c r="AQ12" s="12" t="n">
        <v>-0.0181147046155488</v>
      </c>
      <c r="AR12" s="10" t="n">
        <v>-0.00719546752862399</v>
      </c>
      <c r="AS12" s="11" t="n">
        <v>-0.0126905478379835</v>
      </c>
      <c r="AT12" s="11" t="n">
        <v>-0.00629737467147499</v>
      </c>
      <c r="AU12" s="11" t="n">
        <v>0.0108040562330341</v>
      </c>
      <c r="AV12" s="11" t="n">
        <v>-0.000506194588116008</v>
      </c>
      <c r="AW12" s="12" t="n">
        <v>-0.0232028070834591</v>
      </c>
    </row>
    <row r="13" customFormat="false" ht="12.75" hidden="false" customHeight="false" outlineLevel="0" collapsed="false">
      <c r="A13" s="9" t="s">
        <v>23</v>
      </c>
      <c r="B13" s="10" t="n">
        <v>-0.0379427666213235</v>
      </c>
      <c r="C13" s="11" t="n">
        <v>-0.0625002549167956</v>
      </c>
      <c r="D13" s="11" t="n">
        <v>-0.0334489172690616</v>
      </c>
      <c r="E13" s="11" t="n">
        <v>-0.0286241270010701</v>
      </c>
      <c r="F13" s="11" t="n">
        <v>-0.0326666763651934</v>
      </c>
      <c r="G13" s="12" t="n">
        <v>-0.0677793998680297</v>
      </c>
      <c r="H13" s="10" t="n">
        <v>-0.00355126411550818</v>
      </c>
      <c r="I13" s="11" t="n">
        <v>-0.0310774093413508</v>
      </c>
      <c r="J13" s="11" t="n">
        <v>-0.00095700336769711</v>
      </c>
      <c r="K13" s="11" t="n">
        <v>0.00426403808739802</v>
      </c>
      <c r="L13" s="11" t="n">
        <v>-9.85655071140193E-005</v>
      </c>
      <c r="M13" s="12" t="n">
        <v>-0.0301525485044506</v>
      </c>
      <c r="N13" s="10" t="n">
        <v>-0.0148529894074766</v>
      </c>
      <c r="O13" s="11" t="n">
        <v>-0.0205015603715792</v>
      </c>
      <c r="P13" s="11" t="n">
        <v>-0.0146989533790274</v>
      </c>
      <c r="Q13" s="11" t="n">
        <v>0.00388615788157792</v>
      </c>
      <c r="R13" s="11" t="n">
        <v>-0.00384362673340754</v>
      </c>
      <c r="S13" s="12" t="n">
        <v>-0.0302149611629712</v>
      </c>
      <c r="T13" s="10" t="n">
        <v>-0.0143492640587652</v>
      </c>
      <c r="U13" s="11" t="n">
        <v>-0.0141963010451877</v>
      </c>
      <c r="V13" s="11" t="n">
        <v>-0.0143029290277844</v>
      </c>
      <c r="W13" s="11" t="n">
        <v>0.00725734566673293</v>
      </c>
      <c r="X13" s="11" t="n">
        <v>-0.0176286302230415</v>
      </c>
      <c r="Y13" s="12" t="n">
        <v>-0.0254844939532528</v>
      </c>
      <c r="Z13" s="10" t="n">
        <v>-0.016901374287049</v>
      </c>
      <c r="AA13" s="11" t="n">
        <v>-0.030721321680789</v>
      </c>
      <c r="AB13" s="11" t="n">
        <v>-0.013595701148724</v>
      </c>
      <c r="AC13" s="11" t="n">
        <v>-0.00221825744704825</v>
      </c>
      <c r="AD13" s="11" t="n">
        <v>-0.0117259742016082</v>
      </c>
      <c r="AE13" s="12" t="n">
        <v>-0.0437160379208941</v>
      </c>
      <c r="AF13" s="10" t="n">
        <v>-0.00965382094101874</v>
      </c>
      <c r="AG13" s="11" t="n">
        <v>-0.016574508087981</v>
      </c>
      <c r="AH13" s="11" t="n">
        <v>-0.00810599385633287</v>
      </c>
      <c r="AI13" s="11" t="n">
        <v>0.00846019449306825</v>
      </c>
      <c r="AJ13" s="11" t="n">
        <v>0.00353674326146946</v>
      </c>
      <c r="AK13" s="12" t="n">
        <v>-0.0244208077743945</v>
      </c>
      <c r="AL13" s="10" t="n">
        <v>-0.00897585284509828</v>
      </c>
      <c r="AM13" s="11" t="n">
        <v>-0.0156297647416613</v>
      </c>
      <c r="AN13" s="11" t="n">
        <v>-0.00831897902240482</v>
      </c>
      <c r="AO13" s="11" t="n">
        <v>0.0092593311532566</v>
      </c>
      <c r="AP13" s="11" t="n">
        <v>0.00567390062395049</v>
      </c>
      <c r="AQ13" s="12" t="n">
        <v>-0.0272705889252899</v>
      </c>
      <c r="AR13" s="10" t="n">
        <v>-0.0152313580532717</v>
      </c>
      <c r="AS13" s="11" t="n">
        <v>-0.0167584932281671</v>
      </c>
      <c r="AT13" s="11" t="n">
        <v>-0.0150518943112954</v>
      </c>
      <c r="AU13" s="11" t="n">
        <v>0.00552016113433769</v>
      </c>
      <c r="AV13" s="11" t="n">
        <v>-0.0102743589778105</v>
      </c>
      <c r="AW13" s="12" t="n">
        <v>-0.0279747479010964</v>
      </c>
    </row>
    <row r="14" customFormat="false" ht="12.75" hidden="false" customHeight="false" outlineLevel="0" collapsed="false">
      <c r="A14" s="9" t="s">
        <v>24</v>
      </c>
      <c r="B14" s="10" t="n">
        <v>-0.0413519341864038</v>
      </c>
      <c r="C14" s="11" t="n">
        <v>-0.0699283370556594</v>
      </c>
      <c r="D14" s="11" t="n">
        <v>-0.0353359546693111</v>
      </c>
      <c r="E14" s="11" t="n">
        <v>-0.0330436448542351</v>
      </c>
      <c r="F14" s="11" t="n">
        <v>-0.0355532110302599</v>
      </c>
      <c r="G14" s="12" t="n">
        <v>-0.0736428953023836</v>
      </c>
      <c r="H14" s="10" t="n">
        <v>0.00217157951148095</v>
      </c>
      <c r="I14" s="11" t="n">
        <v>-0.0175639495969778</v>
      </c>
      <c r="J14" s="11" t="n">
        <v>0.0048427591912225</v>
      </c>
      <c r="K14" s="11" t="n">
        <v>0.0146678530254135</v>
      </c>
      <c r="L14" s="11" t="n">
        <v>0.00750937975055736</v>
      </c>
      <c r="M14" s="12" t="n">
        <v>-0.0194672889558861</v>
      </c>
      <c r="N14" s="10" t="n">
        <v>-0.00982554954176151</v>
      </c>
      <c r="O14" s="11" t="n">
        <v>-0.0103484995822904</v>
      </c>
      <c r="P14" s="11" t="n">
        <v>-0.00896592719414463</v>
      </c>
      <c r="Q14" s="11" t="n">
        <v>0.0122507932269688</v>
      </c>
      <c r="R14" s="11" t="n">
        <v>0.00361464189341553</v>
      </c>
      <c r="S14" s="12" t="n">
        <v>-0.0207964693425538</v>
      </c>
      <c r="T14" s="10" t="n">
        <v>-0.0138947995629966</v>
      </c>
      <c r="U14" s="11" t="n">
        <v>-0.00929292835880968</v>
      </c>
      <c r="V14" s="11" t="n">
        <v>-0.0132981918514717</v>
      </c>
      <c r="W14" s="11" t="n">
        <v>0.0107630784005079</v>
      </c>
      <c r="X14" s="11" t="n">
        <v>-0.0168513661856934</v>
      </c>
      <c r="Y14" s="12" t="n">
        <v>-0.0230576905804502</v>
      </c>
      <c r="Z14" s="10" t="n">
        <v>0.000365900331810498</v>
      </c>
      <c r="AA14" s="11" t="n">
        <v>-0.0179873022096974</v>
      </c>
      <c r="AB14" s="11" t="n">
        <v>0.00553360293613386</v>
      </c>
      <c r="AC14" s="11" t="n">
        <v>0.0135601509959445</v>
      </c>
      <c r="AD14" s="11" t="n">
        <v>0.00653233620587502</v>
      </c>
      <c r="AE14" s="12" t="n">
        <v>-0.0309779889293901</v>
      </c>
      <c r="AF14" s="10" t="n">
        <v>-0.0170881284523053</v>
      </c>
      <c r="AG14" s="11" t="n">
        <v>-0.00816555391923457</v>
      </c>
      <c r="AH14" s="11" t="n">
        <v>-0.0181626343106365</v>
      </c>
      <c r="AI14" s="11" t="n">
        <v>0.00975671906912113</v>
      </c>
      <c r="AJ14" s="11" t="n">
        <v>0.00228120425539904</v>
      </c>
      <c r="AK14" s="12" t="n">
        <v>-0.0230507211935343</v>
      </c>
      <c r="AL14" s="10" t="n">
        <v>-0.00456596939362286</v>
      </c>
      <c r="AM14" s="11" t="n">
        <v>-0.00715419839323039</v>
      </c>
      <c r="AN14" s="11" t="n">
        <v>-0.00348133230614222</v>
      </c>
      <c r="AO14" s="11" t="n">
        <v>0.0164970653074678</v>
      </c>
      <c r="AP14" s="11" t="n">
        <v>0.0126043439285402</v>
      </c>
      <c r="AQ14" s="12" t="n">
        <v>-0.017916467155794</v>
      </c>
      <c r="AR14" s="10" t="n">
        <v>-0.0147746863285305</v>
      </c>
      <c r="AS14" s="11" t="n">
        <v>-0.0119824427930135</v>
      </c>
      <c r="AT14" s="11" t="n">
        <v>-0.0141522427588051</v>
      </c>
      <c r="AU14" s="11" t="n">
        <v>0.00900238974875572</v>
      </c>
      <c r="AV14" s="11" t="n">
        <v>-0.00860551553899846</v>
      </c>
      <c r="AW14" s="12" t="n">
        <v>-0.0225046397802008</v>
      </c>
    </row>
    <row r="15" customFormat="false" ht="12.75" hidden="false" customHeight="false" outlineLevel="0" collapsed="false">
      <c r="A15" s="9" t="s">
        <v>25</v>
      </c>
      <c r="B15" s="10" t="n">
        <v>-0.0411322891010749</v>
      </c>
      <c r="C15" s="11" t="n">
        <v>-0.0696829758218098</v>
      </c>
      <c r="D15" s="11" t="n">
        <v>-0.037137295569683</v>
      </c>
      <c r="E15" s="11" t="n">
        <v>-0.0337444315497159</v>
      </c>
      <c r="F15" s="11" t="n">
        <v>-0.0369261605290809</v>
      </c>
      <c r="G15" s="12" t="n">
        <v>-0.0730039987653106</v>
      </c>
      <c r="H15" s="10" t="n">
        <v>0.00571588264971198</v>
      </c>
      <c r="I15" s="11" t="n">
        <v>-0.0130197656549597</v>
      </c>
      <c r="J15" s="11" t="n">
        <v>0.00627847852686183</v>
      </c>
      <c r="K15" s="11" t="n">
        <v>0.0178773631132153</v>
      </c>
      <c r="L15" s="11" t="n">
        <v>0.00961685849071142</v>
      </c>
      <c r="M15" s="12" t="n">
        <v>-0.0149631836781191</v>
      </c>
      <c r="N15" s="10" t="n">
        <v>-0.00509278400506508</v>
      </c>
      <c r="O15" s="11" t="n">
        <v>-0.010126507319434</v>
      </c>
      <c r="P15" s="11" t="n">
        <v>-0.00617022994429083</v>
      </c>
      <c r="Q15" s="11" t="n">
        <v>0.0139121888459153</v>
      </c>
      <c r="R15" s="11" t="n">
        <v>0.00566066096013327</v>
      </c>
      <c r="S15" s="12" t="n">
        <v>-0.0190016102428612</v>
      </c>
      <c r="T15" s="10" t="n">
        <v>-0.00448704231351427</v>
      </c>
      <c r="U15" s="11" t="n">
        <v>-0.00907990919538293</v>
      </c>
      <c r="V15" s="11" t="n">
        <v>-0.00539961936310427</v>
      </c>
      <c r="W15" s="11" t="n">
        <v>0.0147426645646474</v>
      </c>
      <c r="X15" s="11" t="n">
        <v>-0.00857619863036354</v>
      </c>
      <c r="Y15" s="12" t="n">
        <v>-0.0160896079322985</v>
      </c>
      <c r="Z15" s="10" t="n">
        <v>0.000586565991326227</v>
      </c>
      <c r="AA15" s="11" t="n">
        <v>-0.0136954001933556</v>
      </c>
      <c r="AB15" s="11" t="n">
        <v>0.00278024391292511</v>
      </c>
      <c r="AC15" s="11" t="n">
        <v>0.0149803539440272</v>
      </c>
      <c r="AD15" s="11" t="n">
        <v>0.00487654263209596</v>
      </c>
      <c r="AE15" s="12" t="n">
        <v>-0.0257524965410077</v>
      </c>
      <c r="AF15" s="10" t="n">
        <v>0.00296791117101691</v>
      </c>
      <c r="AG15" s="11" t="n">
        <v>-0.0158304185145451</v>
      </c>
      <c r="AH15" s="11" t="n">
        <v>0.00585751985423707</v>
      </c>
      <c r="AI15" s="11" t="n">
        <v>0.0150987464960097</v>
      </c>
      <c r="AJ15" s="11" t="n">
        <v>0.0118438195361947</v>
      </c>
      <c r="AK15" s="12" t="n">
        <v>-0.0169528109304138</v>
      </c>
      <c r="AL15" s="10" t="n">
        <v>-0.00438293453917471</v>
      </c>
      <c r="AM15" s="11" t="n">
        <v>-0.00295866597529781</v>
      </c>
      <c r="AN15" s="11" t="n">
        <v>-0.0056777193983285</v>
      </c>
      <c r="AO15" s="11" t="n">
        <v>0.0178570426296471</v>
      </c>
      <c r="AP15" s="11" t="n">
        <v>0.0134588251878875</v>
      </c>
      <c r="AQ15" s="12" t="n">
        <v>-0.0130448144918179</v>
      </c>
      <c r="AR15" s="10" t="n">
        <v>-0.0104519919876798</v>
      </c>
      <c r="AS15" s="11" t="n">
        <v>-0.00316772362039774</v>
      </c>
      <c r="AT15" s="11" t="n">
        <v>-0.0122126631450904</v>
      </c>
      <c r="AU15" s="11" t="n">
        <v>0.0147070379272388</v>
      </c>
      <c r="AV15" s="11" t="n">
        <v>-0.00559416443475034</v>
      </c>
      <c r="AW15" s="12" t="n">
        <v>-0.0131908144884343</v>
      </c>
    </row>
    <row r="16" customFormat="false" ht="12.75" hidden="false" customHeight="false" outlineLevel="0" collapsed="false">
      <c r="A16" s="9" t="s">
        <v>26</v>
      </c>
      <c r="B16" s="10" t="n">
        <v>-0.0451873934706623</v>
      </c>
      <c r="C16" s="11" t="n">
        <v>-0.0899318420994549</v>
      </c>
      <c r="D16" s="11" t="n">
        <v>-0.0382421085789921</v>
      </c>
      <c r="E16" s="11" t="n">
        <v>-0.0449738798223966</v>
      </c>
      <c r="F16" s="11" t="n">
        <v>-0.0420915789741748</v>
      </c>
      <c r="G16" s="12" t="n">
        <v>-0.0897540119113612</v>
      </c>
      <c r="H16" s="10" t="n">
        <v>-0.00641490307392194</v>
      </c>
      <c r="I16" s="11" t="n">
        <v>-0.034690233170463</v>
      </c>
      <c r="J16" s="11" t="n">
        <v>-0.00494913801146123</v>
      </c>
      <c r="K16" s="11" t="n">
        <v>0.00183383037500435</v>
      </c>
      <c r="L16" s="11" t="n">
        <v>-0.00345051930725965</v>
      </c>
      <c r="M16" s="12" t="n">
        <v>-0.032831568756787</v>
      </c>
      <c r="N16" s="10" t="n">
        <v>-0.0142424189108034</v>
      </c>
      <c r="O16" s="11" t="n">
        <v>-0.0150302656828728</v>
      </c>
      <c r="P16" s="11" t="n">
        <v>-0.0153714153381594</v>
      </c>
      <c r="Q16" s="11" t="n">
        <v>0.00769754037495818</v>
      </c>
      <c r="R16" s="11" t="n">
        <v>-0.00158126765277453</v>
      </c>
      <c r="S16" s="12" t="n">
        <v>-0.0254035545186674</v>
      </c>
      <c r="T16" s="10" t="n">
        <v>-0.0138069811641812</v>
      </c>
      <c r="U16" s="11" t="n">
        <v>-0.00918817496515445</v>
      </c>
      <c r="V16" s="11" t="n">
        <v>-0.0152045814185864</v>
      </c>
      <c r="W16" s="11" t="n">
        <v>0.0108515516564998</v>
      </c>
      <c r="X16" s="11" t="n">
        <v>-0.0189460759651276</v>
      </c>
      <c r="Y16" s="12" t="n">
        <v>-0.0229588552502926</v>
      </c>
      <c r="Z16" s="10" t="n">
        <v>-0.00371243876589744</v>
      </c>
      <c r="AA16" s="11" t="n">
        <v>-0.0178627307469942</v>
      </c>
      <c r="AB16" s="11" t="n">
        <v>-0.00152667131927651</v>
      </c>
      <c r="AC16" s="11" t="n">
        <v>0.0115305509578927</v>
      </c>
      <c r="AD16" s="11" t="n">
        <v>0.000825818096333364</v>
      </c>
      <c r="AE16" s="12" t="n">
        <v>-0.03029649011958</v>
      </c>
      <c r="AF16" s="10" t="n">
        <v>-0.0209544746066126</v>
      </c>
      <c r="AG16" s="11" t="n">
        <v>-0.0119882530472404</v>
      </c>
      <c r="AH16" s="11" t="n">
        <v>-0.0240316706715477</v>
      </c>
      <c r="AI16" s="11" t="n">
        <v>0.00586545123055459</v>
      </c>
      <c r="AJ16" s="11" t="n">
        <v>-0.00204714667101129</v>
      </c>
      <c r="AK16" s="12" t="n">
        <v>-0.0268886733782735</v>
      </c>
      <c r="AL16" s="10" t="n">
        <v>-0.0123784233658154</v>
      </c>
      <c r="AM16" s="11" t="n">
        <v>-0.0110813070177932</v>
      </c>
      <c r="AN16" s="11" t="n">
        <v>-0.0136386388438231</v>
      </c>
      <c r="AO16" s="11" t="n">
        <v>0.0106200826318714</v>
      </c>
      <c r="AP16" s="11" t="n">
        <v>0.00614972083501456</v>
      </c>
      <c r="AQ16" s="12" t="n">
        <v>-0.0215701443356559</v>
      </c>
      <c r="AR16" s="10" t="n">
        <v>-0.0271074387838761</v>
      </c>
      <c r="AS16" s="11" t="n">
        <v>-0.0205026751272021</v>
      </c>
      <c r="AT16" s="11" t="n">
        <v>-0.0287895642815416</v>
      </c>
      <c r="AU16" s="11" t="n">
        <v>-0.0014194314964835</v>
      </c>
      <c r="AV16" s="11" t="n">
        <v>-0.0220134286961634</v>
      </c>
      <c r="AW16" s="12" t="n">
        <v>-0.0309347303295972</v>
      </c>
    </row>
    <row r="17" customFormat="false" ht="12.75" hidden="false" customHeight="false" outlineLevel="0" collapsed="false">
      <c r="A17" s="9" t="s">
        <v>27</v>
      </c>
      <c r="B17" s="10" t="n">
        <v>-0.0443591497819432</v>
      </c>
      <c r="C17" s="11" t="n">
        <v>-0.101110940925362</v>
      </c>
      <c r="D17" s="11" t="n">
        <v>-0.0352593740825373</v>
      </c>
      <c r="E17" s="11" t="n">
        <v>-0.0506640890982081</v>
      </c>
      <c r="F17" s="11" t="n">
        <v>-0.0421955356573241</v>
      </c>
      <c r="G17" s="12" t="n">
        <v>-0.0978424998779776</v>
      </c>
      <c r="H17" s="10" t="n">
        <v>-0.00812734088009981</v>
      </c>
      <c r="I17" s="11" t="n">
        <v>-0.0338309602448593</v>
      </c>
      <c r="J17" s="11" t="n">
        <v>-0.00691482358072925</v>
      </c>
      <c r="K17" s="11" t="n">
        <v>0.000943852677078184</v>
      </c>
      <c r="L17" s="11" t="n">
        <v>-0.00458386705065683</v>
      </c>
      <c r="M17" s="12" t="n">
        <v>-0.0328992662097214</v>
      </c>
      <c r="N17" s="10" t="n">
        <v>-0.00895367463276253</v>
      </c>
      <c r="O17" s="11" t="n">
        <v>-0.014204164137664</v>
      </c>
      <c r="P17" s="11" t="n">
        <v>-0.0100202362820883</v>
      </c>
      <c r="Q17" s="11" t="n">
        <v>0.010322456045017</v>
      </c>
      <c r="R17" s="11" t="n">
        <v>0.00242176421995062</v>
      </c>
      <c r="S17" s="12" t="n">
        <v>-0.0232126288772484</v>
      </c>
      <c r="T17" s="10" t="n">
        <v>-0.0131018064073727</v>
      </c>
      <c r="U17" s="11" t="n">
        <v>-0.00836308840857825</v>
      </c>
      <c r="V17" s="11" t="n">
        <v>-0.0145220092062526</v>
      </c>
      <c r="W17" s="11" t="n">
        <v>0.0111634959950241</v>
      </c>
      <c r="X17" s="11" t="n">
        <v>-0.0178111202058977</v>
      </c>
      <c r="Y17" s="12" t="n">
        <v>-0.0220124589192681</v>
      </c>
      <c r="Z17" s="10" t="n">
        <v>-0.0070941282862047</v>
      </c>
      <c r="AA17" s="11" t="n">
        <v>-0.0169700108538916</v>
      </c>
      <c r="AB17" s="11" t="n">
        <v>-0.00592982955647714</v>
      </c>
      <c r="AC17" s="11" t="n">
        <v>0.00988872717592832</v>
      </c>
      <c r="AD17" s="11" t="n">
        <v>-0.00242532857082869</v>
      </c>
      <c r="AE17" s="12" t="n">
        <v>-0.0286390622528342</v>
      </c>
      <c r="AF17" s="10" t="n">
        <v>-0.0162231224000688</v>
      </c>
      <c r="AG17" s="11" t="n">
        <v>0.00064529316418771</v>
      </c>
      <c r="AH17" s="11" t="n">
        <v>-0.0210211104619463</v>
      </c>
      <c r="AI17" s="11" t="n">
        <v>0.0141134790825405</v>
      </c>
      <c r="AJ17" s="11" t="n">
        <v>0.005428173698097</v>
      </c>
      <c r="AK17" s="12" t="n">
        <v>-0.0178602435382462</v>
      </c>
      <c r="AL17" s="10" t="n">
        <v>-0.0156562678386716</v>
      </c>
      <c r="AM17" s="11" t="n">
        <v>-0.0144456581136565</v>
      </c>
      <c r="AN17" s="11" t="n">
        <v>-0.0169246440592801</v>
      </c>
      <c r="AO17" s="11" t="n">
        <v>0.00689140473171089</v>
      </c>
      <c r="AP17" s="11" t="n">
        <v>0.00289722955799882</v>
      </c>
      <c r="AQ17" s="12" t="n">
        <v>-0.0247362624157778</v>
      </c>
      <c r="AR17" s="10" t="n">
        <v>-0.022269368965868</v>
      </c>
      <c r="AS17" s="11" t="n">
        <v>-0.0111683386078244</v>
      </c>
      <c r="AT17" s="11" t="n">
        <v>-0.0243346066651815</v>
      </c>
      <c r="AU17" s="11" t="n">
        <v>0.00523799896843146</v>
      </c>
      <c r="AV17" s="11" t="n">
        <v>-0.0165069021135733</v>
      </c>
      <c r="AW17" s="12" t="n">
        <v>-0.0212967189169445</v>
      </c>
    </row>
    <row r="18" customFormat="false" ht="12.75" hidden="false" customHeight="false" outlineLevel="0" collapsed="false">
      <c r="A18" s="9" t="s">
        <v>28</v>
      </c>
      <c r="B18" s="10" t="n">
        <v>-0.0441396395039811</v>
      </c>
      <c r="C18" s="11" t="n">
        <v>-0.108939090010872</v>
      </c>
      <c r="D18" s="11" t="n">
        <v>-0.0335576439889642</v>
      </c>
      <c r="E18" s="11" t="n">
        <v>-0.0527858999284465</v>
      </c>
      <c r="F18" s="11" t="n">
        <v>-0.0419719747055347</v>
      </c>
      <c r="G18" s="12" t="n">
        <v>-0.104725949217987</v>
      </c>
      <c r="H18" s="10" t="n">
        <v>-0.00211608863741512</v>
      </c>
      <c r="I18" s="11" t="n">
        <v>-0.0336020703646998</v>
      </c>
      <c r="J18" s="11" t="n">
        <v>-0.000342602652736322</v>
      </c>
      <c r="K18" s="11" t="n">
        <v>0.00562078464901186</v>
      </c>
      <c r="L18" s="11" t="n">
        <v>0.00131919165710228</v>
      </c>
      <c r="M18" s="12" t="n">
        <v>-0.0311168738715388</v>
      </c>
      <c r="N18" s="10" t="n">
        <v>-0.00421029241773452</v>
      </c>
      <c r="O18" s="11" t="n">
        <v>-0.00436131724663702</v>
      </c>
      <c r="P18" s="11" t="n">
        <v>-0.00533896514518381</v>
      </c>
      <c r="Q18" s="11" t="n">
        <v>0.0191684819348932</v>
      </c>
      <c r="R18" s="11" t="n">
        <v>0.00986257828433551</v>
      </c>
      <c r="S18" s="12" t="n">
        <v>-0.0156858964106812</v>
      </c>
      <c r="T18" s="10" t="n">
        <v>0.0101566522457224</v>
      </c>
      <c r="U18" s="11" t="n">
        <v>-0.0125406260971161</v>
      </c>
      <c r="V18" s="11" t="n">
        <v>0.0102772356812785</v>
      </c>
      <c r="W18" s="11" t="n">
        <v>0.0222520314881094</v>
      </c>
      <c r="X18" s="11" t="n">
        <v>0.00842728620213517</v>
      </c>
      <c r="Y18" s="12" t="n">
        <v>-0.00821626439578168</v>
      </c>
      <c r="Z18" s="10" t="n">
        <v>-0.00688609664055817</v>
      </c>
      <c r="AA18" s="11" t="n">
        <v>-0.016749868493078</v>
      </c>
      <c r="AB18" s="11" t="n">
        <v>-0.00569714339259082</v>
      </c>
      <c r="AC18" s="11" t="n">
        <v>0.0116491083271622</v>
      </c>
      <c r="AD18" s="11" t="n">
        <v>-0.00171934191824309</v>
      </c>
      <c r="AE18" s="12" t="n">
        <v>-0.0294071912537515</v>
      </c>
      <c r="AF18" s="10" t="n">
        <v>-0.00410563009355525</v>
      </c>
      <c r="AG18" s="11" t="n">
        <v>-0.00703063215373789</v>
      </c>
      <c r="AH18" s="11" t="n">
        <v>-0.00460592277645573</v>
      </c>
      <c r="AI18" s="11" t="n">
        <v>0.017884215068077</v>
      </c>
      <c r="AJ18" s="11" t="n">
        <v>0.0121326207515902</v>
      </c>
      <c r="AK18" s="12" t="n">
        <v>-0.016984471539759</v>
      </c>
      <c r="AL18" s="10" t="n">
        <v>-0.00755569019011237</v>
      </c>
      <c r="AM18" s="11" t="n">
        <v>-0.00622390696583808</v>
      </c>
      <c r="AN18" s="11" t="n">
        <v>-0.00880752785430517</v>
      </c>
      <c r="AO18" s="11" t="n">
        <v>0.0165598302496212</v>
      </c>
      <c r="AP18" s="11" t="n">
        <v>0.0124178227328878</v>
      </c>
      <c r="AQ18" s="12" t="n">
        <v>-0.0174960236405375</v>
      </c>
      <c r="AR18" s="10" t="n">
        <v>-0.00965453475247013</v>
      </c>
      <c r="AS18" s="11" t="n">
        <v>-0.0109892937834486</v>
      </c>
      <c r="AT18" s="11" t="n">
        <v>-0.0106768773895779</v>
      </c>
      <c r="AU18" s="11" t="n">
        <v>0.0131297993471685</v>
      </c>
      <c r="AV18" s="11" t="n">
        <v>-0.00444930434615297</v>
      </c>
      <c r="AW18" s="12" t="n">
        <v>-0.0223826834861595</v>
      </c>
    </row>
    <row r="19" customFormat="false" ht="12.75" hidden="false" customHeight="false" outlineLevel="0" collapsed="false">
      <c r="A19" s="9" t="s">
        <v>29</v>
      </c>
      <c r="B19" s="10" t="n">
        <v>-0.0482278844367711</v>
      </c>
      <c r="C19" s="11" t="n">
        <v>-0.105041208549376</v>
      </c>
      <c r="D19" s="11" t="n">
        <v>-0.0386742265453956</v>
      </c>
      <c r="E19" s="11" t="n">
        <v>-0.0541444171266378</v>
      </c>
      <c r="F19" s="11" t="n">
        <v>-0.047095855459772</v>
      </c>
      <c r="G19" s="12" t="n">
        <v>-0.102140953636942</v>
      </c>
      <c r="H19" s="10" t="n">
        <v>0.00701137163703342</v>
      </c>
      <c r="I19" s="11" t="n">
        <v>-0.0207771205714568</v>
      </c>
      <c r="J19" s="11" t="n">
        <v>0.00885899307330179</v>
      </c>
      <c r="K19" s="11" t="n">
        <v>0.0152944274106326</v>
      </c>
      <c r="L19" s="11" t="n">
        <v>0.0091790894170776</v>
      </c>
      <c r="M19" s="12" t="n">
        <v>-0.0193113767869904</v>
      </c>
      <c r="N19" s="10" t="n">
        <v>0.000210434195996756</v>
      </c>
      <c r="O19" s="11" t="n">
        <v>-0.00448522411665353</v>
      </c>
      <c r="P19" s="11" t="n">
        <v>-0.000423118341544623</v>
      </c>
      <c r="Q19" s="11" t="n">
        <v>0.0200277219019037</v>
      </c>
      <c r="R19" s="11" t="n">
        <v>0.0106298047322354</v>
      </c>
      <c r="S19" s="12" t="n">
        <v>-0.0140209657593851</v>
      </c>
      <c r="T19" s="10" t="n">
        <v>0.000812710597470789</v>
      </c>
      <c r="U19" s="11" t="n">
        <v>0.00485874743484405</v>
      </c>
      <c r="V19" s="11" t="n">
        <v>-0.000126526769236649</v>
      </c>
      <c r="W19" s="11" t="n">
        <v>0.02498790342563</v>
      </c>
      <c r="X19" s="11" t="n">
        <v>-0.00481746016866844</v>
      </c>
      <c r="Y19" s="12" t="n">
        <v>-0.0086948240341741</v>
      </c>
      <c r="Z19" s="10" t="n">
        <v>-0.00700798651217716</v>
      </c>
      <c r="AA19" s="11" t="n">
        <v>-0.0168763712923504</v>
      </c>
      <c r="AB19" s="11" t="n">
        <v>-0.00540269217831914</v>
      </c>
      <c r="AC19" s="11" t="n">
        <v>0.0102260685359847</v>
      </c>
      <c r="AD19" s="11" t="n">
        <v>-0.00340786066170344</v>
      </c>
      <c r="AE19" s="12" t="n">
        <v>-0.0289274173950628</v>
      </c>
      <c r="AF19" s="10" t="n">
        <v>-0.000242513173011938</v>
      </c>
      <c r="AG19" s="11" t="n">
        <v>-0.00715388270386796</v>
      </c>
      <c r="AH19" s="11" t="n">
        <v>0.000532461003338723</v>
      </c>
      <c r="AI19" s="11" t="n">
        <v>0.0184816520266272</v>
      </c>
      <c r="AJ19" s="11" t="n">
        <v>0.01223531244981</v>
      </c>
      <c r="AK19" s="12" t="n">
        <v>-0.0145791839251171</v>
      </c>
      <c r="AL19" s="10" t="n">
        <v>0.000262153620640526</v>
      </c>
      <c r="AM19" s="11" t="n">
        <v>0.00576552686023202</v>
      </c>
      <c r="AN19" s="11" t="n">
        <v>-0.000951908570387191</v>
      </c>
      <c r="AO19" s="11" t="n">
        <v>0.0251725095584049</v>
      </c>
      <c r="AP19" s="11" t="n">
        <v>0.0194015745560466</v>
      </c>
      <c r="AQ19" s="12" t="n">
        <v>-0.00461234598479672</v>
      </c>
      <c r="AR19" s="10" t="n">
        <v>-0.00561072774743132</v>
      </c>
      <c r="AS19" s="11" t="n">
        <v>0.00186115316018487</v>
      </c>
      <c r="AT19" s="11" t="n">
        <v>-0.00693688329227249</v>
      </c>
      <c r="AU19" s="11" t="n">
        <v>0.0202925396677995</v>
      </c>
      <c r="AV19" s="11" t="n">
        <v>-0.00124517370944675</v>
      </c>
      <c r="AW19" s="12" t="n">
        <v>-0.00873050234863681</v>
      </c>
    </row>
    <row r="20" customFormat="false" ht="12.75" hidden="false" customHeight="false" outlineLevel="0" collapsed="false">
      <c r="A20" s="9" t="s">
        <v>30</v>
      </c>
      <c r="B20" s="10" t="n">
        <v>-0.0283812566880819</v>
      </c>
      <c r="C20" s="11" t="n">
        <v>-0.0969386428406799</v>
      </c>
      <c r="D20" s="11" t="n">
        <v>-0.0166390166798859</v>
      </c>
      <c r="E20" s="11" t="n">
        <v>-0.0393089060200834</v>
      </c>
      <c r="F20" s="11" t="n">
        <v>-0.0270083779927876</v>
      </c>
      <c r="G20" s="12" t="n">
        <v>-0.0909938126393305</v>
      </c>
      <c r="H20" s="10" t="n">
        <v>0.0145162674210036</v>
      </c>
      <c r="I20" s="11" t="n">
        <v>-0.0121057723972131</v>
      </c>
      <c r="J20" s="11" t="n">
        <v>0.0163219690745671</v>
      </c>
      <c r="K20" s="11" t="n">
        <v>0.0244470393406902</v>
      </c>
      <c r="L20" s="11" t="n">
        <v>0.0182565345232742</v>
      </c>
      <c r="M20" s="12" t="n">
        <v>-0.0109316447301762</v>
      </c>
      <c r="N20" s="10" t="n">
        <v>0.0320127198339335</v>
      </c>
      <c r="O20" s="11" t="n">
        <v>0.0244124536720264</v>
      </c>
      <c r="P20" s="11" t="n">
        <v>0.0314959048504972</v>
      </c>
      <c r="Q20" s="11" t="n">
        <v>0.0514100931578171</v>
      </c>
      <c r="R20" s="11" t="n">
        <v>0.0431610607053957</v>
      </c>
      <c r="S20" s="12" t="n">
        <v>0.0158535804833076</v>
      </c>
      <c r="T20" s="10" t="n">
        <v>0.0285386862047492</v>
      </c>
      <c r="U20" s="11" t="n">
        <v>0.0223884931277547</v>
      </c>
      <c r="V20" s="11" t="n">
        <v>0.0282275346725451</v>
      </c>
      <c r="W20" s="11" t="n">
        <v>0.0486750201662352</v>
      </c>
      <c r="X20" s="11" t="n">
        <v>0.0249634617831418</v>
      </c>
      <c r="Y20" s="12" t="n">
        <v>0.0161039388935025</v>
      </c>
      <c r="Z20" s="10" t="n">
        <v>0.0307453356612701</v>
      </c>
      <c r="AA20" s="11" t="n">
        <v>0.0196654700600352</v>
      </c>
      <c r="AB20" s="11" t="n">
        <v>0.0327013036947658</v>
      </c>
      <c r="AC20" s="11" t="n">
        <v>0.0484109909394252</v>
      </c>
      <c r="AD20" s="11" t="n">
        <v>0.0356770776115169</v>
      </c>
      <c r="AE20" s="12" t="n">
        <v>0.00767700482597798</v>
      </c>
      <c r="AF20" s="10" t="n">
        <v>0.0236047963762251</v>
      </c>
      <c r="AG20" s="11" t="n">
        <v>0.0362127801854603</v>
      </c>
      <c r="AH20" s="11" t="n">
        <v>0.0202343986068125</v>
      </c>
      <c r="AI20" s="11" t="n">
        <v>0.0531529729239204</v>
      </c>
      <c r="AJ20" s="11" t="n">
        <v>0.044470625111368</v>
      </c>
      <c r="AK20" s="12" t="n">
        <v>0.0195994827152192</v>
      </c>
      <c r="AL20" s="10" t="n">
        <v>0.0359081117431322</v>
      </c>
      <c r="AM20" s="11" t="n">
        <v>0.0299540255177427</v>
      </c>
      <c r="AN20" s="11" t="n">
        <v>0.0357965107210761</v>
      </c>
      <c r="AO20" s="11" t="n">
        <v>0.0561034687095923</v>
      </c>
      <c r="AP20" s="11" t="n">
        <v>0.0520926146991925</v>
      </c>
      <c r="AQ20" s="12" t="n">
        <v>0.0190083452155055</v>
      </c>
      <c r="AR20" s="10" t="n">
        <v>0.0234549302354641</v>
      </c>
      <c r="AS20" s="11" t="n">
        <v>0.0234826429394051</v>
      </c>
      <c r="AT20" s="11" t="n">
        <v>0.0228022907194388</v>
      </c>
      <c r="AU20" s="11" t="n">
        <v>0.0466865229379444</v>
      </c>
      <c r="AV20" s="11" t="n">
        <v>0.0284868967463071</v>
      </c>
      <c r="AW20" s="12" t="n">
        <v>0.0129477262921854</v>
      </c>
    </row>
    <row r="21" customFormat="false" ht="12.75" hidden="false" customHeight="false" outlineLevel="0" collapsed="false">
      <c r="A21" s="9" t="s">
        <v>31</v>
      </c>
      <c r="B21" s="10" t="n">
        <v>-0.0118862763939095</v>
      </c>
      <c r="C21" s="11" t="n">
        <v>-0.0881985967500093</v>
      </c>
      <c r="D21" s="11" t="n">
        <v>-0.000266957433009186</v>
      </c>
      <c r="E21" s="11" t="n">
        <v>-0.0256681059534732</v>
      </c>
      <c r="F21" s="11" t="n">
        <v>-0.0145973730923081</v>
      </c>
      <c r="G21" s="12" t="n">
        <v>-0.0813535738656837</v>
      </c>
      <c r="H21" s="10" t="n">
        <v>0.0603417946541186</v>
      </c>
      <c r="I21" s="11" t="n">
        <v>0.0317651022046392</v>
      </c>
      <c r="J21" s="11" t="n">
        <v>0.0608031036208595</v>
      </c>
      <c r="K21" s="11" t="n">
        <v>0.0700849718369957</v>
      </c>
      <c r="L21" s="11" t="n">
        <v>0.0603279608492029</v>
      </c>
      <c r="M21" s="12" t="n">
        <v>0.0328349814224228</v>
      </c>
      <c r="N21" s="10" t="n">
        <v>0.0553012072384619</v>
      </c>
      <c r="O21" s="11" t="n">
        <v>0.0635797271710122</v>
      </c>
      <c r="P21" s="11" t="n">
        <v>0.0529806258322164</v>
      </c>
      <c r="Q21" s="11" t="n">
        <v>0.0835408020149914</v>
      </c>
      <c r="R21" s="11" t="n">
        <v>0.0686735943764988</v>
      </c>
      <c r="S21" s="12" t="n">
        <v>0.0499271433626416</v>
      </c>
      <c r="T21" s="10" t="n">
        <v>0.0752807857953502</v>
      </c>
      <c r="U21" s="11" t="n">
        <v>0.0756052527617498</v>
      </c>
      <c r="V21" s="11" t="n">
        <v>0.0730877887434655</v>
      </c>
      <c r="W21" s="11" t="n">
        <v>0.0996227171782966</v>
      </c>
      <c r="X21" s="11" t="n">
        <v>0.0663556765504361</v>
      </c>
      <c r="Y21" s="12" t="n">
        <v>0.0638814544067509</v>
      </c>
      <c r="Z21" s="10" t="n">
        <v>0.0649325875232337</v>
      </c>
      <c r="AA21" s="11" t="n">
        <v>0.0609598997223369</v>
      </c>
      <c r="AB21" s="11" t="n">
        <v>0.0636919924352098</v>
      </c>
      <c r="AC21" s="11" t="n">
        <v>0.0868986140055486</v>
      </c>
      <c r="AD21" s="11" t="n">
        <v>0.0658098031710992</v>
      </c>
      <c r="AE21" s="12" t="n">
        <v>0.0489394206784299</v>
      </c>
      <c r="AF21" s="10" t="n">
        <v>0.0679300061505403</v>
      </c>
      <c r="AG21" s="11" t="n">
        <v>0.0841765715484033</v>
      </c>
      <c r="AH21" s="11" t="n">
        <v>0.0622499043958878</v>
      </c>
      <c r="AI21" s="11" t="n">
        <v>0.100109606860166</v>
      </c>
      <c r="AJ21" s="11" t="n">
        <v>0.087448280423951</v>
      </c>
      <c r="AK21" s="12" t="n">
        <v>0.0648452711419558</v>
      </c>
      <c r="AL21" s="10" t="n">
        <v>0.0641905363226648</v>
      </c>
      <c r="AM21" s="11" t="n">
        <v>0.0707961601391999</v>
      </c>
      <c r="AN21" s="11" t="n">
        <v>0.0614177035195165</v>
      </c>
      <c r="AO21" s="11" t="n">
        <v>0.0914444390497312</v>
      </c>
      <c r="AP21" s="11" t="n">
        <v>0.0832374980097387</v>
      </c>
      <c r="AQ21" s="12" t="n">
        <v>0.0597516633704751</v>
      </c>
      <c r="AR21" s="10" t="n">
        <v>0.0655072053400178</v>
      </c>
      <c r="AS21" s="11" t="n">
        <v>0.0672496030838992</v>
      </c>
      <c r="AT21" s="11" t="n">
        <v>0.0631898367532208</v>
      </c>
      <c r="AU21" s="11" t="n">
        <v>0.0904973552839685</v>
      </c>
      <c r="AV21" s="11" t="n">
        <v>0.0670052281331533</v>
      </c>
      <c r="AW21" s="12" t="n">
        <v>0.0557886259795035</v>
      </c>
    </row>
    <row r="22" customFormat="false" ht="12.75" hidden="false" customHeight="false" outlineLevel="0" collapsed="false">
      <c r="A22" s="9" t="s">
        <v>32</v>
      </c>
      <c r="B22" s="10" t="n">
        <v>0.0320311008308334</v>
      </c>
      <c r="C22" s="11" t="n">
        <v>-0.0677477361742822</v>
      </c>
      <c r="D22" s="11" t="n">
        <v>0.0488516404761509</v>
      </c>
      <c r="E22" s="11" t="n">
        <v>0.0094999195006481</v>
      </c>
      <c r="F22" s="11" t="n">
        <v>0.0235010295930512</v>
      </c>
      <c r="G22" s="12" t="n">
        <v>-0.0553842276365186</v>
      </c>
      <c r="H22" s="10" t="n">
        <v>0.135893849058999</v>
      </c>
      <c r="I22" s="11" t="n">
        <v>0.105536756407764</v>
      </c>
      <c r="J22" s="11" t="n">
        <v>0.137478763277772</v>
      </c>
      <c r="K22" s="11" t="n">
        <v>0.147872965338277</v>
      </c>
      <c r="L22" s="11" t="n">
        <v>0.132047647536583</v>
      </c>
      <c r="M22" s="12" t="n">
        <v>0.107267162604397</v>
      </c>
      <c r="N22" s="10" t="n">
        <v>0.141864854270239</v>
      </c>
      <c r="O22" s="11" t="n">
        <v>0.131271985018269</v>
      </c>
      <c r="P22" s="11" t="n">
        <v>0.140835255753656</v>
      </c>
      <c r="Q22" s="11" t="n">
        <v>0.163704709650278</v>
      </c>
      <c r="R22" s="11" t="n">
        <v>0.146166451418888</v>
      </c>
      <c r="S22" s="12" t="n">
        <v>0.122404842026994</v>
      </c>
      <c r="T22" s="10" t="n">
        <v>0.140229591697073</v>
      </c>
      <c r="U22" s="11" t="n">
        <v>0.132856908944318</v>
      </c>
      <c r="V22" s="11" t="n">
        <v>0.139420495383609</v>
      </c>
      <c r="W22" s="11" t="n">
        <v>0.163553395354168</v>
      </c>
      <c r="X22" s="11" t="n">
        <v>0.127541750173642</v>
      </c>
      <c r="Y22" s="12" t="n">
        <v>0.126330754142722</v>
      </c>
      <c r="Z22" s="10" t="n">
        <v>0.132341567219573</v>
      </c>
      <c r="AA22" s="11" t="n">
        <v>0.146558202578671</v>
      </c>
      <c r="AB22" s="11" t="n">
        <v>0.127781601953993</v>
      </c>
      <c r="AC22" s="11" t="n">
        <v>0.166757311221968</v>
      </c>
      <c r="AD22" s="11" t="n">
        <v>0.12871952980044</v>
      </c>
      <c r="AE22" s="12" t="n">
        <v>0.136800364154916</v>
      </c>
      <c r="AF22" s="10" t="n">
        <v>0.139770181595506</v>
      </c>
      <c r="AG22" s="11" t="n">
        <v>0.151507907475006</v>
      </c>
      <c r="AH22" s="11" t="n">
        <v>0.136022158068265</v>
      </c>
      <c r="AI22" s="11" t="n">
        <v>0.172820364369669</v>
      </c>
      <c r="AJ22" s="11" t="n">
        <v>0.155012550977187</v>
      </c>
      <c r="AK22" s="12" t="n">
        <v>0.134227546085861</v>
      </c>
      <c r="AL22" s="10" t="n">
        <v>0.13577076632311</v>
      </c>
      <c r="AM22" s="11" t="n">
        <v>0.151687659625801</v>
      </c>
      <c r="AN22" s="11" t="n">
        <v>0.133114721927619</v>
      </c>
      <c r="AO22" s="11" t="n">
        <v>0.17052203519743</v>
      </c>
      <c r="AP22" s="11" t="n">
        <v>0.155911956042585</v>
      </c>
      <c r="AQ22" s="12" t="n">
        <v>0.141161995835532</v>
      </c>
      <c r="AR22" s="10" t="n">
        <v>0.144650137854567</v>
      </c>
      <c r="AS22" s="11" t="n">
        <v>0.132347644274078</v>
      </c>
      <c r="AT22" s="11" t="n">
        <v>0.144438895657503</v>
      </c>
      <c r="AU22" s="11" t="n">
        <v>0.165138231221497</v>
      </c>
      <c r="AV22" s="11" t="n">
        <v>0.140957871488596</v>
      </c>
      <c r="AW22" s="12" t="n">
        <v>0.120453335901867</v>
      </c>
    </row>
    <row r="23" customFormat="false" ht="12.75" hidden="false" customHeight="false" outlineLevel="0" collapsed="false">
      <c r="A23" s="9" t="s">
        <v>33</v>
      </c>
      <c r="B23" s="10" t="n">
        <v>0.135303648842821</v>
      </c>
      <c r="C23" s="11" t="n">
        <v>-0.00714272804184302</v>
      </c>
      <c r="D23" s="11" t="n">
        <v>0.156978656338188</v>
      </c>
      <c r="E23" s="11" t="n">
        <v>0.0944969846757988</v>
      </c>
      <c r="F23" s="11" t="n">
        <v>0.109469823286443</v>
      </c>
      <c r="G23" s="12" t="n">
        <v>0.0166031495590587</v>
      </c>
      <c r="H23" s="10" t="n">
        <v>0.269690238959644</v>
      </c>
      <c r="I23" s="11" t="n">
        <v>0.239658654378808</v>
      </c>
      <c r="J23" s="11" t="n">
        <v>0.268386891722711</v>
      </c>
      <c r="K23" s="11" t="n">
        <v>0.284872067747445</v>
      </c>
      <c r="L23" s="11" t="n">
        <v>0.252498567706004</v>
      </c>
      <c r="M23" s="12" t="n">
        <v>0.242371498957299</v>
      </c>
      <c r="N23" s="10" t="n">
        <v>0.291883145239398</v>
      </c>
      <c r="O23" s="11" t="n">
        <v>0.280685047967896</v>
      </c>
      <c r="P23" s="11" t="n">
        <v>0.288005951628213</v>
      </c>
      <c r="Q23" s="11" t="n">
        <v>0.316179382545848</v>
      </c>
      <c r="R23" s="11" t="n">
        <v>0.283949020345951</v>
      </c>
      <c r="S23" s="12" t="n">
        <v>0.273100923574403</v>
      </c>
      <c r="T23" s="10" t="n">
        <v>0.292841927581809</v>
      </c>
      <c r="U23" s="11" t="n">
        <v>0.286364442231445</v>
      </c>
      <c r="V23" s="11" t="n">
        <v>0.289125224058653</v>
      </c>
      <c r="W23" s="11" t="n">
        <v>0.319974749203856</v>
      </c>
      <c r="X23" s="11" t="n">
        <v>0.26375479405792</v>
      </c>
      <c r="Y23" s="12" t="n">
        <v>0.280345145034171</v>
      </c>
      <c r="Z23" s="10" t="n">
        <v>0.283527734559614</v>
      </c>
      <c r="AA23" s="11" t="n">
        <v>0.31322333590388</v>
      </c>
      <c r="AB23" s="11" t="n">
        <v>0.2724683820583</v>
      </c>
      <c r="AC23" s="11" t="n">
        <v>0.328418027293637</v>
      </c>
      <c r="AD23" s="11" t="n">
        <v>0.26511630179897</v>
      </c>
      <c r="AE23" s="12" t="n">
        <v>0.306620912436687</v>
      </c>
      <c r="AF23" s="10" t="n">
        <v>0.306911340746524</v>
      </c>
      <c r="AG23" s="11" t="n">
        <v>0.31334063299767</v>
      </c>
      <c r="AH23" s="11" t="n">
        <v>0.301450317042541</v>
      </c>
      <c r="AI23" s="11" t="n">
        <v>0.339976602708421</v>
      </c>
      <c r="AJ23" s="11" t="n">
        <v>0.308957977774499</v>
      </c>
      <c r="AK23" s="12" t="n">
        <v>0.299744852074436</v>
      </c>
      <c r="AL23" s="10" t="n">
        <v>0.310278478422014</v>
      </c>
      <c r="AM23" s="11" t="n">
        <v>0.313117752178339</v>
      </c>
      <c r="AN23" s="11" t="n">
        <v>0.30594757593393</v>
      </c>
      <c r="AO23" s="11" t="n">
        <v>0.340685669559169</v>
      </c>
      <c r="AP23" s="11" t="n">
        <v>0.313624140674326</v>
      </c>
      <c r="AQ23" s="12" t="n">
        <v>0.302816841932115</v>
      </c>
      <c r="AR23" s="10" t="n">
        <v>0.290102701832778</v>
      </c>
      <c r="AS23" s="11" t="n">
        <v>0.288108371863215</v>
      </c>
      <c r="AT23" s="11" t="n">
        <v>0.286191559247977</v>
      </c>
      <c r="AU23" s="11" t="n">
        <v>0.318345380742804</v>
      </c>
      <c r="AV23" s="11" t="n">
        <v>0.273200984485956</v>
      </c>
      <c r="AW23" s="12" t="n">
        <v>0.277567750841879</v>
      </c>
    </row>
    <row r="24" customFormat="false" ht="12.75" hidden="false" customHeight="false" outlineLevel="0" collapsed="false">
      <c r="A24" s="9" t="s">
        <v>34</v>
      </c>
      <c r="B24" s="10" t="n">
        <v>0.313281521831047</v>
      </c>
      <c r="C24" s="11" t="n">
        <v>0.105228498747089</v>
      </c>
      <c r="D24" s="11" t="n">
        <v>0.341428506701047</v>
      </c>
      <c r="E24" s="11" t="n">
        <v>0.249000046916108</v>
      </c>
      <c r="F24" s="11" t="n">
        <v>0.261654792261046</v>
      </c>
      <c r="G24" s="12" t="n">
        <v>0.146010813680995</v>
      </c>
      <c r="H24" s="10" t="n">
        <v>0.549013412137313</v>
      </c>
      <c r="I24" s="11" t="n">
        <v>0.524306728580825</v>
      </c>
      <c r="J24" s="11" t="n">
        <v>0.54183154800246</v>
      </c>
      <c r="K24" s="11" t="n">
        <v>0.575355988846205</v>
      </c>
      <c r="L24" s="11" t="n">
        <v>0.512376804812245</v>
      </c>
      <c r="M24" s="12" t="n">
        <v>0.525942824034406</v>
      </c>
      <c r="N24" s="10" t="n">
        <v>0.577438406907343</v>
      </c>
      <c r="O24" s="11" t="n">
        <v>0.544909090313902</v>
      </c>
      <c r="P24" s="11" t="n">
        <v>0.568548817517514</v>
      </c>
      <c r="Q24" s="11" t="n">
        <v>0.600049550947995</v>
      </c>
      <c r="R24" s="11" t="n">
        <v>0.546471037945005</v>
      </c>
      <c r="S24" s="12" t="n">
        <v>0.544138130857698</v>
      </c>
      <c r="T24" s="10" t="n">
        <v>0.574195732763566</v>
      </c>
      <c r="U24" s="11" t="n">
        <v>0.570623431944517</v>
      </c>
      <c r="V24" s="11" t="n">
        <v>0.564931532711528</v>
      </c>
      <c r="W24" s="11" t="n">
        <v>0.612473703049657</v>
      </c>
      <c r="X24" s="11" t="n">
        <v>0.517715904482493</v>
      </c>
      <c r="Y24" s="12" t="n">
        <v>0.563861488334955</v>
      </c>
      <c r="Z24" s="10" t="n">
        <v>0.555679680726132</v>
      </c>
      <c r="AA24" s="11" t="n">
        <v>0.600917866147824</v>
      </c>
      <c r="AB24" s="11" t="n">
        <v>0.535576951165334</v>
      </c>
      <c r="AC24" s="11" t="n">
        <v>0.618167229852618</v>
      </c>
      <c r="AD24" s="11" t="n">
        <v>0.515159880511962</v>
      </c>
      <c r="AE24" s="12" t="n">
        <v>0.597618986772083</v>
      </c>
      <c r="AF24" s="10" t="n">
        <v>0.600568583413956</v>
      </c>
      <c r="AG24" s="11" t="n">
        <v>0.62825560614333</v>
      </c>
      <c r="AH24" s="11" t="n">
        <v>0.585134204051243</v>
      </c>
      <c r="AI24" s="11" t="n">
        <v>0.652687561177016</v>
      </c>
      <c r="AJ24" s="11" t="n">
        <v>0.594911994187035</v>
      </c>
      <c r="AK24" s="12" t="n">
        <v>0.605677785314857</v>
      </c>
      <c r="AL24" s="10" t="n">
        <v>0.618880854803828</v>
      </c>
      <c r="AM24" s="11" t="n">
        <v>0.615062520131186</v>
      </c>
      <c r="AN24" s="11" t="n">
        <v>0.60976513291594</v>
      </c>
      <c r="AO24" s="11" t="n">
        <v>0.655771450386217</v>
      </c>
      <c r="AP24" s="11" t="n">
        <v>0.606985917243528</v>
      </c>
      <c r="AQ24" s="12" t="n">
        <v>0.605568396121024</v>
      </c>
      <c r="AR24" s="10" t="n">
        <v>0.576089615310875</v>
      </c>
      <c r="AS24" s="11" t="n">
        <v>0.555598149755643</v>
      </c>
      <c r="AT24" s="11" t="n">
        <v>0.568301522258071</v>
      </c>
      <c r="AU24" s="11" t="n">
        <v>0.60458181926521</v>
      </c>
      <c r="AV24" s="11" t="n">
        <v>0.536330105189684</v>
      </c>
      <c r="AW24" s="12" t="n">
        <v>0.545913666836512</v>
      </c>
    </row>
    <row r="25" customFormat="false" ht="12.75" hidden="false" customHeight="false" outlineLevel="0" collapsed="false">
      <c r="A25" s="9" t="s">
        <v>35</v>
      </c>
      <c r="B25" s="10" t="n">
        <v>0.682452008435422</v>
      </c>
      <c r="C25" s="11" t="n">
        <v>0.347316565607927</v>
      </c>
      <c r="D25" s="11" t="n">
        <v>0.720751903670571</v>
      </c>
      <c r="E25" s="11" t="n">
        <v>0.566911602573459</v>
      </c>
      <c r="F25" s="11" t="n">
        <v>0.580687630830103</v>
      </c>
      <c r="G25" s="12" t="n">
        <v>0.422129467138175</v>
      </c>
      <c r="H25" s="10" t="n">
        <v>1.05432555795871</v>
      </c>
      <c r="I25" s="11" t="n">
        <v>1.02596900373279</v>
      </c>
      <c r="J25" s="11" t="n">
        <v>1.03466157292509</v>
      </c>
      <c r="K25" s="11" t="n">
        <v>1.09325863227226</v>
      </c>
      <c r="L25" s="11" t="n">
        <v>0.97943439622114</v>
      </c>
      <c r="M25" s="12" t="n">
        <v>1.03269201024373</v>
      </c>
      <c r="N25" s="10" t="n">
        <v>1.10915296477623</v>
      </c>
      <c r="O25" s="11" t="n">
        <v>1.07971508750255</v>
      </c>
      <c r="P25" s="11" t="n">
        <v>1.08739020035664</v>
      </c>
      <c r="Q25" s="11" t="n">
        <v>1.14652254488083</v>
      </c>
      <c r="R25" s="11" t="n">
        <v>1.04769132959962</v>
      </c>
      <c r="S25" s="12" t="n">
        <v>1.08162163673974</v>
      </c>
      <c r="T25" s="10" t="n">
        <v>1.12906873261971</v>
      </c>
      <c r="U25" s="11" t="n">
        <v>1.11435302971831</v>
      </c>
      <c r="V25" s="11" t="n">
        <v>1.10760031918779</v>
      </c>
      <c r="W25" s="11" t="n">
        <v>1.17023617709615</v>
      </c>
      <c r="X25" s="11" t="n">
        <v>1.02337889906169</v>
      </c>
      <c r="Y25" s="12" t="n">
        <v>1.11877485884481</v>
      </c>
      <c r="Z25" s="10" t="n">
        <v>1.07207108415357</v>
      </c>
      <c r="AA25" s="11" t="n">
        <v>1.20642452603287</v>
      </c>
      <c r="AB25" s="11" t="n">
        <v>1.01818669937265</v>
      </c>
      <c r="AC25" s="11" t="n">
        <v>1.19283432317486</v>
      </c>
      <c r="AD25" s="11" t="n">
        <v>0.986837795789176</v>
      </c>
      <c r="AE25" s="12" t="n">
        <v>1.21829311468299</v>
      </c>
      <c r="AF25" s="10" t="n">
        <v>1.17746739466031</v>
      </c>
      <c r="AG25" s="11" t="n">
        <v>1.21626845981018</v>
      </c>
      <c r="AH25" s="11" t="n">
        <v>1.14681644595069</v>
      </c>
      <c r="AI25" s="11" t="n">
        <v>1.24763380135008</v>
      </c>
      <c r="AJ25" s="11" t="n">
        <v>1.14681950279441</v>
      </c>
      <c r="AK25" s="12" t="n">
        <v>1.1918145581715</v>
      </c>
      <c r="AL25" s="10" t="n">
        <v>1.18598930771599</v>
      </c>
      <c r="AM25" s="11" t="n">
        <v>1.18405408095652</v>
      </c>
      <c r="AN25" s="11" t="n">
        <v>1.16388433817337</v>
      </c>
      <c r="AO25" s="11" t="n">
        <v>1.23766711710566</v>
      </c>
      <c r="AP25" s="11" t="n">
        <v>1.14956457296874</v>
      </c>
      <c r="AQ25" s="12" t="n">
        <v>1.1781711977184</v>
      </c>
      <c r="AR25" s="10" t="n">
        <v>1.14947717531192</v>
      </c>
      <c r="AS25" s="11" t="n">
        <v>1.09198770531413</v>
      </c>
      <c r="AT25" s="11" t="n">
        <v>1.13189114936965</v>
      </c>
      <c r="AU25" s="11" t="n">
        <v>1.17320816204434</v>
      </c>
      <c r="AV25" s="11" t="n">
        <v>1.06588109713422</v>
      </c>
      <c r="AW25" s="12" t="n">
        <v>1.08496613936527</v>
      </c>
    </row>
    <row r="26" customFormat="false" ht="12.75" hidden="false" customHeight="false" outlineLevel="0" collapsed="false">
      <c r="A26" s="9" t="s">
        <v>36</v>
      </c>
      <c r="B26" s="10" t="n">
        <v>1.33769880504145</v>
      </c>
      <c r="C26" s="11" t="n">
        <v>0.78316204131358</v>
      </c>
      <c r="D26" s="11" t="n">
        <v>1.39548525483522</v>
      </c>
      <c r="E26" s="11" t="n">
        <v>1.13828252348919</v>
      </c>
      <c r="F26" s="11" t="n">
        <v>1.15660894867305</v>
      </c>
      <c r="G26" s="12" t="n">
        <v>0.916186118907039</v>
      </c>
      <c r="H26" s="10" t="n">
        <v>2.02200774553811</v>
      </c>
      <c r="I26" s="11" t="n">
        <v>1.99520598172618</v>
      </c>
      <c r="J26" s="11" t="n">
        <v>1.98202730378461</v>
      </c>
      <c r="K26" s="11" t="n">
        <v>2.07930602273918</v>
      </c>
      <c r="L26" s="11" t="n">
        <v>1.8847215629557</v>
      </c>
      <c r="M26" s="12" t="n">
        <v>2.00671488912447</v>
      </c>
      <c r="N26" s="10" t="n">
        <v>2.13227734374222</v>
      </c>
      <c r="O26" s="11" t="n">
        <v>2.06795217245898</v>
      </c>
      <c r="P26" s="11" t="n">
        <v>2.09095464835843</v>
      </c>
      <c r="Q26" s="11" t="n">
        <v>2.17751010285663</v>
      </c>
      <c r="R26" s="11" t="n">
        <v>2.01191708937796</v>
      </c>
      <c r="S26" s="12" t="n">
        <v>2.08440188726868</v>
      </c>
      <c r="T26" s="10" t="n">
        <v>2.15619144069645</v>
      </c>
      <c r="U26" s="11" t="n">
        <v>2.14977649191987</v>
      </c>
      <c r="V26" s="11" t="n">
        <v>2.11409216798873</v>
      </c>
      <c r="W26" s="11" t="n">
        <v>2.22278391168616</v>
      </c>
      <c r="X26" s="11" t="n">
        <v>1.96818058984474</v>
      </c>
      <c r="Y26" s="12" t="n">
        <v>2.15393066364263</v>
      </c>
      <c r="Z26" s="10" t="n">
        <v>2.0718353811157</v>
      </c>
      <c r="AA26" s="11" t="n">
        <v>2.3205032666004</v>
      </c>
      <c r="AB26" s="11" t="n">
        <v>1.97088750497157</v>
      </c>
      <c r="AC26" s="11" t="n">
        <v>2.26647339527789</v>
      </c>
      <c r="AD26" s="11" t="n">
        <v>1.9147297941624</v>
      </c>
      <c r="AE26" s="12" t="n">
        <v>2.35283201781148</v>
      </c>
      <c r="AF26" s="10" t="n">
        <v>2.27621404358591</v>
      </c>
      <c r="AG26" s="11" t="n">
        <v>2.32583586645774</v>
      </c>
      <c r="AH26" s="11" t="n">
        <v>2.22305563051142</v>
      </c>
      <c r="AI26" s="11" t="n">
        <v>2.37247944648331</v>
      </c>
      <c r="AJ26" s="11" t="n">
        <v>2.20356370176295</v>
      </c>
      <c r="AK26" s="12" t="n">
        <v>2.30163551483976</v>
      </c>
      <c r="AL26" s="10" t="n">
        <v>2.27723080127117</v>
      </c>
      <c r="AM26" s="11" t="n">
        <v>2.26619360651799</v>
      </c>
      <c r="AN26" s="11" t="n">
        <v>2.23577643833865</v>
      </c>
      <c r="AO26" s="11" t="n">
        <v>2.3406693659053</v>
      </c>
      <c r="AP26" s="11" t="n">
        <v>2.19120821895682</v>
      </c>
      <c r="AQ26" s="12" t="n">
        <v>2.26515350194659</v>
      </c>
      <c r="AR26" s="10" t="n">
        <v>2.18468895515703</v>
      </c>
      <c r="AS26" s="11" t="n">
        <v>2.07883544170773</v>
      </c>
      <c r="AT26" s="11" t="n">
        <v>2.1508788744311</v>
      </c>
      <c r="AU26" s="11" t="n">
        <v>2.20428022181387</v>
      </c>
      <c r="AV26" s="11" t="n">
        <v>2.03128356940716</v>
      </c>
      <c r="AW26" s="12" t="n">
        <v>2.07621356260321</v>
      </c>
    </row>
    <row r="27" customFormat="false" ht="12.75" hidden="false" customHeight="false" outlineLevel="0" collapsed="false">
      <c r="A27" s="9" t="s">
        <v>37</v>
      </c>
      <c r="B27" s="10" t="n">
        <v>2.52270622700563</v>
      </c>
      <c r="C27" s="11" t="n">
        <v>1.54790978265664</v>
      </c>
      <c r="D27" s="11" t="n">
        <v>2.62096615756386</v>
      </c>
      <c r="E27" s="11" t="n">
        <v>2.15211694138771</v>
      </c>
      <c r="F27" s="11" t="n">
        <v>2.21071835693048</v>
      </c>
      <c r="G27" s="12" t="n">
        <v>1.78688640240792</v>
      </c>
      <c r="H27" s="10" t="n">
        <v>3.79353593734625</v>
      </c>
      <c r="I27" s="11" t="n">
        <v>3.76619849213159</v>
      </c>
      <c r="J27" s="11" t="n">
        <v>3.71811113130611</v>
      </c>
      <c r="K27" s="11" t="n">
        <v>3.89770975837151</v>
      </c>
      <c r="L27" s="11" t="n">
        <v>3.56680988720912</v>
      </c>
      <c r="M27" s="12" t="n">
        <v>3.78287025538267</v>
      </c>
      <c r="N27" s="10" t="n">
        <v>3.99811560140554</v>
      </c>
      <c r="O27" s="11" t="n">
        <v>3.89190356739165</v>
      </c>
      <c r="P27" s="11" t="n">
        <v>3.92203521166705</v>
      </c>
      <c r="Q27" s="11" t="n">
        <v>4.06484337171498</v>
      </c>
      <c r="R27" s="11" t="n">
        <v>3.79346983767197</v>
      </c>
      <c r="S27" s="12" t="n">
        <v>3.92417434123887</v>
      </c>
      <c r="T27" s="10" t="n">
        <v>4.04553940052302</v>
      </c>
      <c r="U27" s="11" t="n">
        <v>4.01129914410485</v>
      </c>
      <c r="V27" s="11" t="n">
        <v>3.96948109905428</v>
      </c>
      <c r="W27" s="11" t="n">
        <v>4.15341961289753</v>
      </c>
      <c r="X27" s="11" t="n">
        <v>3.7301184706061</v>
      </c>
      <c r="Y27" s="12" t="n">
        <v>4.03961323441607</v>
      </c>
      <c r="Z27" s="10" t="n">
        <v>3.87931320386362</v>
      </c>
      <c r="AA27" s="11" t="n">
        <v>4.3745361316215</v>
      </c>
      <c r="AB27" s="11" t="n">
        <v>3.68487377721509</v>
      </c>
      <c r="AC27" s="11" t="n">
        <v>4.23714011647894</v>
      </c>
      <c r="AD27" s="11" t="n">
        <v>3.61128812359322</v>
      </c>
      <c r="AE27" s="12" t="n">
        <v>4.44412360937634</v>
      </c>
      <c r="AF27" s="10" t="n">
        <v>4.26751171462305</v>
      </c>
      <c r="AG27" s="11" t="n">
        <v>4.34425844920332</v>
      </c>
      <c r="AH27" s="11" t="n">
        <v>4.17300764293971</v>
      </c>
      <c r="AI27" s="11" t="n">
        <v>4.41281614393235</v>
      </c>
      <c r="AJ27" s="11" t="n">
        <v>4.13748610642027</v>
      </c>
      <c r="AK27" s="12" t="n">
        <v>4.31190957960683</v>
      </c>
      <c r="AL27" s="10" t="n">
        <v>4.26221887696426</v>
      </c>
      <c r="AM27" s="11" t="n">
        <v>4.22557228854701</v>
      </c>
      <c r="AN27" s="11" t="n">
        <v>4.18758808224129</v>
      </c>
      <c r="AO27" s="11" t="n">
        <v>4.36033807343548</v>
      </c>
      <c r="AP27" s="11" t="n">
        <v>4.11562367897663</v>
      </c>
      <c r="AQ27" s="12" t="n">
        <v>4.22769530418321</v>
      </c>
      <c r="AR27" s="10" t="n">
        <v>4.10243819794125</v>
      </c>
      <c r="AS27" s="11" t="n">
        <v>3.91108147944562</v>
      </c>
      <c r="AT27" s="11" t="n">
        <v>4.04011573444359</v>
      </c>
      <c r="AU27" s="11" t="n">
        <v>4.1292687241513</v>
      </c>
      <c r="AV27" s="11" t="n">
        <v>3.84493616011031</v>
      </c>
      <c r="AW27" s="12" t="n">
        <v>3.91149502371775</v>
      </c>
    </row>
    <row r="28" customFormat="false" ht="12.75" hidden="false" customHeight="false" outlineLevel="0" collapsed="false">
      <c r="A28" s="9" t="s">
        <v>38</v>
      </c>
      <c r="B28" s="10" t="n">
        <v>4.50099494770112</v>
      </c>
      <c r="C28" s="11" t="n">
        <v>2.85142184493375</v>
      </c>
      <c r="D28" s="11" t="n">
        <v>4.66415279545518</v>
      </c>
      <c r="E28" s="11" t="n">
        <v>3.85332378755737</v>
      </c>
      <c r="F28" s="11" t="n">
        <v>4.01882645302798</v>
      </c>
      <c r="G28" s="12" t="n">
        <v>3.26155940335919</v>
      </c>
      <c r="H28" s="10" t="n">
        <v>6.78982455646475</v>
      </c>
      <c r="I28" s="11" t="n">
        <v>6.81814113995939</v>
      </c>
      <c r="J28" s="11" t="n">
        <v>6.65218873908066</v>
      </c>
      <c r="K28" s="11" t="n">
        <v>6.98846825939235</v>
      </c>
      <c r="L28" s="11" t="n">
        <v>6.4646425369024</v>
      </c>
      <c r="M28" s="12" t="n">
        <v>6.81928643098667</v>
      </c>
      <c r="N28" s="10" t="n">
        <v>7.2419600238218</v>
      </c>
      <c r="O28" s="11" t="n">
        <v>7.04132509920298</v>
      </c>
      <c r="P28" s="11" t="n">
        <v>7.11046243695685</v>
      </c>
      <c r="Q28" s="11" t="n">
        <v>7.31057233284597</v>
      </c>
      <c r="R28" s="11" t="n">
        <v>6.92196650601121</v>
      </c>
      <c r="S28" s="12" t="n">
        <v>7.10710597706743</v>
      </c>
      <c r="T28" s="10" t="n">
        <v>7.28135953491201</v>
      </c>
      <c r="U28" s="11" t="n">
        <v>7.21128946830269</v>
      </c>
      <c r="V28" s="11" t="n">
        <v>7.15020097352309</v>
      </c>
      <c r="W28" s="11" t="n">
        <v>7.43766909181985</v>
      </c>
      <c r="X28" s="11" t="n">
        <v>6.80347279133811</v>
      </c>
      <c r="Y28" s="12" t="n">
        <v>7.27332175733165</v>
      </c>
      <c r="Z28" s="10" t="n">
        <v>6.97677368130153</v>
      </c>
      <c r="AA28" s="11" t="n">
        <v>7.87312156704305</v>
      </c>
      <c r="AB28" s="11" t="n">
        <v>6.63090009802002</v>
      </c>
      <c r="AC28" s="11" t="n">
        <v>7.58347733464531</v>
      </c>
      <c r="AD28" s="11" t="n">
        <v>6.56712747064241</v>
      </c>
      <c r="AE28" s="12" t="n">
        <v>8.00426259712734</v>
      </c>
      <c r="AF28" s="10" t="n">
        <v>7.65317134802652</v>
      </c>
      <c r="AG28" s="11" t="n">
        <v>7.81695514992165</v>
      </c>
      <c r="AH28" s="11" t="n">
        <v>7.48281355579901</v>
      </c>
      <c r="AI28" s="11" t="n">
        <v>7.90542371278828</v>
      </c>
      <c r="AJ28" s="11" t="n">
        <v>7.4916360703676</v>
      </c>
      <c r="AK28" s="12" t="n">
        <v>7.7516023017693</v>
      </c>
      <c r="AL28" s="10" t="n">
        <v>7.67282373327124</v>
      </c>
      <c r="AM28" s="11" t="n">
        <v>7.63142445709466</v>
      </c>
      <c r="AN28" s="11" t="n">
        <v>7.54154648259859</v>
      </c>
      <c r="AO28" s="11" t="n">
        <v>7.84373972751313</v>
      </c>
      <c r="AP28" s="11" t="n">
        <v>7.48421392195808</v>
      </c>
      <c r="AQ28" s="12" t="n">
        <v>7.64217293582593</v>
      </c>
      <c r="AR28" s="10" t="n">
        <v>7.42192155699151</v>
      </c>
      <c r="AS28" s="11" t="n">
        <v>7.07671627896658</v>
      </c>
      <c r="AT28" s="11" t="n">
        <v>7.31508442692864</v>
      </c>
      <c r="AU28" s="11" t="n">
        <v>7.42663953223881</v>
      </c>
      <c r="AV28" s="11" t="n">
        <v>7.02938251609248</v>
      </c>
      <c r="AW28" s="12" t="n">
        <v>7.08267867852101</v>
      </c>
    </row>
    <row r="29" customFormat="false" ht="12.75" hidden="false" customHeight="false" outlineLevel="0" collapsed="false">
      <c r="A29" s="9" t="s">
        <v>39</v>
      </c>
      <c r="B29" s="10" t="n">
        <v>7.54513756828621</v>
      </c>
      <c r="C29" s="11" t="n">
        <v>4.81456985890603</v>
      </c>
      <c r="D29" s="11" t="n">
        <v>7.81778567625693</v>
      </c>
      <c r="E29" s="11" t="n">
        <v>6.44539831079825</v>
      </c>
      <c r="F29" s="11" t="n">
        <v>6.84423934288883</v>
      </c>
      <c r="G29" s="12" t="n">
        <v>5.49003565606245</v>
      </c>
      <c r="H29" s="10" t="n">
        <v>11.3915480985712</v>
      </c>
      <c r="I29" s="11" t="n">
        <v>11.4594326447219</v>
      </c>
      <c r="J29" s="11" t="n">
        <v>11.1643486260017</v>
      </c>
      <c r="K29" s="11" t="n">
        <v>11.6692465752952</v>
      </c>
      <c r="L29" s="11" t="n">
        <v>10.9407056079141</v>
      </c>
      <c r="M29" s="12" t="n">
        <v>11.4486443479909</v>
      </c>
      <c r="N29" s="10" t="n">
        <v>12.2563911700258</v>
      </c>
      <c r="O29" s="11" t="n">
        <v>11.9715186881811</v>
      </c>
      <c r="P29" s="11" t="n">
        <v>12.0404606946975</v>
      </c>
      <c r="Q29" s="11" t="n">
        <v>12.3557030726885</v>
      </c>
      <c r="R29" s="11" t="n">
        <v>11.8249599490486</v>
      </c>
      <c r="S29" s="12" t="n">
        <v>12.0646781527217</v>
      </c>
      <c r="T29" s="10" t="n">
        <v>12.2493927296211</v>
      </c>
      <c r="U29" s="11" t="n">
        <v>12.2863079926781</v>
      </c>
      <c r="V29" s="11" t="n">
        <v>12.0264199749788</v>
      </c>
      <c r="W29" s="11" t="n">
        <v>12.5312553575735</v>
      </c>
      <c r="X29" s="11" t="n">
        <v>11.5564422023668</v>
      </c>
      <c r="Y29" s="12" t="n">
        <v>12.2798629919355</v>
      </c>
      <c r="Z29" s="10" t="n">
        <v>11.8147060083061</v>
      </c>
      <c r="AA29" s="11" t="n">
        <v>13.3731813621898</v>
      </c>
      <c r="AB29" s="11" t="n">
        <v>11.2271652869278</v>
      </c>
      <c r="AC29" s="11" t="n">
        <v>12.8276252899802</v>
      </c>
      <c r="AD29" s="11" t="n">
        <v>11.2347803178706</v>
      </c>
      <c r="AE29" s="12" t="n">
        <v>13.5966194294082</v>
      </c>
      <c r="AF29" s="10" t="n">
        <v>12.8909807542473</v>
      </c>
      <c r="AG29" s="11" t="n">
        <v>13.2412267032771</v>
      </c>
      <c r="AH29" s="11" t="n">
        <v>12.5944827737348</v>
      </c>
      <c r="AI29" s="11" t="n">
        <v>13.3304624624008</v>
      </c>
      <c r="AJ29" s="11" t="n">
        <v>12.7441214110531</v>
      </c>
      <c r="AK29" s="12" t="n">
        <v>13.0914587710292</v>
      </c>
      <c r="AL29" s="10" t="n">
        <v>13.0489096019578</v>
      </c>
      <c r="AM29" s="11" t="n">
        <v>12.9606369408248</v>
      </c>
      <c r="AN29" s="11" t="n">
        <v>12.8359606283908</v>
      </c>
      <c r="AO29" s="11" t="n">
        <v>13.2662614449428</v>
      </c>
      <c r="AP29" s="11" t="n">
        <v>12.7876277027895</v>
      </c>
      <c r="AQ29" s="12" t="n">
        <v>12.9736268318888</v>
      </c>
      <c r="AR29" s="10" t="n">
        <v>12.5846052567714</v>
      </c>
      <c r="AS29" s="11" t="n">
        <v>12.031618568882</v>
      </c>
      <c r="AT29" s="11" t="n">
        <v>12.4088204171987</v>
      </c>
      <c r="AU29" s="11" t="n">
        <v>12.5730784750993</v>
      </c>
      <c r="AV29" s="11" t="n">
        <v>12.0368699650085</v>
      </c>
      <c r="AW29" s="12" t="n">
        <v>12.0384539809252</v>
      </c>
    </row>
    <row r="30" customFormat="false" ht="12.75" hidden="false" customHeight="false" outlineLevel="0" collapsed="false">
      <c r="A30" s="9" t="s">
        <v>40</v>
      </c>
      <c r="B30" s="10" t="n">
        <v>11.2349953464643</v>
      </c>
      <c r="C30" s="11" t="n">
        <v>7.32417541348209</v>
      </c>
      <c r="D30" s="11" t="n">
        <v>11.6239945110963</v>
      </c>
      <c r="E30" s="11" t="n">
        <v>9.65610596383582</v>
      </c>
      <c r="F30" s="11" t="n">
        <v>10.3277758195454</v>
      </c>
      <c r="G30" s="12" t="n">
        <v>8.28155977119423</v>
      </c>
      <c r="H30" s="10" t="n">
        <v>17.2803255530421</v>
      </c>
      <c r="I30" s="11" t="n">
        <v>17.4032065837074</v>
      </c>
      <c r="J30" s="11" t="n">
        <v>16.951057754724</v>
      </c>
      <c r="K30" s="11" t="n">
        <v>17.6724033179029</v>
      </c>
      <c r="L30" s="11" t="n">
        <v>16.7291156367728</v>
      </c>
      <c r="M30" s="12" t="n">
        <v>17.3664284914807</v>
      </c>
      <c r="N30" s="10" t="n">
        <v>18.6397234739438</v>
      </c>
      <c r="O30" s="11" t="n">
        <v>18.4298545301025</v>
      </c>
      <c r="P30" s="11" t="n">
        <v>18.3254804420897</v>
      </c>
      <c r="Q30" s="11" t="n">
        <v>18.9091226631251</v>
      </c>
      <c r="R30" s="11" t="n">
        <v>18.2013643703003</v>
      </c>
      <c r="S30" s="12" t="n">
        <v>18.5017075894689</v>
      </c>
      <c r="T30" s="10" t="n">
        <v>18.813937529918</v>
      </c>
      <c r="U30" s="11" t="n">
        <v>18.8050588885223</v>
      </c>
      <c r="V30" s="11" t="n">
        <v>18.4964961256375</v>
      </c>
      <c r="W30" s="11" t="n">
        <v>19.1788349077418</v>
      </c>
      <c r="X30" s="11" t="n">
        <v>17.9265151283399</v>
      </c>
      <c r="Y30" s="12" t="n">
        <v>18.8284666641486</v>
      </c>
      <c r="Z30" s="10" t="n">
        <v>18.0686419547333</v>
      </c>
      <c r="AA30" s="11" t="n">
        <v>20.5416031905282</v>
      </c>
      <c r="AB30" s="11" t="n">
        <v>17.1689899115584</v>
      </c>
      <c r="AC30" s="11" t="n">
        <v>19.6357887218786</v>
      </c>
      <c r="AD30" s="11" t="n">
        <v>17.3255321806961</v>
      </c>
      <c r="AE30" s="12" t="n">
        <v>20.8831607978166</v>
      </c>
      <c r="AF30" s="10" t="n">
        <v>19.6346309236731</v>
      </c>
      <c r="AG30" s="11" t="n">
        <v>20.1829664437567</v>
      </c>
      <c r="AH30" s="11" t="n">
        <v>19.1984030015964</v>
      </c>
      <c r="AI30" s="11" t="n">
        <v>20.2013730877683</v>
      </c>
      <c r="AJ30" s="11" t="n">
        <v>19.4722513632022</v>
      </c>
      <c r="AK30" s="12" t="n">
        <v>19.9359083460891</v>
      </c>
      <c r="AL30" s="10" t="n">
        <v>19.9580363317948</v>
      </c>
      <c r="AM30" s="11" t="n">
        <v>19.9103352606837</v>
      </c>
      <c r="AN30" s="11" t="n">
        <v>19.6444216032636</v>
      </c>
      <c r="AO30" s="11" t="n">
        <v>20.2891740599922</v>
      </c>
      <c r="AP30" s="11" t="n">
        <v>19.6988007647917</v>
      </c>
      <c r="AQ30" s="12" t="n">
        <v>19.9243202596313</v>
      </c>
      <c r="AR30" s="10" t="n">
        <v>19.2281588199589</v>
      </c>
      <c r="AS30" s="11" t="n">
        <v>18.6016601083571</v>
      </c>
      <c r="AT30" s="11" t="n">
        <v>18.9613817965816</v>
      </c>
      <c r="AU30" s="11" t="n">
        <v>19.2121792560761</v>
      </c>
      <c r="AV30" s="11" t="n">
        <v>18.5322114498951</v>
      </c>
      <c r="AW30" s="12" t="n">
        <v>18.6050693307898</v>
      </c>
    </row>
    <row r="31" customFormat="false" ht="12.75" hidden="false" customHeight="false" outlineLevel="0" collapsed="false">
      <c r="A31" s="9" t="s">
        <v>41</v>
      </c>
      <c r="B31" s="10" t="n">
        <v>14.8663891634012</v>
      </c>
      <c r="C31" s="11" t="n">
        <v>9.81845255577373</v>
      </c>
      <c r="D31" s="11" t="n">
        <v>15.3594617149778</v>
      </c>
      <c r="E31" s="11" t="n">
        <v>12.8084275929879</v>
      </c>
      <c r="F31" s="11" t="n">
        <v>13.7665949106506</v>
      </c>
      <c r="G31" s="12" t="n">
        <v>11.040765920894</v>
      </c>
      <c r="H31" s="10" t="n">
        <v>23.0979823841586</v>
      </c>
      <c r="I31" s="11" t="n">
        <v>23.3751325954693</v>
      </c>
      <c r="J31" s="11" t="n">
        <v>22.6530072535138</v>
      </c>
      <c r="K31" s="11" t="n">
        <v>23.6225189829431</v>
      </c>
      <c r="L31" s="11" t="n">
        <v>22.4660995187943</v>
      </c>
      <c r="M31" s="12" t="n">
        <v>23.2620794936972</v>
      </c>
      <c r="N31" s="10" t="n">
        <v>25.3032698707153</v>
      </c>
      <c r="O31" s="11" t="n">
        <v>25.1464506618004</v>
      </c>
      <c r="P31" s="11" t="n">
        <v>24.8866197107939</v>
      </c>
      <c r="Q31" s="11" t="n">
        <v>25.6674217595472</v>
      </c>
      <c r="R31" s="11" t="n">
        <v>24.8288441260438</v>
      </c>
      <c r="S31" s="12" t="n">
        <v>25.1960867086411</v>
      </c>
      <c r="T31" s="10" t="n">
        <v>25.5152149543299</v>
      </c>
      <c r="U31" s="11" t="n">
        <v>25.6469666128281</v>
      </c>
      <c r="V31" s="11" t="n">
        <v>25.0885419579101</v>
      </c>
      <c r="W31" s="11" t="n">
        <v>25.9810749521476</v>
      </c>
      <c r="X31" s="11" t="n">
        <v>24.4363182588861</v>
      </c>
      <c r="Y31" s="12" t="n">
        <v>25.5647516100613</v>
      </c>
      <c r="Z31" s="10" t="n">
        <v>24.5224886024179</v>
      </c>
      <c r="AA31" s="11" t="n">
        <v>28.16064219543</v>
      </c>
      <c r="AB31" s="11" t="n">
        <v>23.2472705473399</v>
      </c>
      <c r="AC31" s="11" t="n">
        <v>26.707038864513</v>
      </c>
      <c r="AD31" s="11" t="n">
        <v>23.6075618911571</v>
      </c>
      <c r="AE31" s="12" t="n">
        <v>28.6465749287086</v>
      </c>
      <c r="AF31" s="10" t="n">
        <v>26.5480702605632</v>
      </c>
      <c r="AG31" s="11" t="n">
        <v>27.356515382418</v>
      </c>
      <c r="AH31" s="11" t="n">
        <v>25.9542519481476</v>
      </c>
      <c r="AI31" s="11" t="n">
        <v>27.3443807105523</v>
      </c>
      <c r="AJ31" s="11" t="n">
        <v>26.4662570381969</v>
      </c>
      <c r="AK31" s="12" t="n">
        <v>26.9756496324553</v>
      </c>
      <c r="AL31" s="10" t="n">
        <v>27.1637512986528</v>
      </c>
      <c r="AM31" s="11" t="n">
        <v>27.2022468858027</v>
      </c>
      <c r="AN31" s="11" t="n">
        <v>26.7408619034315</v>
      </c>
      <c r="AO31" s="11" t="n">
        <v>27.6060697933092</v>
      </c>
      <c r="AP31" s="11" t="n">
        <v>26.9241658854422</v>
      </c>
      <c r="AQ31" s="12" t="n">
        <v>27.2137496075275</v>
      </c>
      <c r="AR31" s="10" t="n">
        <v>26.1614168767883</v>
      </c>
      <c r="AS31" s="11" t="n">
        <v>25.4775728112666</v>
      </c>
      <c r="AT31" s="11" t="n">
        <v>25.7978472763165</v>
      </c>
      <c r="AU31" s="11" t="n">
        <v>26.2762722969009</v>
      </c>
      <c r="AV31" s="11" t="n">
        <v>25.3732539133932</v>
      </c>
      <c r="AW31" s="12" t="n">
        <v>25.4712932492175</v>
      </c>
    </row>
    <row r="32" customFormat="false" ht="12.75" hidden="false" customHeight="false" outlineLevel="0" collapsed="false">
      <c r="A32" s="9" t="s">
        <v>42</v>
      </c>
      <c r="B32" s="10" t="n">
        <v>17.6550321320352</v>
      </c>
      <c r="C32" s="11" t="n">
        <v>11.8432480018956</v>
      </c>
      <c r="D32" s="11" t="n">
        <v>18.2039579499873</v>
      </c>
      <c r="E32" s="11" t="n">
        <v>15.2828657550019</v>
      </c>
      <c r="F32" s="11" t="n">
        <v>16.416204434809</v>
      </c>
      <c r="G32" s="12" t="n">
        <v>13.2433589485554</v>
      </c>
      <c r="H32" s="10" t="n">
        <v>27.7298213667564</v>
      </c>
      <c r="I32" s="11" t="n">
        <v>28.0752917942449</v>
      </c>
      <c r="J32" s="11" t="n">
        <v>27.1963213372844</v>
      </c>
      <c r="K32" s="11" t="n">
        <v>28.3903191717271</v>
      </c>
      <c r="L32" s="11" t="n">
        <v>27.0509878441033</v>
      </c>
      <c r="M32" s="12" t="n">
        <v>27.9263661127174</v>
      </c>
      <c r="N32" s="10" t="n">
        <v>30.5393344900143</v>
      </c>
      <c r="O32" s="11" t="n">
        <v>30.5860139433618</v>
      </c>
      <c r="P32" s="11" t="n">
        <v>30.0368863288778</v>
      </c>
      <c r="Q32" s="11" t="n">
        <v>31.071300959895</v>
      </c>
      <c r="R32" s="11" t="n">
        <v>30.0976873088574</v>
      </c>
      <c r="S32" s="12" t="n">
        <v>30.5769025571652</v>
      </c>
      <c r="T32" s="10" t="n">
        <v>30.8798546938839</v>
      </c>
      <c r="U32" s="11" t="n">
        <v>31.1648054444768</v>
      </c>
      <c r="V32" s="11" t="n">
        <v>30.3625098616746</v>
      </c>
      <c r="W32" s="11" t="n">
        <v>31.5242335549779</v>
      </c>
      <c r="X32" s="11" t="n">
        <v>29.63785477633</v>
      </c>
      <c r="Y32" s="12" t="n">
        <v>30.9708781202242</v>
      </c>
      <c r="Z32" s="10" t="n">
        <v>29.7044692892999</v>
      </c>
      <c r="AA32" s="11" t="n">
        <v>34.1466588516143</v>
      </c>
      <c r="AB32" s="11" t="n">
        <v>28.1578939633709</v>
      </c>
      <c r="AC32" s="11" t="n">
        <v>32.3409915682908</v>
      </c>
      <c r="AD32" s="11" t="n">
        <v>28.6657125658624</v>
      </c>
      <c r="AE32" s="12" t="n">
        <v>34.7322051381814</v>
      </c>
      <c r="AF32" s="10" t="n">
        <v>31.9858401706338</v>
      </c>
      <c r="AG32" s="11" t="n">
        <v>33.0548202692761</v>
      </c>
      <c r="AH32" s="11" t="n">
        <v>31.2535927095507</v>
      </c>
      <c r="AI32" s="11" t="n">
        <v>32.9918695595875</v>
      </c>
      <c r="AJ32" s="11" t="n">
        <v>31.9893136053978</v>
      </c>
      <c r="AK32" s="12" t="n">
        <v>32.5425397406497</v>
      </c>
      <c r="AL32" s="10" t="n">
        <v>32.9026416094943</v>
      </c>
      <c r="AM32" s="11" t="n">
        <v>33.0055110571952</v>
      </c>
      <c r="AN32" s="11" t="n">
        <v>32.3917052688312</v>
      </c>
      <c r="AO32" s="11" t="n">
        <v>33.4076202929381</v>
      </c>
      <c r="AP32" s="11" t="n">
        <v>32.6595073905684</v>
      </c>
      <c r="AQ32" s="12" t="n">
        <v>33.0156261549775</v>
      </c>
      <c r="AR32" s="10" t="n">
        <v>31.6655122907527</v>
      </c>
      <c r="AS32" s="11" t="n">
        <v>31.0646210464975</v>
      </c>
      <c r="AT32" s="11" t="n">
        <v>31.2129476711553</v>
      </c>
      <c r="AU32" s="11" t="n">
        <v>31.7814672870574</v>
      </c>
      <c r="AV32" s="11" t="n">
        <v>30.7689181340922</v>
      </c>
      <c r="AW32" s="12" t="n">
        <v>31.0543548168883</v>
      </c>
    </row>
    <row r="33" customFormat="false" ht="12.75" hidden="false" customHeight="false" outlineLevel="0" collapsed="false">
      <c r="A33" s="9" t="s">
        <v>43</v>
      </c>
      <c r="B33" s="10" t="n">
        <v>19.5413353159555</v>
      </c>
      <c r="C33" s="11" t="n">
        <v>13.2489906074077</v>
      </c>
      <c r="D33" s="11" t="n">
        <v>20.1159420118897</v>
      </c>
      <c r="E33" s="11" t="n">
        <v>16.9390458204524</v>
      </c>
      <c r="F33" s="11" t="n">
        <v>18.1906937265831</v>
      </c>
      <c r="G33" s="12" t="n">
        <v>14.7591369672289</v>
      </c>
      <c r="H33" s="10" t="n">
        <v>30.8662291204301</v>
      </c>
      <c r="I33" s="11" t="n">
        <v>31.3130886340555</v>
      </c>
      <c r="J33" s="11" t="n">
        <v>30.2621886648099</v>
      </c>
      <c r="K33" s="11" t="n">
        <v>31.5731079929395</v>
      </c>
      <c r="L33" s="11" t="n">
        <v>30.127982237839</v>
      </c>
      <c r="M33" s="12" t="n">
        <v>31.114081648481</v>
      </c>
      <c r="N33" s="10" t="n">
        <v>34.0792616749785</v>
      </c>
      <c r="O33" s="11" t="n">
        <v>34.2029888048409</v>
      </c>
      <c r="P33" s="11" t="n">
        <v>33.5142729923743</v>
      </c>
      <c r="Q33" s="11" t="n">
        <v>34.7183049111231</v>
      </c>
      <c r="R33" s="11" t="n">
        <v>33.6505792704222</v>
      </c>
      <c r="S33" s="12" t="n">
        <v>34.1683535752919</v>
      </c>
      <c r="T33" s="10" t="n">
        <v>34.4630317320478</v>
      </c>
      <c r="U33" s="11" t="n">
        <v>34.8840452690909</v>
      </c>
      <c r="V33" s="11" t="n">
        <v>33.8769955669746</v>
      </c>
      <c r="W33" s="11" t="n">
        <v>35.1987796469336</v>
      </c>
      <c r="X33" s="11" t="n">
        <v>33.1020998172885</v>
      </c>
      <c r="Y33" s="12" t="n">
        <v>34.5905866923714</v>
      </c>
      <c r="Z33" s="10" t="n">
        <v>33.2317182418388</v>
      </c>
      <c r="AA33" s="11" t="n">
        <v>38.153336184506</v>
      </c>
      <c r="AB33" s="11" t="n">
        <v>31.5111792269888</v>
      </c>
      <c r="AC33" s="11" t="n">
        <v>36.2389150657869</v>
      </c>
      <c r="AD33" s="11" t="n">
        <v>32.1301068877399</v>
      </c>
      <c r="AE33" s="12" t="n">
        <v>38.7962658348069</v>
      </c>
      <c r="AF33" s="10" t="n">
        <v>35.5609838187038</v>
      </c>
      <c r="AG33" s="11" t="n">
        <v>36.8387817576289</v>
      </c>
      <c r="AH33" s="11" t="n">
        <v>34.7224998781955</v>
      </c>
      <c r="AI33" s="11" t="n">
        <v>36.7196391035849</v>
      </c>
      <c r="AJ33" s="11" t="n">
        <v>35.6241612858778</v>
      </c>
      <c r="AK33" s="12" t="n">
        <v>36.220353621438</v>
      </c>
      <c r="AL33" s="10" t="n">
        <v>36.7652457586305</v>
      </c>
      <c r="AM33" s="11" t="n">
        <v>36.9115540281051</v>
      </c>
      <c r="AN33" s="11" t="n">
        <v>36.1891921691127</v>
      </c>
      <c r="AO33" s="11" t="n">
        <v>37.3182977990829</v>
      </c>
      <c r="AP33" s="11" t="n">
        <v>36.520398392343</v>
      </c>
      <c r="AQ33" s="12" t="n">
        <v>36.9191759404263</v>
      </c>
      <c r="AR33" s="10" t="n">
        <v>35.3322749052327</v>
      </c>
      <c r="AS33" s="11" t="n">
        <v>34.8425666213393</v>
      </c>
      <c r="AT33" s="11" t="n">
        <v>34.8094455725163</v>
      </c>
      <c r="AU33" s="11" t="n">
        <v>35.6038800633369</v>
      </c>
      <c r="AV33" s="11" t="n">
        <v>34.3964781013763</v>
      </c>
      <c r="AW33" s="12" t="n">
        <v>34.8292748944382</v>
      </c>
    </row>
    <row r="34" customFormat="false" ht="12.75" hidden="false" customHeight="false" outlineLevel="0" collapsed="false">
      <c r="A34" s="9" t="s">
        <v>44</v>
      </c>
      <c r="B34" s="10" t="n">
        <v>20.7626817586872</v>
      </c>
      <c r="C34" s="11" t="n">
        <v>14.226112383473</v>
      </c>
      <c r="D34" s="11" t="n">
        <v>21.3359698965874</v>
      </c>
      <c r="E34" s="11" t="n">
        <v>18.1097025528399</v>
      </c>
      <c r="F34" s="11" t="n">
        <v>19.3675294009502</v>
      </c>
      <c r="G34" s="12" t="n">
        <v>15.7928693386661</v>
      </c>
      <c r="H34" s="10" t="n">
        <v>32.9142288850678</v>
      </c>
      <c r="I34" s="11" t="n">
        <v>33.3185318875906</v>
      </c>
      <c r="J34" s="11" t="n">
        <v>32.2686493167174</v>
      </c>
      <c r="K34" s="11" t="n">
        <v>33.6500738598989</v>
      </c>
      <c r="L34" s="11" t="n">
        <v>32.1385225153328</v>
      </c>
      <c r="M34" s="12" t="n">
        <v>33.1361452709821</v>
      </c>
      <c r="N34" s="10" t="n">
        <v>36.2920811291526</v>
      </c>
      <c r="O34" s="11" t="n">
        <v>36.4711492200387</v>
      </c>
      <c r="P34" s="11" t="n">
        <v>35.6806546601842</v>
      </c>
      <c r="Q34" s="11" t="n">
        <v>36.9597338210873</v>
      </c>
      <c r="R34" s="11" t="n">
        <v>35.8422458294024</v>
      </c>
      <c r="S34" s="12" t="n">
        <v>36.4200230256391</v>
      </c>
      <c r="T34" s="10" t="n">
        <v>36.7376607365931</v>
      </c>
      <c r="U34" s="11" t="n">
        <v>37.2041308429886</v>
      </c>
      <c r="V34" s="11" t="n">
        <v>36.1036520677934</v>
      </c>
      <c r="W34" s="11" t="n">
        <v>37.6080891470207</v>
      </c>
      <c r="X34" s="11" t="n">
        <v>35.2872018845643</v>
      </c>
      <c r="Y34" s="12" t="n">
        <v>36.8771549277794</v>
      </c>
      <c r="Z34" s="10" t="n">
        <v>35.3856205076968</v>
      </c>
      <c r="AA34" s="11" t="n">
        <v>40.7083131922747</v>
      </c>
      <c r="AB34" s="11" t="n">
        <v>33.5252704047559</v>
      </c>
      <c r="AC34" s="11" t="n">
        <v>38.6783432606712</v>
      </c>
      <c r="AD34" s="11" t="n">
        <v>34.234425636676</v>
      </c>
      <c r="AE34" s="12" t="n">
        <v>41.4017389175974</v>
      </c>
      <c r="AF34" s="10" t="n">
        <v>37.8504729347989</v>
      </c>
      <c r="AG34" s="11" t="n">
        <v>39.2762503564205</v>
      </c>
      <c r="AH34" s="11" t="n">
        <v>36.9345989359638</v>
      </c>
      <c r="AI34" s="11" t="n">
        <v>39.0932113152342</v>
      </c>
      <c r="AJ34" s="11" t="n">
        <v>37.9378509178588</v>
      </c>
      <c r="AK34" s="12" t="n">
        <v>38.5843896274992</v>
      </c>
      <c r="AL34" s="10" t="n">
        <v>39.1870668003188</v>
      </c>
      <c r="AM34" s="11" t="n">
        <v>39.3110695748132</v>
      </c>
      <c r="AN34" s="11" t="n">
        <v>38.5675663363644</v>
      </c>
      <c r="AO34" s="11" t="n">
        <v>39.739033548456</v>
      </c>
      <c r="AP34" s="11" t="n">
        <v>38.9120461740644</v>
      </c>
      <c r="AQ34" s="12" t="n">
        <v>39.3150569231562</v>
      </c>
      <c r="AR34" s="10" t="n">
        <v>37.6355299130618</v>
      </c>
      <c r="AS34" s="11" t="n">
        <v>37.2314641620838</v>
      </c>
      <c r="AT34" s="11" t="n">
        <v>37.0602425390977</v>
      </c>
      <c r="AU34" s="11" t="n">
        <v>38.0680555575855</v>
      </c>
      <c r="AV34" s="11" t="n">
        <v>36.6856647185322</v>
      </c>
      <c r="AW34" s="12" t="n">
        <v>37.2179692941245</v>
      </c>
    </row>
    <row r="35" customFormat="false" ht="12.75" hidden="false" customHeight="false" outlineLevel="0" collapsed="false">
      <c r="A35" s="9" t="s">
        <v>45</v>
      </c>
      <c r="B35" s="10" t="n">
        <v>21.6023906856974</v>
      </c>
      <c r="C35" s="11" t="n">
        <v>14.8625610189583</v>
      </c>
      <c r="D35" s="11" t="n">
        <v>22.1782140505851</v>
      </c>
      <c r="E35" s="11" t="n">
        <v>18.8401198813805</v>
      </c>
      <c r="F35" s="11" t="n">
        <v>20.1533300305492</v>
      </c>
      <c r="G35" s="12" t="n">
        <v>16.4752308758543</v>
      </c>
      <c r="H35" s="10" t="n">
        <v>34.1841688696158</v>
      </c>
      <c r="I35" s="11" t="n">
        <v>34.5629748528693</v>
      </c>
      <c r="J35" s="11" t="n">
        <v>33.506734940508</v>
      </c>
      <c r="K35" s="11" t="n">
        <v>34.8901262859301</v>
      </c>
      <c r="L35" s="11" t="n">
        <v>33.3660804526578</v>
      </c>
      <c r="M35" s="12" t="n">
        <v>34.388854660509</v>
      </c>
      <c r="N35" s="10" t="n">
        <v>37.6734132110831</v>
      </c>
      <c r="O35" s="11" t="n">
        <v>37.8768137821506</v>
      </c>
      <c r="P35" s="11" t="n">
        <v>37.0273524923355</v>
      </c>
      <c r="Q35" s="11" t="n">
        <v>38.2896994673146</v>
      </c>
      <c r="R35" s="11" t="n">
        <v>37.1668306696209</v>
      </c>
      <c r="S35" s="12" t="n">
        <v>37.8164108673533</v>
      </c>
      <c r="T35" s="10" t="n">
        <v>38.143006719363</v>
      </c>
      <c r="U35" s="11" t="n">
        <v>38.6564699003425</v>
      </c>
      <c r="V35" s="11" t="n">
        <v>37.4721994132628</v>
      </c>
      <c r="W35" s="11" t="n">
        <v>38.9651053857254</v>
      </c>
      <c r="X35" s="11" t="n">
        <v>36.6456140859219</v>
      </c>
      <c r="Y35" s="12" t="n">
        <v>38.2940642665064</v>
      </c>
      <c r="Z35" s="10" t="n">
        <v>36.7044237632336</v>
      </c>
      <c r="AA35" s="11" t="n">
        <v>42.2196954797321</v>
      </c>
      <c r="AB35" s="11" t="n">
        <v>34.764566160167</v>
      </c>
      <c r="AC35" s="11" t="n">
        <v>39.9673218330154</v>
      </c>
      <c r="AD35" s="11" t="n">
        <v>35.4756870651416</v>
      </c>
      <c r="AE35" s="12" t="n">
        <v>42.9354262660678</v>
      </c>
      <c r="AF35" s="10" t="n">
        <v>39.2735249472277</v>
      </c>
      <c r="AG35" s="11" t="n">
        <v>40.7200836359754</v>
      </c>
      <c r="AH35" s="11" t="n">
        <v>38.3189609919379</v>
      </c>
      <c r="AI35" s="11" t="n">
        <v>40.6386048347396</v>
      </c>
      <c r="AJ35" s="11" t="n">
        <v>39.4354289782206</v>
      </c>
      <c r="AK35" s="12" t="n">
        <v>40.0152567555173</v>
      </c>
      <c r="AL35" s="10" t="n">
        <v>40.5703741416537</v>
      </c>
      <c r="AM35" s="11" t="n">
        <v>40.8156792911744</v>
      </c>
      <c r="AN35" s="11" t="n">
        <v>39.9056905722113</v>
      </c>
      <c r="AO35" s="11" t="n">
        <v>41.2831044929333</v>
      </c>
      <c r="AP35" s="11" t="n">
        <v>40.416479794414</v>
      </c>
      <c r="AQ35" s="12" t="n">
        <v>40.8250742252002</v>
      </c>
      <c r="AR35" s="10" t="n">
        <v>38.9918318659928</v>
      </c>
      <c r="AS35" s="11" t="n">
        <v>38.6341719397403</v>
      </c>
      <c r="AT35" s="11" t="n">
        <v>38.3785487731986</v>
      </c>
      <c r="AU35" s="11" t="n">
        <v>39.4807676868228</v>
      </c>
      <c r="AV35" s="11" t="n">
        <v>38.0199553419797</v>
      </c>
      <c r="AW35" s="12" t="n">
        <v>38.6187554358824</v>
      </c>
    </row>
    <row r="36" customFormat="false" ht="12.75" hidden="false" customHeight="false" outlineLevel="0" collapsed="false">
      <c r="A36" s="9" t="s">
        <v>46</v>
      </c>
      <c r="B36" s="10" t="n">
        <v>22.1269157022309</v>
      </c>
      <c r="C36" s="11" t="n">
        <v>15.2639269995523</v>
      </c>
      <c r="D36" s="11" t="n">
        <v>22.7017444177421</v>
      </c>
      <c r="E36" s="11" t="n">
        <v>19.3762002970084</v>
      </c>
      <c r="F36" s="11" t="n">
        <v>20.6716486982411</v>
      </c>
      <c r="G36" s="12" t="n">
        <v>16.9011105704497</v>
      </c>
      <c r="H36" s="10" t="n">
        <v>34.9459111648019</v>
      </c>
      <c r="I36" s="11" t="n">
        <v>35.4636152325318</v>
      </c>
      <c r="J36" s="11" t="n">
        <v>34.2324056621807</v>
      </c>
      <c r="K36" s="11" t="n">
        <v>35.737285208998</v>
      </c>
      <c r="L36" s="11" t="n">
        <v>34.1285763901988</v>
      </c>
      <c r="M36" s="12" t="n">
        <v>35.223308744469</v>
      </c>
      <c r="N36" s="10" t="n">
        <v>38.5930087994458</v>
      </c>
      <c r="O36" s="11" t="n">
        <v>38.7543579702119</v>
      </c>
      <c r="P36" s="11" t="n">
        <v>37.924429856026</v>
      </c>
      <c r="Q36" s="11" t="n">
        <v>39.1899125050867</v>
      </c>
      <c r="R36" s="11" t="n">
        <v>38.0556571140574</v>
      </c>
      <c r="S36" s="12" t="n">
        <v>38.6997994525113</v>
      </c>
      <c r="T36" s="10" t="n">
        <v>39.0461256093202</v>
      </c>
      <c r="U36" s="11" t="n">
        <v>39.6281537639955</v>
      </c>
      <c r="V36" s="11" t="n">
        <v>38.3482792692719</v>
      </c>
      <c r="W36" s="11" t="n">
        <v>39.8554585389457</v>
      </c>
      <c r="X36" s="11" t="n">
        <v>37.509984979635</v>
      </c>
      <c r="Y36" s="12" t="n">
        <v>39.2132642255484</v>
      </c>
      <c r="Z36" s="10" t="n">
        <v>37.5798443158257</v>
      </c>
      <c r="AA36" s="11" t="n">
        <v>43.2160582307267</v>
      </c>
      <c r="AB36" s="11" t="n">
        <v>35.5882799671772</v>
      </c>
      <c r="AC36" s="11" t="n">
        <v>41.0144813334532</v>
      </c>
      <c r="AD36" s="11" t="n">
        <v>36.3487395994878</v>
      </c>
      <c r="AE36" s="12" t="n">
        <v>43.9425563068206</v>
      </c>
      <c r="AF36" s="10" t="n">
        <v>40.2083783266524</v>
      </c>
      <c r="AG36" s="11" t="n">
        <v>41.7310815388614</v>
      </c>
      <c r="AH36" s="11" t="n">
        <v>39.2141298987226</v>
      </c>
      <c r="AI36" s="11" t="n">
        <v>41.5363405738145</v>
      </c>
      <c r="AJ36" s="11" t="n">
        <v>40.3223033702219</v>
      </c>
      <c r="AK36" s="12" t="n">
        <v>40.9844564358653</v>
      </c>
      <c r="AL36" s="10" t="n">
        <v>41.5066850195874</v>
      </c>
      <c r="AM36" s="11" t="n">
        <v>41.7521053246</v>
      </c>
      <c r="AN36" s="11" t="n">
        <v>40.8187338232986</v>
      </c>
      <c r="AO36" s="11" t="n">
        <v>42.3248321082255</v>
      </c>
      <c r="AP36" s="11" t="n">
        <v>41.4302158132599</v>
      </c>
      <c r="AQ36" s="12" t="n">
        <v>41.7564159740771</v>
      </c>
      <c r="AR36" s="10" t="n">
        <v>39.8882564352381</v>
      </c>
      <c r="AS36" s="11" t="n">
        <v>39.5624917288148</v>
      </c>
      <c r="AT36" s="11" t="n">
        <v>39.249111866753</v>
      </c>
      <c r="AU36" s="11" t="n">
        <v>40.24036601594</v>
      </c>
      <c r="AV36" s="11" t="n">
        <v>38.8481806410793</v>
      </c>
      <c r="AW36" s="12" t="n">
        <v>39.5426887103157</v>
      </c>
    </row>
    <row r="37" customFormat="false" ht="12.75" hidden="false" customHeight="false" outlineLevel="0" collapsed="false">
      <c r="A37" s="9" t="s">
        <v>47</v>
      </c>
      <c r="B37" s="10" t="n">
        <v>22.4417686001982</v>
      </c>
      <c r="C37" s="11" t="n">
        <v>15.5259372386992</v>
      </c>
      <c r="D37" s="11" t="n">
        <v>23.0148590258845</v>
      </c>
      <c r="E37" s="11" t="n">
        <v>19.6897640055591</v>
      </c>
      <c r="F37" s="11" t="n">
        <v>20.9854071086066</v>
      </c>
      <c r="G37" s="12" t="n">
        <v>17.1755778611265</v>
      </c>
      <c r="H37" s="10" t="n">
        <v>35.5602521772315</v>
      </c>
      <c r="I37" s="11" t="n">
        <v>36.0173083993023</v>
      </c>
      <c r="J37" s="11" t="n">
        <v>34.8410516127546</v>
      </c>
      <c r="K37" s="11" t="n">
        <v>36.4112085577774</v>
      </c>
      <c r="L37" s="11" t="n">
        <v>34.7629946682136</v>
      </c>
      <c r="M37" s="12" t="n">
        <v>35.8034320801073</v>
      </c>
      <c r="N37" s="10" t="n">
        <v>39.0473503942432</v>
      </c>
      <c r="O37" s="11" t="n">
        <v>39.3082454869711</v>
      </c>
      <c r="P37" s="11" t="n">
        <v>38.3657318299395</v>
      </c>
      <c r="Q37" s="11" t="n">
        <v>39.875313011733</v>
      </c>
      <c r="R37" s="11" t="n">
        <v>38.6553094981919</v>
      </c>
      <c r="S37" s="12" t="n">
        <v>39.2275516561718</v>
      </c>
      <c r="T37" s="10" t="n">
        <v>39.7033489913046</v>
      </c>
      <c r="U37" s="11" t="n">
        <v>40.3267666427756</v>
      </c>
      <c r="V37" s="11" t="n">
        <v>38.9919294669922</v>
      </c>
      <c r="W37" s="11" t="n">
        <v>40.537455123365</v>
      </c>
      <c r="X37" s="11" t="n">
        <v>38.1502563010813</v>
      </c>
      <c r="Y37" s="12" t="n">
        <v>39.8830232594989</v>
      </c>
      <c r="Z37" s="10" t="n">
        <v>38.1179237225009</v>
      </c>
      <c r="AA37" s="11" t="n">
        <v>43.8484041525247</v>
      </c>
      <c r="AB37" s="11" t="n">
        <v>36.0928945528937</v>
      </c>
      <c r="AC37" s="11" t="n">
        <v>41.5498093761303</v>
      </c>
      <c r="AD37" s="11" t="n">
        <v>36.8620113517663</v>
      </c>
      <c r="AE37" s="12" t="n">
        <v>44.5870179949505</v>
      </c>
      <c r="AF37" s="10" t="n">
        <v>40.7790815411739</v>
      </c>
      <c r="AG37" s="11" t="n">
        <v>42.4362412874802</v>
      </c>
      <c r="AH37" s="11" t="n">
        <v>39.7445354611828</v>
      </c>
      <c r="AI37" s="11" t="n">
        <v>42.277417486395</v>
      </c>
      <c r="AJ37" s="11" t="n">
        <v>41.0160582302232</v>
      </c>
      <c r="AK37" s="12" t="n">
        <v>41.6245547828145</v>
      </c>
      <c r="AL37" s="10" t="n">
        <v>42.0838726210972</v>
      </c>
      <c r="AM37" s="11" t="n">
        <v>42.2786025260082</v>
      </c>
      <c r="AN37" s="11" t="n">
        <v>41.3892180475831</v>
      </c>
      <c r="AO37" s="11" t="n">
        <v>42.6950098699052</v>
      </c>
      <c r="AP37" s="11" t="n">
        <v>41.8284267553855</v>
      </c>
      <c r="AQ37" s="12" t="n">
        <v>42.279175659917</v>
      </c>
      <c r="AR37" s="10" t="n">
        <v>40.4714435903407</v>
      </c>
      <c r="AS37" s="11" t="n">
        <v>40.1388970015536</v>
      </c>
      <c r="AT37" s="11" t="n">
        <v>39.8215624973557</v>
      </c>
      <c r="AU37" s="11" t="n">
        <v>40.9413991535307</v>
      </c>
      <c r="AV37" s="11" t="n">
        <v>39.4582423081518</v>
      </c>
      <c r="AW37" s="12" t="n">
        <v>40.1186982499313</v>
      </c>
    </row>
    <row r="38" customFormat="false" ht="12.75" hidden="false" customHeight="false" outlineLevel="0" collapsed="false">
      <c r="A38" s="9" t="s">
        <v>48</v>
      </c>
      <c r="B38" s="10" t="n">
        <v>22.69402656634</v>
      </c>
      <c r="C38" s="11" t="n">
        <v>15.6805868026125</v>
      </c>
      <c r="D38" s="11" t="n">
        <v>23.2744818106096</v>
      </c>
      <c r="E38" s="11" t="n">
        <v>19.8612725347897</v>
      </c>
      <c r="F38" s="11" t="n">
        <v>21.2111625387684</v>
      </c>
      <c r="G38" s="12" t="n">
        <v>17.349981860095</v>
      </c>
      <c r="H38" s="10" t="n">
        <v>35.9177090298739</v>
      </c>
      <c r="I38" s="11" t="n">
        <v>36.4231173376897</v>
      </c>
      <c r="J38" s="11" t="n">
        <v>35.1837684932365</v>
      </c>
      <c r="K38" s="11" t="n">
        <v>36.8641927797186</v>
      </c>
      <c r="L38" s="11" t="n">
        <v>35.1501765393</v>
      </c>
      <c r="M38" s="12" t="n">
        <v>36.1842640033404</v>
      </c>
      <c r="N38" s="10" t="n">
        <v>39.4374127166413</v>
      </c>
      <c r="O38" s="11" t="n">
        <v>39.7458360716919</v>
      </c>
      <c r="P38" s="11" t="n">
        <v>38.7446797861914</v>
      </c>
      <c r="Q38" s="11" t="n">
        <v>40.2005158196258</v>
      </c>
      <c r="R38" s="11" t="n">
        <v>39.0012052649559</v>
      </c>
      <c r="S38" s="12" t="n">
        <v>39.6490717841431</v>
      </c>
      <c r="T38" s="10" t="n">
        <v>40.0677860019566</v>
      </c>
      <c r="U38" s="11" t="n">
        <v>40.6989402042205</v>
      </c>
      <c r="V38" s="11" t="n">
        <v>39.3456606162836</v>
      </c>
      <c r="W38" s="11" t="n">
        <v>40.931101576155</v>
      </c>
      <c r="X38" s="11" t="n">
        <v>38.5017002194461</v>
      </c>
      <c r="Y38" s="12" t="n">
        <v>40.2461399295593</v>
      </c>
      <c r="Z38" s="10" t="n">
        <v>38.4447021785325</v>
      </c>
      <c r="AA38" s="11" t="n">
        <v>44.1977448141081</v>
      </c>
      <c r="AB38" s="11" t="n">
        <v>36.4040865066346</v>
      </c>
      <c r="AC38" s="11" t="n">
        <v>41.8652659745012</v>
      </c>
      <c r="AD38" s="11" t="n">
        <v>37.1760524378963</v>
      </c>
      <c r="AE38" s="12" t="n">
        <v>44.9356078699045</v>
      </c>
      <c r="AF38" s="10" t="n">
        <v>41.2289114880191</v>
      </c>
      <c r="AG38" s="11" t="n">
        <v>42.8388776348502</v>
      </c>
      <c r="AH38" s="11" t="n">
        <v>40.1942677224044</v>
      </c>
      <c r="AI38" s="11" t="n">
        <v>42.732818751268</v>
      </c>
      <c r="AJ38" s="11" t="n">
        <v>41.4718849270111</v>
      </c>
      <c r="AK38" s="12" t="n">
        <v>42.0462317030725</v>
      </c>
      <c r="AL38" s="10" t="n">
        <v>42.4287338195863</v>
      </c>
      <c r="AM38" s="11" t="n">
        <v>42.6821659691924</v>
      </c>
      <c r="AN38" s="11" t="n">
        <v>41.7184882362672</v>
      </c>
      <c r="AO38" s="11" t="n">
        <v>43.2618501731797</v>
      </c>
      <c r="AP38" s="11" t="n">
        <v>42.3642785515071</v>
      </c>
      <c r="AQ38" s="12" t="n">
        <v>42.683073404278</v>
      </c>
      <c r="AR38" s="10" t="n">
        <v>40.8658817374564</v>
      </c>
      <c r="AS38" s="11" t="n">
        <v>40.5494416604995</v>
      </c>
      <c r="AT38" s="11" t="n">
        <v>40.204406397808</v>
      </c>
      <c r="AU38" s="11" t="n">
        <v>41.2399649217982</v>
      </c>
      <c r="AV38" s="11" t="n">
        <v>39.8184488215127</v>
      </c>
      <c r="AW38" s="12" t="n">
        <v>40.5258898407863</v>
      </c>
    </row>
    <row r="39" customFormat="false" ht="12.75" hidden="false" customHeight="false" outlineLevel="0" collapsed="false">
      <c r="A39" s="9" t="s">
        <v>49</v>
      </c>
      <c r="B39" s="10" t="n">
        <v>22.8117660099744</v>
      </c>
      <c r="C39" s="11" t="n">
        <v>15.7400037822472</v>
      </c>
      <c r="D39" s="11" t="n">
        <v>23.4032262442502</v>
      </c>
      <c r="E39" s="11" t="n">
        <v>19.9092095666957</v>
      </c>
      <c r="F39" s="11" t="n">
        <v>21.3034656653855</v>
      </c>
      <c r="G39" s="12" t="n">
        <v>17.4222680170473</v>
      </c>
      <c r="H39" s="10" t="n">
        <v>36.1754771176653</v>
      </c>
      <c r="I39" s="11" t="n">
        <v>36.5897250923067</v>
      </c>
      <c r="J39" s="11" t="n">
        <v>35.4504092554775</v>
      </c>
      <c r="K39" s="11" t="n">
        <v>37.0855194346301</v>
      </c>
      <c r="L39" s="11" t="n">
        <v>35.3954347366687</v>
      </c>
      <c r="M39" s="12" t="n">
        <v>36.3898176383044</v>
      </c>
      <c r="N39" s="10" t="n">
        <v>39.5805158780224</v>
      </c>
      <c r="O39" s="11" t="n">
        <v>39.8154963486865</v>
      </c>
      <c r="P39" s="11" t="n">
        <v>38.8895360467159</v>
      </c>
      <c r="Q39" s="11" t="n">
        <v>40.3396160772566</v>
      </c>
      <c r="R39" s="11" t="n">
        <v>39.1385253990229</v>
      </c>
      <c r="S39" s="12" t="n">
        <v>39.7366820552583</v>
      </c>
      <c r="T39" s="10" t="n">
        <v>40.3061580867982</v>
      </c>
      <c r="U39" s="11" t="n">
        <v>40.9467979706742</v>
      </c>
      <c r="V39" s="11" t="n">
        <v>39.5839719660841</v>
      </c>
      <c r="W39" s="11" t="n">
        <v>41.2608140516058</v>
      </c>
      <c r="X39" s="11" t="n">
        <v>38.7270424545834</v>
      </c>
      <c r="Y39" s="12" t="n">
        <v>40.4862904191502</v>
      </c>
      <c r="Z39" s="10" t="n">
        <v>38.6314636016675</v>
      </c>
      <c r="AA39" s="11" t="n">
        <v>44.4392041273098</v>
      </c>
      <c r="AB39" s="11" t="n">
        <v>36.5784436720478</v>
      </c>
      <c r="AC39" s="11" t="n">
        <v>42.0743581338989</v>
      </c>
      <c r="AD39" s="11" t="n">
        <v>37.3558642711755</v>
      </c>
      <c r="AE39" s="12" t="n">
        <v>45.1830890464518</v>
      </c>
      <c r="AF39" s="10" t="n">
        <v>41.4375203824181</v>
      </c>
      <c r="AG39" s="11" t="n">
        <v>43.0535789808274</v>
      </c>
      <c r="AH39" s="11" t="n">
        <v>40.402024708768</v>
      </c>
      <c r="AI39" s="11" t="n">
        <v>42.9083136833232</v>
      </c>
      <c r="AJ39" s="11" t="n">
        <v>41.6508845191259</v>
      </c>
      <c r="AK39" s="12" t="n">
        <v>42.256845307571</v>
      </c>
      <c r="AL39" s="10" t="n">
        <v>42.596785533601</v>
      </c>
      <c r="AM39" s="11" t="n">
        <v>42.869460553262</v>
      </c>
      <c r="AN39" s="11" t="n">
        <v>41.8852611589663</v>
      </c>
      <c r="AO39" s="11" t="n">
        <v>43.3147813706153</v>
      </c>
      <c r="AP39" s="11" t="n">
        <v>42.4290662018036</v>
      </c>
      <c r="AQ39" s="12" t="n">
        <v>42.8705427118428</v>
      </c>
      <c r="AR39" s="10" t="n">
        <v>40.9922013264591</v>
      </c>
      <c r="AS39" s="11" t="n">
        <v>40.6376760729915</v>
      </c>
      <c r="AT39" s="11" t="n">
        <v>40.3342981357754</v>
      </c>
      <c r="AU39" s="11" t="n">
        <v>41.3985172145819</v>
      </c>
      <c r="AV39" s="11" t="n">
        <v>39.9528078100605</v>
      </c>
      <c r="AW39" s="12" t="n">
        <v>40.6121307618524</v>
      </c>
    </row>
    <row r="40" customFormat="false" ht="12.75" hidden="false" customHeight="false" outlineLevel="0" collapsed="false">
      <c r="A40" s="9" t="s">
        <v>50</v>
      </c>
      <c r="B40" s="10" t="n">
        <v>22.7741799047004</v>
      </c>
      <c r="C40" s="11" t="n">
        <v>15.7525052678815</v>
      </c>
      <c r="D40" s="11" t="n">
        <v>23.3582974483344</v>
      </c>
      <c r="E40" s="11" t="n">
        <v>19.9350769199194</v>
      </c>
      <c r="F40" s="11" t="n">
        <v>21.2945386115943</v>
      </c>
      <c r="G40" s="12" t="n">
        <v>17.4233309766177</v>
      </c>
      <c r="H40" s="10" t="n">
        <v>36.1798434528125</v>
      </c>
      <c r="I40" s="11" t="n">
        <v>36.7386408838368</v>
      </c>
      <c r="J40" s="11" t="n">
        <v>35.4431511196759</v>
      </c>
      <c r="K40" s="11" t="n">
        <v>37.0935421378173</v>
      </c>
      <c r="L40" s="11" t="n">
        <v>35.4015171949807</v>
      </c>
      <c r="M40" s="12" t="n">
        <v>36.4757555255097</v>
      </c>
      <c r="N40" s="10" t="n">
        <v>39.6962108352975</v>
      </c>
      <c r="O40" s="11" t="n">
        <v>39.9617878454837</v>
      </c>
      <c r="P40" s="11" t="n">
        <v>39.0064045982325</v>
      </c>
      <c r="Q40" s="11" t="n">
        <v>40.4628736435668</v>
      </c>
      <c r="R40" s="11" t="n">
        <v>39.2669422845161</v>
      </c>
      <c r="S40" s="12" t="n">
        <v>39.8756180072909</v>
      </c>
      <c r="T40" s="10" t="n">
        <v>40.470365664866</v>
      </c>
      <c r="U40" s="11" t="n">
        <v>40.9843386816484</v>
      </c>
      <c r="V40" s="11" t="n">
        <v>39.7568773648302</v>
      </c>
      <c r="W40" s="11" t="n">
        <v>41.3593160582132</v>
      </c>
      <c r="X40" s="11" t="n">
        <v>38.9148169859259</v>
      </c>
      <c r="Y40" s="12" t="n">
        <v>40.611984408784</v>
      </c>
      <c r="Z40" s="10" t="n">
        <v>38.709476766529</v>
      </c>
      <c r="AA40" s="11" t="n">
        <v>44.4921044808903</v>
      </c>
      <c r="AB40" s="11" t="n">
        <v>36.6640754634281</v>
      </c>
      <c r="AC40" s="11" t="n">
        <v>42.2598045231188</v>
      </c>
      <c r="AD40" s="11" t="n">
        <v>37.4755435261132</v>
      </c>
      <c r="AE40" s="12" t="n">
        <v>45.2332982033804</v>
      </c>
      <c r="AF40" s="10" t="n">
        <v>41.5886649831894</v>
      </c>
      <c r="AG40" s="11" t="n">
        <v>43.2040212843039</v>
      </c>
      <c r="AH40" s="11" t="n">
        <v>40.5550320981992</v>
      </c>
      <c r="AI40" s="11" t="n">
        <v>43.008568568449</v>
      </c>
      <c r="AJ40" s="11" t="n">
        <v>41.7705205257992</v>
      </c>
      <c r="AK40" s="12" t="n">
        <v>42.4082280787108</v>
      </c>
      <c r="AL40" s="10" t="n">
        <v>42.6402368470929</v>
      </c>
      <c r="AM40" s="11" t="n">
        <v>42.9743243762275</v>
      </c>
      <c r="AN40" s="11" t="n">
        <v>41.9248666292495</v>
      </c>
      <c r="AO40" s="11" t="n">
        <v>43.3269932086124</v>
      </c>
      <c r="AP40" s="11" t="n">
        <v>42.452464360313</v>
      </c>
      <c r="AQ40" s="12" t="n">
        <v>42.9802388894786</v>
      </c>
      <c r="AR40" s="10" t="n">
        <v>41.1034422858211</v>
      </c>
      <c r="AS40" s="11" t="n">
        <v>40.7920469234472</v>
      </c>
      <c r="AT40" s="11" t="n">
        <v>40.443728783017</v>
      </c>
      <c r="AU40" s="11" t="n">
        <v>41.6190672537856</v>
      </c>
      <c r="AV40" s="11" t="n">
        <v>40.1017575752639</v>
      </c>
      <c r="AW40" s="12" t="n">
        <v>40.7680578094554</v>
      </c>
    </row>
    <row r="41" customFormat="false" ht="12.75" hidden="false" customHeight="false" outlineLevel="0" collapsed="false">
      <c r="A41" s="9" t="s">
        <v>51</v>
      </c>
      <c r="B41" s="10" t="n">
        <v>22.7829080717882</v>
      </c>
      <c r="C41" s="11" t="n">
        <v>15.7152723628339</v>
      </c>
      <c r="D41" s="11" t="n">
        <v>23.3715206363831</v>
      </c>
      <c r="E41" s="11" t="n">
        <v>19.9293481342203</v>
      </c>
      <c r="F41" s="11" t="n">
        <v>21.29833151072</v>
      </c>
      <c r="G41" s="12" t="n">
        <v>17.3919495094013</v>
      </c>
      <c r="H41" s="10" t="n">
        <v>36.2867860748007</v>
      </c>
      <c r="I41" s="11" t="n">
        <v>36.8113555986306</v>
      </c>
      <c r="J41" s="11" t="n">
        <v>35.5494384915624</v>
      </c>
      <c r="K41" s="11" t="n">
        <v>37.1816273983358</v>
      </c>
      <c r="L41" s="11" t="n">
        <v>35.4989692104661</v>
      </c>
      <c r="M41" s="12" t="n">
        <v>36.5583282814843</v>
      </c>
      <c r="N41" s="10" t="n">
        <v>39.7134317065711</v>
      </c>
      <c r="O41" s="11" t="n">
        <v>40.0812749965808</v>
      </c>
      <c r="P41" s="11" t="n">
        <v>39.0180152877813</v>
      </c>
      <c r="Q41" s="11" t="n">
        <v>40.5379147461526</v>
      </c>
      <c r="R41" s="11" t="n">
        <v>39.317803176416</v>
      </c>
      <c r="S41" s="12" t="n">
        <v>39.9633109778544</v>
      </c>
      <c r="T41" s="10" t="n">
        <v>40.5529487227393</v>
      </c>
      <c r="U41" s="11" t="n">
        <v>41.1072793099541</v>
      </c>
      <c r="V41" s="11" t="n">
        <v>39.8334214010656</v>
      </c>
      <c r="W41" s="11" t="n">
        <v>41.5113154682321</v>
      </c>
      <c r="X41" s="11" t="n">
        <v>38.9820244037549</v>
      </c>
      <c r="Y41" s="12" t="n">
        <v>40.7018330892698</v>
      </c>
      <c r="Z41" s="10" t="n">
        <v>38.7806775919586</v>
      </c>
      <c r="AA41" s="11" t="n">
        <v>44.5951597204882</v>
      </c>
      <c r="AB41" s="11" t="n">
        <v>36.7239700689605</v>
      </c>
      <c r="AC41" s="11" t="n">
        <v>42.2254564313465</v>
      </c>
      <c r="AD41" s="11" t="n">
        <v>37.5085152110746</v>
      </c>
      <c r="AE41" s="12" t="n">
        <v>45.335333562466</v>
      </c>
      <c r="AF41" s="10" t="n">
        <v>41.6091646320678</v>
      </c>
      <c r="AG41" s="11" t="n">
        <v>43.300124073399</v>
      </c>
      <c r="AH41" s="11" t="n">
        <v>40.555408252427</v>
      </c>
      <c r="AI41" s="11" t="n">
        <v>43.0901680227822</v>
      </c>
      <c r="AJ41" s="11" t="n">
        <v>41.8319190032241</v>
      </c>
      <c r="AK41" s="12" t="n">
        <v>42.4626887962761</v>
      </c>
      <c r="AL41" s="10" t="n">
        <v>42.7246537508575</v>
      </c>
      <c r="AM41" s="11" t="n">
        <v>42.9790785304714</v>
      </c>
      <c r="AN41" s="11" t="n">
        <v>42.0126790621334</v>
      </c>
      <c r="AO41" s="11" t="n">
        <v>43.5588034305604</v>
      </c>
      <c r="AP41" s="11" t="n">
        <v>42.662676451139</v>
      </c>
      <c r="AQ41" s="12" t="n">
        <v>42.9743083878462</v>
      </c>
      <c r="AR41" s="10" t="n">
        <v>41.1327199892514</v>
      </c>
      <c r="AS41" s="11" t="n">
        <v>40.8829450367026</v>
      </c>
      <c r="AT41" s="11" t="n">
        <v>40.4641621073299</v>
      </c>
      <c r="AU41" s="11" t="n">
        <v>41.7333268589198</v>
      </c>
      <c r="AV41" s="11" t="n">
        <v>40.1475202121022</v>
      </c>
      <c r="AW41" s="12" t="n">
        <v>40.8551222705973</v>
      </c>
    </row>
    <row r="42" customFormat="false" ht="12.75" hidden="false" customHeight="false" outlineLevel="0" collapsed="false">
      <c r="A42" s="9" t="s">
        <v>52</v>
      </c>
      <c r="B42" s="10" t="n">
        <v>22.7820770817351</v>
      </c>
      <c r="C42" s="11" t="n">
        <v>15.70691740475</v>
      </c>
      <c r="D42" s="11" t="n">
        <v>23.3794654869156</v>
      </c>
      <c r="E42" s="11" t="n">
        <v>19.9197635010149</v>
      </c>
      <c r="F42" s="11" t="n">
        <v>21.2978049325243</v>
      </c>
      <c r="G42" s="12" t="n">
        <v>17.3847967322511</v>
      </c>
      <c r="H42" s="10" t="n">
        <v>36.4136177143541</v>
      </c>
      <c r="I42" s="11" t="n">
        <v>36.8030944067439</v>
      </c>
      <c r="J42" s="11" t="n">
        <v>35.6961492234907</v>
      </c>
      <c r="K42" s="11" t="n">
        <v>37.2127450797001</v>
      </c>
      <c r="L42" s="11" t="n">
        <v>35.5994679005058</v>
      </c>
      <c r="M42" s="12" t="n">
        <v>36.6088809450607</v>
      </c>
      <c r="N42" s="10" t="n">
        <v>39.7417210972761</v>
      </c>
      <c r="O42" s="11" t="n">
        <v>40.0667161512413</v>
      </c>
      <c r="P42" s="11" t="n">
        <v>39.0544734514297</v>
      </c>
      <c r="Q42" s="11" t="n">
        <v>40.5733380160746</v>
      </c>
      <c r="R42" s="11" t="n">
        <v>39.3521985472987</v>
      </c>
      <c r="S42" s="12" t="n">
        <v>39.9592894963155</v>
      </c>
      <c r="T42" s="10" t="n">
        <v>40.5491619809223</v>
      </c>
      <c r="U42" s="11" t="n">
        <v>41.1843771392149</v>
      </c>
      <c r="V42" s="11" t="n">
        <v>39.8325891098099</v>
      </c>
      <c r="W42" s="11" t="n">
        <v>41.4375518805281</v>
      </c>
      <c r="X42" s="11" t="n">
        <v>38.9871045879943</v>
      </c>
      <c r="Y42" s="12" t="n">
        <v>40.7224175119119</v>
      </c>
      <c r="Z42" s="10" t="n">
        <v>38.7570548419086</v>
      </c>
      <c r="AA42" s="11" t="n">
        <v>44.7187224762263</v>
      </c>
      <c r="AB42" s="11" t="n">
        <v>36.6731402883919</v>
      </c>
      <c r="AC42" s="11" t="n">
        <v>42.3941819143746</v>
      </c>
      <c r="AD42" s="11" t="n">
        <v>37.51487188211</v>
      </c>
      <c r="AE42" s="12" t="n">
        <v>45.4775906980147</v>
      </c>
      <c r="AF42" s="10" t="n">
        <v>41.6931243506868</v>
      </c>
      <c r="AG42" s="11" t="n">
        <v>43.3526415572886</v>
      </c>
      <c r="AH42" s="11" t="n">
        <v>40.6535670433682</v>
      </c>
      <c r="AI42" s="11" t="n">
        <v>43.2468868096435</v>
      </c>
      <c r="AJ42" s="11" t="n">
        <v>41.9739617978533</v>
      </c>
      <c r="AK42" s="12" t="n">
        <v>42.5297567422594</v>
      </c>
      <c r="AL42" s="10" t="n">
        <v>42.7570755882489</v>
      </c>
      <c r="AM42" s="11" t="n">
        <v>43.0483147215584</v>
      </c>
      <c r="AN42" s="11" t="n">
        <v>42.0491854155662</v>
      </c>
      <c r="AO42" s="11" t="n">
        <v>43.4353161275518</v>
      </c>
      <c r="AP42" s="11" t="n">
        <v>42.559817699082</v>
      </c>
      <c r="AQ42" s="12" t="n">
        <v>43.0454740665938</v>
      </c>
      <c r="AR42" s="10" t="n">
        <v>41.1858540100336</v>
      </c>
      <c r="AS42" s="11" t="n">
        <v>40.86346863219</v>
      </c>
      <c r="AT42" s="11" t="n">
        <v>40.5306406128131</v>
      </c>
      <c r="AU42" s="11" t="n">
        <v>41.7271312951383</v>
      </c>
      <c r="AV42" s="11" t="n">
        <v>40.1916091634871</v>
      </c>
      <c r="AW42" s="12" t="n">
        <v>40.8334328239858</v>
      </c>
    </row>
    <row r="43" customFormat="false" ht="12.75" hidden="false" customHeight="false" outlineLevel="0" collapsed="false">
      <c r="A43" s="9" t="s">
        <v>53</v>
      </c>
      <c r="B43" s="10" t="n">
        <v>22.709452156203</v>
      </c>
      <c r="C43" s="11" t="n">
        <v>15.5833657308178</v>
      </c>
      <c r="D43" s="11" t="n">
        <v>23.3142683251045</v>
      </c>
      <c r="E43" s="11" t="n">
        <v>19.8720372019889</v>
      </c>
      <c r="F43" s="11" t="n">
        <v>21.2396621273226</v>
      </c>
      <c r="G43" s="12" t="n">
        <v>17.257380710706</v>
      </c>
      <c r="H43" s="10" t="n">
        <v>36.3066095080657</v>
      </c>
      <c r="I43" s="11" t="n">
        <v>36.8385899256396</v>
      </c>
      <c r="J43" s="11" t="n">
        <v>35.5742161117684</v>
      </c>
      <c r="K43" s="11" t="n">
        <v>37.1310459598752</v>
      </c>
      <c r="L43" s="11" t="n">
        <v>35.4931346261046</v>
      </c>
      <c r="M43" s="12" t="n">
        <v>36.5655899334159</v>
      </c>
      <c r="N43" s="10" t="n">
        <v>39.7608666090154</v>
      </c>
      <c r="O43" s="11" t="n">
        <v>40.0722315063826</v>
      </c>
      <c r="P43" s="11" t="n">
        <v>39.0720805982874</v>
      </c>
      <c r="Q43" s="11" t="n">
        <v>40.6126294670266</v>
      </c>
      <c r="R43" s="11" t="n">
        <v>39.3838315474647</v>
      </c>
      <c r="S43" s="12" t="n">
        <v>39.9522432284345</v>
      </c>
      <c r="T43" s="10" t="n">
        <v>40.5640057065599</v>
      </c>
      <c r="U43" s="11" t="n">
        <v>41.1944677800836</v>
      </c>
      <c r="V43" s="11" t="n">
        <v>39.8459171088537</v>
      </c>
      <c r="W43" s="11" t="n">
        <v>41.5548102529964</v>
      </c>
      <c r="X43" s="11" t="n">
        <v>38.9900213830865</v>
      </c>
      <c r="Y43" s="12" t="n">
        <v>40.7196869384969</v>
      </c>
      <c r="Z43" s="10" t="n">
        <v>38.7624612836281</v>
      </c>
      <c r="AA43" s="11" t="n">
        <v>44.6064257515864</v>
      </c>
      <c r="AB43" s="11" t="n">
        <v>36.7044564516561</v>
      </c>
      <c r="AC43" s="11" t="n">
        <v>42.3293030851872</v>
      </c>
      <c r="AD43" s="11" t="n">
        <v>37.520522121877</v>
      </c>
      <c r="AE43" s="12" t="n">
        <v>45.3337526931341</v>
      </c>
      <c r="AF43" s="10" t="n">
        <v>41.6869042226497</v>
      </c>
      <c r="AG43" s="11" t="n">
        <v>43.3903576381359</v>
      </c>
      <c r="AH43" s="11" t="n">
        <v>40.6360903144418</v>
      </c>
      <c r="AI43" s="11" t="n">
        <v>43.1775300077466</v>
      </c>
      <c r="AJ43" s="11" t="n">
        <v>41.9163724444835</v>
      </c>
      <c r="AK43" s="12" t="n">
        <v>42.5301865460359</v>
      </c>
      <c r="AL43" s="10" t="n">
        <v>42.7470243619866</v>
      </c>
      <c r="AM43" s="11" t="n">
        <v>43.0340059956623</v>
      </c>
      <c r="AN43" s="11" t="n">
        <v>42.0377415518962</v>
      </c>
      <c r="AO43" s="11" t="n">
        <v>43.5538315307214</v>
      </c>
      <c r="AP43" s="11" t="n">
        <v>42.6604451624699</v>
      </c>
      <c r="AQ43" s="12" t="n">
        <v>43.0147655433008</v>
      </c>
      <c r="AR43" s="10" t="n">
        <v>41.1247226248996</v>
      </c>
      <c r="AS43" s="11" t="n">
        <v>40.8821223934226</v>
      </c>
      <c r="AT43" s="11" t="n">
        <v>40.4612168177548</v>
      </c>
      <c r="AU43" s="11" t="n">
        <v>41.6568646158056</v>
      </c>
      <c r="AV43" s="11" t="n">
        <v>40.1219418520495</v>
      </c>
      <c r="AW43" s="12" t="n">
        <v>40.8377453662067</v>
      </c>
    </row>
    <row r="44" customFormat="false" ht="13.5" hidden="false" customHeight="false" outlineLevel="0" collapsed="false">
      <c r="A44" s="9" t="s">
        <v>54</v>
      </c>
      <c r="B44" s="13" t="n">
        <v>22.6384145292473</v>
      </c>
      <c r="C44" s="14" t="n">
        <v>15.4649640276655</v>
      </c>
      <c r="D44" s="14" t="n">
        <v>23.2503989531873</v>
      </c>
      <c r="E44" s="14" t="n">
        <v>19.6512150987043</v>
      </c>
      <c r="F44" s="14" t="n">
        <v>21.1124186363643</v>
      </c>
      <c r="G44" s="15" t="n">
        <v>17.1793740936777</v>
      </c>
      <c r="H44" s="13" t="n">
        <v>36.2436664808951</v>
      </c>
      <c r="I44" s="14" t="n">
        <v>36.7984005856135</v>
      </c>
      <c r="J44" s="14" t="n">
        <v>35.5077804878488</v>
      </c>
      <c r="K44" s="14" t="n">
        <v>37.0721316374825</v>
      </c>
      <c r="L44" s="14" t="n">
        <v>35.4296152199086</v>
      </c>
      <c r="M44" s="15" t="n">
        <v>36.5444017635559</v>
      </c>
      <c r="N44" s="13" t="n">
        <v>39.7782307589833</v>
      </c>
      <c r="O44" s="14" t="n">
        <v>40.0514535798553</v>
      </c>
      <c r="P44" s="14" t="n">
        <v>39.0887216282217</v>
      </c>
      <c r="Q44" s="14" t="n">
        <v>40.5996714365734</v>
      </c>
      <c r="R44" s="14" t="n">
        <v>39.3813272971422</v>
      </c>
      <c r="S44" s="15" t="n">
        <v>39.9703945292737</v>
      </c>
      <c r="T44" s="13" t="n">
        <v>40.5630881194573</v>
      </c>
      <c r="U44" s="14" t="n">
        <v>41.1809212962627</v>
      </c>
      <c r="V44" s="14" t="n">
        <v>39.8443026895511</v>
      </c>
      <c r="W44" s="14" t="n">
        <v>41.4857086905099</v>
      </c>
      <c r="X44" s="14" t="n">
        <v>38.9951674745821</v>
      </c>
      <c r="Y44" s="15" t="n">
        <v>40.7438788098135</v>
      </c>
      <c r="Z44" s="13" t="n">
        <v>38.7746774388935</v>
      </c>
      <c r="AA44" s="14" t="n">
        <v>44.6850967599443</v>
      </c>
      <c r="AB44" s="14" t="n">
        <v>36.6996468616404</v>
      </c>
      <c r="AC44" s="14" t="n">
        <v>42.2900513935815</v>
      </c>
      <c r="AD44" s="14" t="n">
        <v>37.506522985483</v>
      </c>
      <c r="AE44" s="15" t="n">
        <v>45.4501474617099</v>
      </c>
      <c r="AF44" s="13" t="n">
        <v>41.6794503192285</v>
      </c>
      <c r="AG44" s="14" t="n">
        <v>43.3873998579655</v>
      </c>
      <c r="AH44" s="14" t="n">
        <v>40.6262730242064</v>
      </c>
      <c r="AI44" s="14" t="n">
        <v>43.2250490691975</v>
      </c>
      <c r="AJ44" s="14" t="n">
        <v>41.9508864631777</v>
      </c>
      <c r="AK44" s="15" t="n">
        <v>42.5540707174004</v>
      </c>
      <c r="AL44" s="13" t="n">
        <v>42.7717922852095</v>
      </c>
      <c r="AM44" s="14" t="n">
        <v>43.0550632267829</v>
      </c>
      <c r="AN44" s="14" t="n">
        <v>42.0614518474613</v>
      </c>
      <c r="AO44" s="14" t="n">
        <v>43.5781766947237</v>
      </c>
      <c r="AP44" s="14" t="n">
        <v>42.6847029414888</v>
      </c>
      <c r="AQ44" s="15" t="n">
        <v>43.0645765008716</v>
      </c>
      <c r="AR44" s="13" t="n">
        <v>41.124875769829</v>
      </c>
      <c r="AS44" s="14" t="n">
        <v>40.8601252980004</v>
      </c>
      <c r="AT44" s="14" t="n">
        <v>40.4617851444955</v>
      </c>
      <c r="AU44" s="14" t="n">
        <v>41.59082838867</v>
      </c>
      <c r="AV44" s="14" t="n">
        <v>40.1032675611493</v>
      </c>
      <c r="AW44" s="15" t="n">
        <v>40.84426752183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2"/>
  <sheetViews>
    <sheetView showFormulas="false" showGridLines="true" showRowColHeaders="true" showZeros="true" rightToLeft="false" tabSelected="false" showOutlineSymbols="true" defaultGridColor="true" view="normal" topLeftCell="AG1" colorId="64" zoomScale="75" zoomScaleNormal="75" zoomScalePageLayoutView="100" workbookViewId="0">
      <selection pane="topLeft" activeCell="AR18" activeCellId="0" sqref="AR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99"/>
  </cols>
  <sheetData>
    <row r="1" customFormat="false" ht="20.25" hidden="false" customHeight="false" outlineLevel="0" collapsed="false">
      <c r="A1" s="1" t="s">
        <v>0</v>
      </c>
      <c r="D1" s="22" t="s">
        <v>77</v>
      </c>
    </row>
    <row r="2" customFormat="false" ht="13.5" hidden="false" customHeight="false" outlineLevel="0" collapsed="false"/>
    <row r="3" customFormat="false" ht="18" hidden="false" customHeight="true" outlineLevel="0" collapsed="false">
      <c r="A3" s="3" t="s">
        <v>78</v>
      </c>
      <c r="B3" s="0" t="n">
        <v>0.04</v>
      </c>
      <c r="C3" s="0" t="s">
        <v>79</v>
      </c>
      <c r="D3" s="0" t="s">
        <v>79</v>
      </c>
      <c r="E3" s="0" t="s">
        <v>79</v>
      </c>
      <c r="F3" s="0" t="s">
        <v>79</v>
      </c>
      <c r="G3" s="0" t="s">
        <v>79</v>
      </c>
      <c r="H3" s="0" t="s">
        <v>80</v>
      </c>
      <c r="I3" s="0" t="s">
        <v>80</v>
      </c>
      <c r="J3" s="0" t="s">
        <v>80</v>
      </c>
      <c r="K3" s="0" t="s">
        <v>80</v>
      </c>
      <c r="L3" s="0" t="s">
        <v>80</v>
      </c>
      <c r="M3" s="0" t="s">
        <v>80</v>
      </c>
      <c r="N3" s="0" t="s">
        <v>81</v>
      </c>
      <c r="O3" s="0" t="s">
        <v>81</v>
      </c>
      <c r="P3" s="0" t="s">
        <v>81</v>
      </c>
      <c r="Q3" s="0" t="s">
        <v>81</v>
      </c>
      <c r="R3" s="0" t="s">
        <v>81</v>
      </c>
      <c r="S3" s="0" t="s">
        <v>81</v>
      </c>
      <c r="T3" s="0" t="s">
        <v>82</v>
      </c>
      <c r="U3" s="0" t="s">
        <v>82</v>
      </c>
      <c r="V3" s="0" t="s">
        <v>82</v>
      </c>
      <c r="W3" s="0" t="s">
        <v>82</v>
      </c>
      <c r="X3" s="0" t="s">
        <v>82</v>
      </c>
      <c r="Y3" s="0" t="s">
        <v>82</v>
      </c>
      <c r="Z3" s="0" t="s">
        <v>83</v>
      </c>
      <c r="AA3" s="0" t="s">
        <v>83</v>
      </c>
      <c r="AB3" s="0" t="s">
        <v>83</v>
      </c>
      <c r="AC3" s="0" t="s">
        <v>83</v>
      </c>
      <c r="AD3" s="0" t="s">
        <v>83</v>
      </c>
      <c r="AE3" s="0" t="s">
        <v>83</v>
      </c>
      <c r="AF3" s="0" t="s">
        <v>84</v>
      </c>
      <c r="AG3" s="0" t="s">
        <v>84</v>
      </c>
      <c r="AH3" s="0" t="s">
        <v>84</v>
      </c>
      <c r="AI3" s="0" t="s">
        <v>84</v>
      </c>
      <c r="AJ3" s="0" t="s">
        <v>84</v>
      </c>
      <c r="AK3" s="0" t="s">
        <v>84</v>
      </c>
      <c r="AL3" s="0" t="s">
        <v>85</v>
      </c>
      <c r="AM3" s="0" t="s">
        <v>85</v>
      </c>
      <c r="AN3" s="0" t="s">
        <v>85</v>
      </c>
      <c r="AO3" s="0" t="s">
        <v>85</v>
      </c>
      <c r="AP3" s="0" t="s">
        <v>85</v>
      </c>
      <c r="AQ3" s="0" t="s">
        <v>85</v>
      </c>
      <c r="AR3" s="0" t="s">
        <v>86</v>
      </c>
      <c r="AS3" s="0" t="s">
        <v>86</v>
      </c>
      <c r="AT3" s="0" t="s">
        <v>86</v>
      </c>
      <c r="AU3" s="0" t="s">
        <v>86</v>
      </c>
      <c r="AV3" s="0" t="s">
        <v>86</v>
      </c>
      <c r="AW3" s="0" t="s">
        <v>86</v>
      </c>
    </row>
    <row r="4" customFormat="false" ht="16.5" hidden="false" customHeight="false" outlineLevel="0" collapsed="false">
      <c r="A4" s="5" t="s">
        <v>2</v>
      </c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8" t="s">
        <v>8</v>
      </c>
      <c r="H4" s="6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8" t="s">
        <v>8</v>
      </c>
      <c r="N4" s="6" t="s">
        <v>3</v>
      </c>
      <c r="O4" s="7" t="s">
        <v>4</v>
      </c>
      <c r="P4" s="7" t="s">
        <v>5</v>
      </c>
      <c r="Q4" s="7" t="s">
        <v>6</v>
      </c>
      <c r="R4" s="7" t="s">
        <v>7</v>
      </c>
      <c r="S4" s="8" t="s">
        <v>8</v>
      </c>
      <c r="T4" s="30" t="s">
        <v>3</v>
      </c>
      <c r="U4" s="31" t="s">
        <v>4</v>
      </c>
      <c r="V4" s="31" t="s">
        <v>5</v>
      </c>
      <c r="W4" s="31" t="s">
        <v>6</v>
      </c>
      <c r="X4" s="31" t="s">
        <v>7</v>
      </c>
      <c r="Y4" s="32" t="s">
        <v>8</v>
      </c>
      <c r="Z4" s="6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8" t="s">
        <v>8</v>
      </c>
      <c r="AF4" s="6" t="s">
        <v>3</v>
      </c>
      <c r="AG4" s="7" t="s">
        <v>4</v>
      </c>
      <c r="AH4" s="7" t="s">
        <v>5</v>
      </c>
      <c r="AI4" s="7" t="s">
        <v>6</v>
      </c>
      <c r="AJ4" s="7" t="s">
        <v>7</v>
      </c>
      <c r="AK4" s="8" t="s">
        <v>8</v>
      </c>
      <c r="AL4" s="6" t="s">
        <v>3</v>
      </c>
      <c r="AM4" s="7" t="s">
        <v>4</v>
      </c>
      <c r="AN4" s="7" t="s">
        <v>5</v>
      </c>
      <c r="AO4" s="7" t="s">
        <v>6</v>
      </c>
      <c r="AP4" s="7" t="s">
        <v>7</v>
      </c>
      <c r="AQ4" s="8" t="s">
        <v>8</v>
      </c>
      <c r="AR4" s="6" t="s">
        <v>3</v>
      </c>
      <c r="AS4" s="7" t="s">
        <v>4</v>
      </c>
      <c r="AT4" s="7" t="s">
        <v>5</v>
      </c>
      <c r="AU4" s="7" t="s">
        <v>6</v>
      </c>
      <c r="AV4" s="7" t="s">
        <v>7</v>
      </c>
      <c r="AW4" s="8" t="s">
        <v>8</v>
      </c>
    </row>
    <row r="5" customFormat="false" ht="18" hidden="false" customHeight="false" outlineLevel="0" collapsed="false">
      <c r="A5" s="16" t="s">
        <v>65</v>
      </c>
      <c r="B5" s="10" t="n">
        <v>22.7913250756486</v>
      </c>
      <c r="C5" s="11" t="n">
        <v>15.7646217909636</v>
      </c>
      <c r="D5" s="11" t="n">
        <v>23.3722899795191</v>
      </c>
      <c r="E5" s="11" t="n">
        <v>19.9300191239043</v>
      </c>
      <c r="F5" s="11" t="n">
        <v>21.2948718996265</v>
      </c>
      <c r="G5" s="12" t="n">
        <v>17.4449156822101</v>
      </c>
      <c r="H5" s="10" t="n">
        <v>36.2242959463113</v>
      </c>
      <c r="I5" s="11" t="n">
        <v>36.741671392358</v>
      </c>
      <c r="J5" s="11" t="n">
        <v>35.4875834942435</v>
      </c>
      <c r="K5" s="11" t="n">
        <v>37.0824885983652</v>
      </c>
      <c r="L5" s="11" t="n">
        <v>35.4187531657113</v>
      </c>
      <c r="M5" s="12" t="n">
        <v>36.5045568256343</v>
      </c>
      <c r="N5" s="10" t="n">
        <v>39.686255353556</v>
      </c>
      <c r="O5" s="11" t="n">
        <v>39.9751569633722</v>
      </c>
      <c r="P5" s="11" t="n">
        <v>38.9925486733583</v>
      </c>
      <c r="Q5" s="11" t="n">
        <v>40.4579605782438</v>
      </c>
      <c r="R5" s="11" t="n">
        <v>39.252515740614</v>
      </c>
      <c r="S5" s="12" t="n">
        <v>39.8908452586164</v>
      </c>
      <c r="T5" s="10" t="n">
        <v>40.4392119524342</v>
      </c>
      <c r="U5" s="11" t="n">
        <v>41.0536019160623</v>
      </c>
      <c r="V5" s="11" t="n">
        <v>39.716382583057</v>
      </c>
      <c r="W5" s="11" t="n">
        <v>41.3374212156604</v>
      </c>
      <c r="X5" s="11" t="n">
        <v>38.8666589333287</v>
      </c>
      <c r="Y5" s="12" t="n">
        <v>40.6195467231205</v>
      </c>
      <c r="Z5" s="10" t="n">
        <v>38.7040936077358</v>
      </c>
      <c r="AA5" s="11" t="n">
        <v>44.5424484149933</v>
      </c>
      <c r="AB5" s="11" t="n">
        <v>36.6420820730188</v>
      </c>
      <c r="AC5" s="11" t="n">
        <v>42.1969136808592</v>
      </c>
      <c r="AD5" s="11" t="n">
        <v>37.4361692828079</v>
      </c>
      <c r="AE5" s="12" t="n">
        <v>45.2988664254529</v>
      </c>
      <c r="AF5" s="10" t="n">
        <v>41.5560061481896</v>
      </c>
      <c r="AG5" s="11" t="n">
        <v>43.2200849056076</v>
      </c>
      <c r="AH5" s="11" t="n">
        <v>40.5081871263948</v>
      </c>
      <c r="AI5" s="11" t="n">
        <v>43.0372445735136</v>
      </c>
      <c r="AJ5" s="11" t="n">
        <v>41.7760772614701</v>
      </c>
      <c r="AK5" s="12" t="n">
        <v>42.4084078531821</v>
      </c>
      <c r="AL5" s="10" t="n">
        <v>42.674325469136</v>
      </c>
      <c r="AM5" s="11" t="n">
        <v>42.9490297580887</v>
      </c>
      <c r="AN5" s="11" t="n">
        <v>41.9610087845372</v>
      </c>
      <c r="AO5" s="11" t="n">
        <v>43.4183486327012</v>
      </c>
      <c r="AP5" s="11" t="n">
        <v>42.5296163480938</v>
      </c>
      <c r="AQ5" s="12" t="n">
        <v>42.9588686024976</v>
      </c>
      <c r="AR5" s="10" t="n">
        <v>41.08042235335</v>
      </c>
      <c r="AS5" s="11" t="n">
        <v>40.7902805265382</v>
      </c>
      <c r="AT5" s="11" t="n">
        <v>40.4155017172967</v>
      </c>
      <c r="AU5" s="11" t="n">
        <v>41.5567793691535</v>
      </c>
      <c r="AV5" s="11" t="n">
        <v>40.0572392433089</v>
      </c>
      <c r="AW5" s="12" t="n">
        <v>40.7746761552398</v>
      </c>
    </row>
    <row r="6" customFormat="false" ht="15" hidden="false" customHeight="false" outlineLevel="0" collapsed="false">
      <c r="A6" s="16" t="s">
        <v>66</v>
      </c>
      <c r="B6" s="10" t="n">
        <v>1.70044513302223</v>
      </c>
      <c r="C6" s="11" t="n">
        <v>1.70385557877254</v>
      </c>
      <c r="D6" s="11" t="n">
        <v>1.6919473134459</v>
      </c>
      <c r="E6" s="11" t="n">
        <v>1.71170985740436</v>
      </c>
      <c r="F6" s="11" t="n">
        <v>1.7027729343225</v>
      </c>
      <c r="G6" s="12" t="n">
        <v>1.70193444050096</v>
      </c>
      <c r="H6" s="10" t="n">
        <v>1.71813879083694</v>
      </c>
      <c r="I6" s="11" t="n">
        <v>1.71918241007538</v>
      </c>
      <c r="J6" s="11" t="n">
        <v>1.71430919396175</v>
      </c>
      <c r="K6" s="11" t="n">
        <v>1.72957174644241</v>
      </c>
      <c r="L6" s="11" t="n">
        <v>1.72341982966248</v>
      </c>
      <c r="M6" s="12" t="n">
        <v>1.71691708735294</v>
      </c>
      <c r="N6" s="10" t="n">
        <v>1.62263506668293</v>
      </c>
      <c r="O6" s="11" t="n">
        <v>1.62013655263953</v>
      </c>
      <c r="P6" s="11" t="n">
        <v>1.61775416154579</v>
      </c>
      <c r="Q6" s="11" t="n">
        <v>1.63384448485055</v>
      </c>
      <c r="R6" s="11" t="n">
        <v>1.63008828081375</v>
      </c>
      <c r="S6" s="12" t="n">
        <v>1.61913415335403</v>
      </c>
      <c r="T6" s="10" t="n">
        <v>1.67584499609973</v>
      </c>
      <c r="U6" s="11" t="n">
        <v>1.67721894976869</v>
      </c>
      <c r="V6" s="11" t="n">
        <v>1.67182265908423</v>
      </c>
      <c r="W6" s="11" t="n">
        <v>1.68169620388387</v>
      </c>
      <c r="X6" s="11" t="n">
        <v>1.67349781378979</v>
      </c>
      <c r="Y6" s="12" t="n">
        <v>1.67469959572509</v>
      </c>
      <c r="Z6" s="10" t="n">
        <v>1.61630965444973</v>
      </c>
      <c r="AA6" s="11" t="n">
        <v>1.60937193892805</v>
      </c>
      <c r="AB6" s="11" t="n">
        <v>1.613048596222</v>
      </c>
      <c r="AC6" s="11" t="n">
        <v>1.61091595886697</v>
      </c>
      <c r="AD6" s="11" t="n">
        <v>1.61396440183012</v>
      </c>
      <c r="AE6" s="12" t="n">
        <v>1.60714772889592</v>
      </c>
      <c r="AF6" s="10" t="n">
        <v>1.6693006519236</v>
      </c>
      <c r="AG6" s="11" t="n">
        <v>1.6855966122579</v>
      </c>
      <c r="AH6" s="11" t="n">
        <v>1.66137434099135</v>
      </c>
      <c r="AI6" s="11" t="n">
        <v>1.68917822088547</v>
      </c>
      <c r="AJ6" s="11" t="n">
        <v>1.68555455949451</v>
      </c>
      <c r="AK6" s="12" t="n">
        <v>1.67633532777502</v>
      </c>
      <c r="AL6" s="10" t="n">
        <v>1.58558575532203</v>
      </c>
      <c r="AM6" s="11" t="n">
        <v>1.59224126726392</v>
      </c>
      <c r="AN6" s="11" t="n">
        <v>1.57985650259316</v>
      </c>
      <c r="AO6" s="11" t="n">
        <v>1.60267967648316</v>
      </c>
      <c r="AP6" s="11" t="n">
        <v>1.60087762692966</v>
      </c>
      <c r="AQ6" s="12" t="n">
        <v>1.59117939004107</v>
      </c>
      <c r="AR6" s="10" t="n">
        <v>1.60438635563215</v>
      </c>
      <c r="AS6" s="11" t="n">
        <v>1.608178539292</v>
      </c>
      <c r="AT6" s="11" t="n">
        <v>1.59892678380479</v>
      </c>
      <c r="AU6" s="11" t="n">
        <v>1.61197203690592</v>
      </c>
      <c r="AV6" s="11" t="n">
        <v>1.60435730341323</v>
      </c>
      <c r="AW6" s="12" t="n">
        <v>1.60664387323537</v>
      </c>
    </row>
    <row r="7" customFormat="false" ht="15" hidden="false" customHeight="false" outlineLevel="0" collapsed="false">
      <c r="A7" s="16" t="s">
        <v>67</v>
      </c>
      <c r="B7" s="10" t="n">
        <v>25.3083766556094</v>
      </c>
      <c r="C7" s="11" t="n">
        <v>25.479872645856</v>
      </c>
      <c r="D7" s="11" t="n">
        <v>25.2980224111252</v>
      </c>
      <c r="E7" s="11" t="n">
        <v>25.3508915798059</v>
      </c>
      <c r="F7" s="11" t="n">
        <v>25.2604551721801</v>
      </c>
      <c r="G7" s="12" t="n">
        <v>25.4247784472905</v>
      </c>
      <c r="H7" s="10" t="n">
        <v>25.3356734229901</v>
      </c>
      <c r="I7" s="11" t="n">
        <v>25.3234843330548</v>
      </c>
      <c r="J7" s="11" t="n">
        <v>25.3395586121141</v>
      </c>
      <c r="K7" s="11" t="n">
        <v>25.3065543652742</v>
      </c>
      <c r="L7" s="11" t="n">
        <v>25.283067893642</v>
      </c>
      <c r="M7" s="12" t="n">
        <v>25.3338465368591</v>
      </c>
      <c r="N7" s="10" t="n">
        <v>25.6517602987467</v>
      </c>
      <c r="O7" s="11" t="n">
        <v>25.6983411649586</v>
      </c>
      <c r="P7" s="11" t="n">
        <v>25.6580561992028</v>
      </c>
      <c r="Q7" s="11" t="n">
        <v>25.6317603481382</v>
      </c>
      <c r="R7" s="11" t="n">
        <v>25.6073492974863</v>
      </c>
      <c r="S7" s="12" t="n">
        <v>25.691197046539</v>
      </c>
      <c r="T7" s="10" t="n">
        <v>25.5182402702766</v>
      </c>
      <c r="U7" s="11" t="n">
        <v>25.5566306228661</v>
      </c>
      <c r="V7" s="11" t="n">
        <v>25.5208108113788</v>
      </c>
      <c r="W7" s="11" t="n">
        <v>25.522685895255</v>
      </c>
      <c r="X7" s="11" t="n">
        <v>25.4802594238528</v>
      </c>
      <c r="Y7" s="12" t="n">
        <v>25.5348814578073</v>
      </c>
      <c r="Z7" s="10" t="n">
        <v>25.7016834149663</v>
      </c>
      <c r="AA7" s="11" t="n">
        <v>25.7239734966649</v>
      </c>
      <c r="AB7" s="11" t="n">
        <v>25.7029972296247</v>
      </c>
      <c r="AC7" s="11" t="n">
        <v>25.7336110874527</v>
      </c>
      <c r="AD7" s="11" t="n">
        <v>25.6795304988265</v>
      </c>
      <c r="AE7" s="12" t="n">
        <v>25.7303116839436</v>
      </c>
      <c r="AF7" s="10" t="n">
        <v>25.483914017986</v>
      </c>
      <c r="AG7" s="11" t="n">
        <v>25.4667800271829</v>
      </c>
      <c r="AH7" s="11" t="n">
        <v>25.4928704452712</v>
      </c>
      <c r="AI7" s="11" t="n">
        <v>25.4572050214987</v>
      </c>
      <c r="AJ7" s="11" t="n">
        <v>25.4291960231734</v>
      </c>
      <c r="AK7" s="12" t="n">
        <v>25.4793877317853</v>
      </c>
      <c r="AL7" s="10" t="n">
        <v>25.7712018018093</v>
      </c>
      <c r="AM7" s="11" t="n">
        <v>25.7719910111583</v>
      </c>
      <c r="AN7" s="11" t="n">
        <v>25.779224372131</v>
      </c>
      <c r="AO7" s="11" t="n">
        <v>25.7365956452661</v>
      </c>
      <c r="AP7" s="11" t="n">
        <v>25.7142931787364</v>
      </c>
      <c r="AQ7" s="12" t="n">
        <v>25.7759632332193</v>
      </c>
      <c r="AR7" s="10" t="n">
        <v>25.7054331559625</v>
      </c>
      <c r="AS7" s="11" t="n">
        <v>25.7769806774476</v>
      </c>
      <c r="AT7" s="11" t="n">
        <v>25.7073668828936</v>
      </c>
      <c r="AU7" s="11" t="n">
        <v>25.7401761926698</v>
      </c>
      <c r="AV7" s="11" t="n">
        <v>25.6856973585296</v>
      </c>
      <c r="AW7" s="12" t="n">
        <v>25.7830704300991</v>
      </c>
    </row>
    <row r="8" customFormat="false" ht="15" hidden="false" customHeight="false" outlineLevel="0" collapsed="false">
      <c r="A8" s="16" t="s">
        <v>68</v>
      </c>
      <c r="B8" s="10" t="n">
        <v>1.38573343518538</v>
      </c>
      <c r="C8" s="11" t="n">
        <v>1.37947280967729</v>
      </c>
      <c r="D8" s="11" t="n">
        <v>1.37827869472803</v>
      </c>
      <c r="E8" s="11" t="n">
        <v>1.39189347602071</v>
      </c>
      <c r="F8" s="11" t="n">
        <v>1.45003647538964</v>
      </c>
      <c r="G8" s="12" t="n">
        <v>1.37510852442475</v>
      </c>
      <c r="H8" s="10" t="n">
        <v>1.43244391185939</v>
      </c>
      <c r="I8" s="11" t="n">
        <v>1.44697838166123</v>
      </c>
      <c r="J8" s="11" t="n">
        <v>1.42906634689337</v>
      </c>
      <c r="K8" s="11" t="n">
        <v>1.44967212247849</v>
      </c>
      <c r="L8" s="11" t="n">
        <v>1.48525250327769</v>
      </c>
      <c r="M8" s="12" t="n">
        <v>1.43429822888955</v>
      </c>
      <c r="N8" s="10" t="n">
        <v>1.27199928160406</v>
      </c>
      <c r="O8" s="11" t="n">
        <v>1.27665206075632</v>
      </c>
      <c r="P8" s="11" t="n">
        <v>1.26772249330173</v>
      </c>
      <c r="Q8" s="11" t="n">
        <v>1.29422826574149</v>
      </c>
      <c r="R8" s="11" t="n">
        <v>1.32163506976839</v>
      </c>
      <c r="S8" s="12" t="n">
        <v>1.26997088125402</v>
      </c>
      <c r="T8" s="10" t="n">
        <v>1.36448145152581</v>
      </c>
      <c r="U8" s="11" t="n">
        <v>1.36365716499536</v>
      </c>
      <c r="V8" s="11" t="n">
        <v>1.36196944591988</v>
      </c>
      <c r="W8" s="11" t="n">
        <v>1.36671753383528</v>
      </c>
      <c r="X8" s="11" t="n">
        <v>1.40438124756988</v>
      </c>
      <c r="Y8" s="12" t="n">
        <v>1.35867012310259</v>
      </c>
      <c r="Z8" s="10" t="n">
        <v>1.25616526848855</v>
      </c>
      <c r="AA8" s="11" t="n">
        <v>1.25802824194257</v>
      </c>
      <c r="AB8" s="11" t="n">
        <v>1.25132298170256</v>
      </c>
      <c r="AC8" s="11" t="n">
        <v>1.24427569331777</v>
      </c>
      <c r="AD8" s="11" t="n">
        <v>1.28520771916897</v>
      </c>
      <c r="AE8" s="12" t="n">
        <v>1.25371481113819</v>
      </c>
      <c r="AF8" s="10" t="n">
        <v>1.35734249811927</v>
      </c>
      <c r="AG8" s="11" t="n">
        <v>1.38569285977717</v>
      </c>
      <c r="AH8" s="11" t="n">
        <v>1.34774534352967</v>
      </c>
      <c r="AI8" s="11" t="n">
        <v>1.38167930192204</v>
      </c>
      <c r="AJ8" s="11" t="n">
        <v>1.41305664980848</v>
      </c>
      <c r="AK8" s="12" t="n">
        <v>1.36689032441923</v>
      </c>
      <c r="AL8" s="10" t="n">
        <v>1.21466755489385</v>
      </c>
      <c r="AM8" s="11" t="n">
        <v>1.22688592722195</v>
      </c>
      <c r="AN8" s="11" t="n">
        <v>1.20897407275547</v>
      </c>
      <c r="AO8" s="11" t="n">
        <v>1.23624971248626</v>
      </c>
      <c r="AP8" s="11" t="n">
        <v>1.26351972841518</v>
      </c>
      <c r="AQ8" s="12" t="n">
        <v>1.2231161697279</v>
      </c>
      <c r="AR8" s="10" t="n">
        <v>1.24799400073692</v>
      </c>
      <c r="AS8" s="11" t="n">
        <v>1.24995334582743</v>
      </c>
      <c r="AT8" s="11" t="n">
        <v>1.24337002146772</v>
      </c>
      <c r="AU8" s="11" t="n">
        <v>1.2472624229793</v>
      </c>
      <c r="AV8" s="11" t="n">
        <v>1.27855338410737</v>
      </c>
      <c r="AW8" s="12" t="n">
        <v>1.24489095153007</v>
      </c>
    </row>
    <row r="9" customFormat="false" ht="18" hidden="false" customHeight="false" outlineLevel="0" collapsed="false">
      <c r="A9" s="16" t="s">
        <v>69</v>
      </c>
      <c r="B9" s="10" t="n">
        <v>-0.018653602110064</v>
      </c>
      <c r="C9" s="11" t="n">
        <v>-0.0566724351352327</v>
      </c>
      <c r="D9" s="11" t="n">
        <v>-0.0122423531512861</v>
      </c>
      <c r="E9" s="11" t="n">
        <v>-0.0153253991196876</v>
      </c>
      <c r="F9" s="11" t="n">
        <v>-0.0124059063442384</v>
      </c>
      <c r="G9" s="12" t="n">
        <v>-0.0584176294252988</v>
      </c>
      <c r="H9" s="10" t="n">
        <v>0.0268432120259294</v>
      </c>
      <c r="I9" s="11" t="n">
        <v>0.00370715825704165</v>
      </c>
      <c r="J9" s="11" t="n">
        <v>0.028664788864445</v>
      </c>
      <c r="K9" s="11" t="n">
        <v>0.0372196207667266</v>
      </c>
      <c r="L9" s="11" t="n">
        <v>0.0332601730427361</v>
      </c>
      <c r="M9" s="12" t="n">
        <v>0.00278944352067863</v>
      </c>
      <c r="N9" s="10" t="n">
        <v>0.0127330243165626</v>
      </c>
      <c r="O9" s="11" t="n">
        <v>0.0124096006331173</v>
      </c>
      <c r="P9" s="11" t="n">
        <v>0.0124153624193426</v>
      </c>
      <c r="Q9" s="11" t="n">
        <v>0.03617491187699</v>
      </c>
      <c r="R9" s="11" t="n">
        <v>0.0292883392852192</v>
      </c>
      <c r="S9" s="12" t="n">
        <v>0.00131658027599344</v>
      </c>
      <c r="T9" s="10" t="n">
        <v>0.0209480704863186</v>
      </c>
      <c r="U9" s="11" t="n">
        <v>0.019525432026351</v>
      </c>
      <c r="V9" s="11" t="n">
        <v>0.0207294769181291</v>
      </c>
      <c r="W9" s="11" t="n">
        <v>0.0419536662524748</v>
      </c>
      <c r="X9" s="11" t="n">
        <v>0.0200886249758598</v>
      </c>
      <c r="Y9" s="12" t="n">
        <v>0.00936882452323474</v>
      </c>
      <c r="Z9" s="10" t="n">
        <v>0.0135038863776433</v>
      </c>
      <c r="AA9" s="11" t="n">
        <v>0.00993624597554927</v>
      </c>
      <c r="AB9" s="11" t="n">
        <v>0.0140481217641644</v>
      </c>
      <c r="AC9" s="11" t="n">
        <v>0.0324192504143301</v>
      </c>
      <c r="AD9" s="11" t="n">
        <v>0.0205024562104154</v>
      </c>
      <c r="AE9" s="12" t="n">
        <v>-0.0016833009802971</v>
      </c>
      <c r="AF9" s="10" t="n">
        <v>0.0174169885684589</v>
      </c>
      <c r="AG9" s="11" t="n">
        <v>0.022593871605645</v>
      </c>
      <c r="AH9" s="11" t="n">
        <v>0.0159657485416557</v>
      </c>
      <c r="AI9" s="11" t="n">
        <v>0.0418163407645928</v>
      </c>
      <c r="AJ9" s="11" t="n">
        <v>0.0374139363040986</v>
      </c>
      <c r="AK9" s="12" t="n">
        <v>0.00896702987454327</v>
      </c>
      <c r="AL9" s="10" t="n">
        <v>0.0124765773192444</v>
      </c>
      <c r="AM9" s="11" t="n">
        <v>0.0149137181515516</v>
      </c>
      <c r="AN9" s="11" t="n">
        <v>0.011929397390954</v>
      </c>
      <c r="AO9" s="11" t="n">
        <v>0.0357433065712826</v>
      </c>
      <c r="AP9" s="11" t="n">
        <v>0.034074433645264</v>
      </c>
      <c r="AQ9" s="12" t="n">
        <v>0.00392019411394313</v>
      </c>
      <c r="AR9" s="10" t="n">
        <v>0.00969290254238046</v>
      </c>
      <c r="AS9" s="11" t="n">
        <v>0.0129868060736261</v>
      </c>
      <c r="AT9" s="11" t="n">
        <v>0.00910049351593965</v>
      </c>
      <c r="AU9" s="11" t="n">
        <v>0.0323725912563612</v>
      </c>
      <c r="AV9" s="11" t="n">
        <v>0.0173851433294472</v>
      </c>
      <c r="AW9" s="12" t="n">
        <v>0.00189594725524521</v>
      </c>
    </row>
    <row r="10" customFormat="false" ht="18" hidden="false" customHeight="false" outlineLevel="0" collapsed="false">
      <c r="A10" s="17" t="s">
        <v>70</v>
      </c>
      <c r="B10" s="10" t="n">
        <f aca="false">B5*(B8/(B8+1))^B8+B9</f>
        <v>10.7167048683101</v>
      </c>
      <c r="C10" s="11" t="n">
        <f aca="false">C5*(C8/(C8+1))^C8+C9</f>
        <v>7.37470102573516</v>
      </c>
      <c r="D10" s="11" t="n">
        <f aca="false">D5*(D8/(D8+1))^D8+D9</f>
        <v>11.0069970360002</v>
      </c>
      <c r="E10" s="11" t="n">
        <f aca="false">E5*(E8/(E8+1))^E8+E9</f>
        <v>9.36512476928935</v>
      </c>
      <c r="F10" s="11" t="n">
        <f aca="false">F5*(F8/(F8+1))^F8+F9</f>
        <v>9.94086831806249</v>
      </c>
      <c r="G10" s="12" t="n">
        <f aca="false">G5*(G8/(G8+1))^G8+G9</f>
        <v>8.16953345643523</v>
      </c>
      <c r="H10" s="10" t="n">
        <f aca="false">H5*(H8/(H8+1))^H8+H9</f>
        <v>16.9931646099349</v>
      </c>
      <c r="I10" s="11" t="n">
        <f aca="false">I5*(I8/(I8+1))^I8+I9</f>
        <v>17.1829735931521</v>
      </c>
      <c r="J10" s="11" t="n">
        <f aca="false">J5*(J8/(J8+1))^J8+J9</f>
        <v>16.656592977847</v>
      </c>
      <c r="K10" s="11" t="n">
        <f aca="false">K5*(K8/(K8+1))^K8+K9</f>
        <v>17.3703987306748</v>
      </c>
      <c r="L10" s="11" t="n">
        <f aca="false">L5*(L8/(L8+1))^L8+L9</f>
        <v>16.5215278619263</v>
      </c>
      <c r="M10" s="12" t="n">
        <f aca="false">M5*(M8/(M8+1))^M8+M9</f>
        <v>17.0966261403785</v>
      </c>
      <c r="N10" s="10" t="n">
        <f aca="false">N5*(N8/(N8+1))^N8+N9</f>
        <v>18.9883707186897</v>
      </c>
      <c r="O10" s="11" t="n">
        <f aca="false">O5*(O8/(O8+1))^O8+O9</f>
        <v>19.1137743278737</v>
      </c>
      <c r="P10" s="11" t="n">
        <f aca="false">P5*(P8/(P8+1))^P8+P9</f>
        <v>18.6675500614716</v>
      </c>
      <c r="Q10" s="11" t="n">
        <f aca="false">Q5*(Q8/(Q8+1))^Q8+Q9</f>
        <v>19.3214358448392</v>
      </c>
      <c r="R10" s="11" t="n">
        <f aca="false">R5*(R8/(R8+1))^R8+R9</f>
        <v>18.6710372458947</v>
      </c>
      <c r="S10" s="12" t="n">
        <f aca="false">S5*(S8/(S8+1))^S8+S9</f>
        <v>19.0801975810607</v>
      </c>
      <c r="T10" s="10" t="n">
        <f aca="false">T5*(T8/(T8+1))^T8+T9</f>
        <v>19.1198237229657</v>
      </c>
      <c r="U10" s="11" t="n">
        <f aca="false">U5*(U8/(U8+1))^U8+U9</f>
        <v>19.4105973327897</v>
      </c>
      <c r="V10" s="11" t="n">
        <f aca="false">V5*(V8/(V8+1))^V8+V9</f>
        <v>18.784209064791</v>
      </c>
      <c r="W10" s="11" t="n">
        <f aca="false">W5*(W8/(W8+1))^W8+W9</f>
        <v>19.5595101577576</v>
      </c>
      <c r="X10" s="11" t="n">
        <f aca="false">X5*(X8/(X8+1))^X8+X9</f>
        <v>18.2854585902955</v>
      </c>
      <c r="Y10" s="12" t="n">
        <f aca="false">Y5*(Y8/(Y8+1))^Y8+Y9</f>
        <v>19.2076047131972</v>
      </c>
      <c r="Z10" s="10" t="n">
        <f aca="false">Z5*(Z8/(Z8+1))^Z8+Z9</f>
        <v>18.5609349241142</v>
      </c>
      <c r="AA10" s="11" t="n">
        <f aca="false">AA5*(AA8/(AA8+1))^AA8+AA9</f>
        <v>21.3495166648578</v>
      </c>
      <c r="AB10" s="11" t="n">
        <f aca="false">AB5*(AB8/(AB8+1))^AB8+AB9</f>
        <v>17.5854824028475</v>
      </c>
      <c r="AC10" s="11" t="n">
        <f aca="false">AC5*(AC8/(AC8+1))^AC8+AC9</f>
        <v>20.2881323871065</v>
      </c>
      <c r="AD10" s="11" t="n">
        <f aca="false">AD5*(AD8/(AD8+1))^AD8+AD9</f>
        <v>17.8874640446847</v>
      </c>
      <c r="AE10" s="12" t="n">
        <f aca="false">AE5*(AE8/(AE8+1))^AE8+AE9</f>
        <v>21.7136209314394</v>
      </c>
      <c r="AF10" s="10" t="n">
        <f aca="false">AF5*(AF8/(AF8+1))^AF8+AF9</f>
        <v>19.6615872077652</v>
      </c>
      <c r="AG10" s="11" t="n">
        <f aca="false">AG5*(AG8/(AG8+1))^AG8+AG9</f>
        <v>20.3805783150228</v>
      </c>
      <c r="AH10" s="11" t="n">
        <f aca="false">AH5*(AH8/(AH8+1))^AH8+AH9</f>
        <v>19.1884340071314</v>
      </c>
      <c r="AI10" s="11" t="n">
        <f aca="false">AI5*(AI8/(AI8+1))^AI8+AI9</f>
        <v>20.3237996593081</v>
      </c>
      <c r="AJ10" s="11" t="n">
        <f aca="false">AJ5*(AJ8/(AJ8+1))^AJ8+AJ9</f>
        <v>19.6494221388648</v>
      </c>
      <c r="AK10" s="12" t="n">
        <f aca="false">AK5*(AK8/(AK8+1))^AK8+AK9</f>
        <v>20.0317544212434</v>
      </c>
      <c r="AL10" s="10" t="n">
        <f aca="false">AL5*(AL8/(AL8+1))^AL8+AL9</f>
        <v>20.5865024987854</v>
      </c>
      <c r="AM10" s="11" t="n">
        <f aca="false">AM5*(AM8/(AM8+1))^AM8+AM9</f>
        <v>20.6839493962857</v>
      </c>
      <c r="AN10" s="11" t="n">
        <f aca="false">AN5*(AN8/(AN8+1))^AN8+AN9</f>
        <v>20.2592885895969</v>
      </c>
      <c r="AO10" s="11" t="n">
        <f aca="false">AO5*(AO8/(AO8+1))^AO8+AO9</f>
        <v>20.9020315169661</v>
      </c>
      <c r="AP10" s="11" t="n">
        <f aca="false">AP5*(AP8/(AP8+1))^AP8+AP9</f>
        <v>20.393495216859</v>
      </c>
      <c r="AQ10" s="12" t="n">
        <f aca="false">AQ5*(AQ8/(AQ8+1))^AQ8+AQ9</f>
        <v>20.689179873816</v>
      </c>
      <c r="AR10" s="10" t="n">
        <f aca="false">AR5*(AR8/(AR8+1))^AR8+AR9</f>
        <v>19.718906029058</v>
      </c>
      <c r="AS10" s="11" t="n">
        <f aca="false">AS5*(AS8/(AS8+1))^AS8+AS9</f>
        <v>19.5774963477335</v>
      </c>
      <c r="AT10" s="11" t="n">
        <f aca="false">AT5*(AT8/(AT8+1))^AT8+AT9</f>
        <v>19.412221467722</v>
      </c>
      <c r="AU10" s="11" t="n">
        <f aca="false">AU5*(AU8/(AU8+1))^AU8+AU9</f>
        <v>19.9722245865664</v>
      </c>
      <c r="AV10" s="11" t="n">
        <f aca="false">AV5*(AV8/(AV8+1))^AV8+AV9</f>
        <v>19.1529105307122</v>
      </c>
      <c r="AW10" s="12" t="n">
        <f aca="false">AW5*(AW8/(AW8+1))^AW8+AW9</f>
        <v>19.5731583393371</v>
      </c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</row>
    <row r="11" customFormat="false" ht="15" hidden="false" customHeight="false" outlineLevel="0" collapsed="false">
      <c r="A11" s="17" t="s">
        <v>71</v>
      </c>
      <c r="B11" s="10" t="n">
        <f aca="false">(B5/B6)*(B8/(B8+1))^(B8+1)</f>
        <v>3.6670067220844</v>
      </c>
      <c r="C11" s="11" t="n">
        <f aca="false">(C5/C6)*(C8/(C8+1))^(C8+1)</f>
        <v>2.52853345872055</v>
      </c>
      <c r="D11" s="11" t="n">
        <f aca="false">(D5/D6)*(D8/(D8+1))^(D8+1)</f>
        <v>3.77432314679534</v>
      </c>
      <c r="E11" s="11" t="n">
        <f aca="false">(E5/E6)*(E8/(E8+1))^(E8+1)</f>
        <v>3.1890233121243</v>
      </c>
      <c r="F11" s="11" t="n">
        <f aca="false">(F5/F6)*(F8/(F8+1))^(F8+1)</f>
        <v>3.45951810714384</v>
      </c>
      <c r="G11" s="12" t="n">
        <f aca="false">(G5/G6)*(G8/(G8+1))^(G8+1)</f>
        <v>2.79899672519037</v>
      </c>
      <c r="H11" s="10" t="n">
        <f aca="false">(H5/H6)*(H8/(H8+1))^(H8+1)</f>
        <v>5.8151943993913</v>
      </c>
      <c r="I11" s="11" t="n">
        <f aca="false">(I5/I6)*(I8/(I8+1))^(I8+1)</f>
        <v>5.90900784301334</v>
      </c>
      <c r="J11" s="11" t="n">
        <f aca="false">(J5/J6)*(J8/(J8+1))^(J8+1)</f>
        <v>5.70639723943387</v>
      </c>
      <c r="K11" s="11" t="n">
        <f aca="false">(K5/K6)*(K8/(K8+1))^(K8+1)</f>
        <v>5.93063873866153</v>
      </c>
      <c r="L11" s="11" t="n">
        <f aca="false">(L5/L6)*(L8/(L8+1))^(L8+1)</f>
        <v>5.71759931581337</v>
      </c>
      <c r="M11" s="12" t="n">
        <f aca="false">(M5/M6)*(M8/(M8+1))^(M8+1)</f>
        <v>5.86618704969681</v>
      </c>
      <c r="N11" s="10" t="n">
        <f aca="false">(N5/N6)*(N8/(N8+1))^(N8+1)</f>
        <v>6.54717875947859</v>
      </c>
      <c r="O11" s="11" t="n">
        <f aca="false">(O5/O6)*(O8/(O8+1))^(O8+1)</f>
        <v>6.61132740318149</v>
      </c>
      <c r="P11" s="11" t="n">
        <f aca="false">(P5/P6)*(P8/(P8+1))^(P8+1)</f>
        <v>6.44644307251962</v>
      </c>
      <c r="Q11" s="11" t="n">
        <f aca="false">(Q5/Q6)*(Q8/(Q8+1))^(Q8+1)</f>
        <v>6.65869399808761</v>
      </c>
      <c r="R11" s="11" t="n">
        <f aca="false">(R5/R6)*(R8/(R8+1))^(R8+1)</f>
        <v>6.51018196430741</v>
      </c>
      <c r="S11" s="12" t="n">
        <f aca="false">(S5/S6)*(S8/(S8+1))^(S8+1)</f>
        <v>6.59239987693344</v>
      </c>
      <c r="T11" s="10" t="n">
        <f aca="false">(T5/T6)*(T8/(T8+1))^(T8+1)</f>
        <v>6.57666437271513</v>
      </c>
      <c r="U11" s="11" t="n">
        <f aca="false">(U5/U6)*(U8/(U8+1))^(U8+1)</f>
        <v>6.67010652717807</v>
      </c>
      <c r="V11" s="11" t="n">
        <f aca="false">(V5/V6)*(V8/(V8+1))^(V8+1)</f>
        <v>6.47166847410953</v>
      </c>
      <c r="W11" s="11" t="n">
        <f aca="false">(W5/W6)*(W8/(W8+1))^(W8+1)</f>
        <v>6.70208974555093</v>
      </c>
      <c r="X11" s="11" t="n">
        <f aca="false">(X5/X6)*(X8/(X8+1))^(X8+1)</f>
        <v>6.37507081886735</v>
      </c>
      <c r="Y11" s="12" t="n">
        <f aca="false">(Y5/Y6)*(Y8/(Y8+1))^(Y8+1)</f>
        <v>6.60345507514291</v>
      </c>
      <c r="Z11" s="10" t="n">
        <f aca="false">(Z5/Z6)*(Z8/(Z8+1))^(Z8+1)</f>
        <v>6.38903209864555</v>
      </c>
      <c r="AA11" s="11" t="n">
        <f aca="false">(AA5/AA6)*(AA8/(AA8+1))^(AA8+1)</f>
        <v>7.38738056823644</v>
      </c>
      <c r="AB11" s="11" t="n">
        <f aca="false">(AB5/AB6)*(AB8/(AB8+1))^(AB8+1)</f>
        <v>6.05468254109502</v>
      </c>
      <c r="AC11" s="11" t="n">
        <f aca="false">(AC5/AC6)*(AC8/(AC8+1))^(AC8+1)</f>
        <v>6.97132075547466</v>
      </c>
      <c r="AD11" s="11" t="n">
        <f aca="false">(AD5/AD6)*(AD8/(AD8+1))^(AD8+1)</f>
        <v>6.22593231762509</v>
      </c>
      <c r="AE11" s="12" t="n">
        <f aca="false">(AE5/AE6)*(AE8/(AE8+1))^(AE8+1)</f>
        <v>7.51640057398576</v>
      </c>
      <c r="AF11" s="10" t="n">
        <f aca="false">(AF5/AF6)*(AF8/(AF8+1))^(AF8+1)</f>
        <v>6.77588282193205</v>
      </c>
      <c r="AG11" s="11" t="n">
        <f aca="false">(AG5/AG6)*(AG8/(AG8+1))^(AG8+1)</f>
        <v>7.01509532436248</v>
      </c>
      <c r="AH11" s="11" t="n">
        <f aca="false">(AH5/AH6)*(AH8/(AH8+1))^(AH8+1)</f>
        <v>6.6247177687025</v>
      </c>
      <c r="AI11" s="11" t="n">
        <f aca="false">(AI5/AI6)*(AI8/(AI8+1))^(AI8+1)</f>
        <v>6.96560618712431</v>
      </c>
      <c r="AJ11" s="11" t="n">
        <f aca="false">(AJ5/AJ6)*(AJ8/(AJ8+1))^(AJ8+1)</f>
        <v>6.81351642203228</v>
      </c>
      <c r="AK11" s="12" t="n">
        <f aca="false">(AK5/AK6)*(AK8/(AK8+1))^(AK8+1)</f>
        <v>6.89793620214475</v>
      </c>
      <c r="AL11" s="10" t="n">
        <f aca="false">(AL5/AL6)*(AL8/(AL8+1))^(AL8+1)</f>
        <v>7.11669633377912</v>
      </c>
      <c r="AM11" s="11" t="n">
        <f aca="false">(AM5/AM6)*(AM8/(AM8+1))^(AM8+1)</f>
        <v>7.15183610672224</v>
      </c>
      <c r="AN11" s="11" t="n">
        <f aca="false">(AN5/AN6)*(AN8/(AN8+1))^(AN8+1)</f>
        <v>7.01418334996536</v>
      </c>
      <c r="AO11" s="11" t="n">
        <f aca="false">(AO5/AO6)*(AO8/(AO8+1))^(AO8+1)</f>
        <v>7.19754481799125</v>
      </c>
      <c r="AP11" s="11" t="n">
        <f aca="false">(AP5/AP6)*(AP8/(AP8+1))^(AP8+1)</f>
        <v>7.09912832155775</v>
      </c>
      <c r="AQ11" s="12" t="n">
        <f aca="false">(AQ5/AQ6)*(AQ8/(AQ8+1))^(AQ8+1)</f>
        <v>7.15232733997983</v>
      </c>
      <c r="AR11" s="10" t="n">
        <f aca="false">(AR5/AR6)*(AR8/(AR8+1))^(AR8+1)</f>
        <v>6.819894801928</v>
      </c>
      <c r="AS11" s="11" t="n">
        <f aca="false">(AS5/AS6)*(AS8/(AS8+1))^(AS8+1)</f>
        <v>6.75857275721239</v>
      </c>
      <c r="AT11" s="11" t="n">
        <f aca="false">(AT5/AT6)*(AT8/(AT8+1))^(AT8+1)</f>
        <v>6.7257774672014</v>
      </c>
      <c r="AU11" s="11" t="n">
        <f aca="false">(AU5/AU6)*(AU8/(AU8+1))^(AU8+1)</f>
        <v>6.86544156517553</v>
      </c>
      <c r="AV11" s="11" t="n">
        <f aca="false">(AV5/AV6)*(AV8/(AV8+1))^(AV8+1)</f>
        <v>6.69266293618737</v>
      </c>
      <c r="AW11" s="12" t="n">
        <f aca="false">(AW5/AW6)*(AW8/(AW8+1))^(AW8+1)</f>
        <v>6.75515437216144</v>
      </c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</row>
    <row r="12" customFormat="false" ht="15.75" hidden="false" customHeight="false" outlineLevel="0" collapsed="false">
      <c r="A12" s="21" t="s">
        <v>72</v>
      </c>
      <c r="B12" s="13" t="n">
        <f aca="false">((B5/2)-B10)/(B5/2)</f>
        <v>0.0595803593920591</v>
      </c>
      <c r="C12" s="14" t="n">
        <f aca="false">((C5/2)-C10)/(C5/2)</f>
        <v>0.0643986105695987</v>
      </c>
      <c r="D12" s="14" t="n">
        <f aca="false">((D5/2)-D10)/(D5/2)</f>
        <v>0.0581156535670603</v>
      </c>
      <c r="E12" s="14" t="n">
        <f aca="false">((E5/2)-E10)/(E5/2)</f>
        <v>0.0601991186193382</v>
      </c>
      <c r="F12" s="14" t="n">
        <f aca="false">((F5/2)-F10)/(F5/2)</f>
        <v>0.0663603552142666</v>
      </c>
      <c r="G12" s="15" t="n">
        <f aca="false">((G5/2)-G10)/(G5/2)</f>
        <v>0.0633908921937276</v>
      </c>
      <c r="H12" s="13" t="n">
        <f aca="false">((H5/2)-H10)/(H5/2)</f>
        <v>0.0617808205232874</v>
      </c>
      <c r="I12" s="14" t="n">
        <f aca="false">((I5/2)-I10)/(I5/2)</f>
        <v>0.0646602104918913</v>
      </c>
      <c r="J12" s="14" t="n">
        <f aca="false">((J5/2)-J10)/(J5/2)</f>
        <v>0.061272065450783</v>
      </c>
      <c r="K12" s="14" t="n">
        <f aca="false">((K5/2)-K10)/(K5/2)</f>
        <v>0.063148165765735</v>
      </c>
      <c r="L12" s="14" t="n">
        <f aca="false">((L5/2)-L10)/(L5/2)</f>
        <v>0.0670745644473595</v>
      </c>
      <c r="M12" s="15" t="n">
        <f aca="false">((M5/2)-M10)/(M5/2)</f>
        <v>0.0633155075931312</v>
      </c>
      <c r="N12" s="13" t="n">
        <f aca="false">((N5/2)-N10)/(N5/2)</f>
        <v>0.0430757172967531</v>
      </c>
      <c r="O12" s="14" t="n">
        <f aca="false">((O5/2)-O10)/(O5/2)</f>
        <v>0.0437173594896971</v>
      </c>
      <c r="P12" s="14" t="n">
        <f aca="false">((P5/2)-P10)/(P5/2)</f>
        <v>0.0425068021149262</v>
      </c>
      <c r="Q12" s="14" t="n">
        <f aca="false">((Q5/2)-Q10)/(Q5/2)</f>
        <v>0.0448635784558431</v>
      </c>
      <c r="R12" s="14" t="n">
        <f aca="false">((R5/2)-R10)/(R5/2)</f>
        <v>0.0486705428372818</v>
      </c>
      <c r="S12" s="15" t="n">
        <f aca="false">((S5/2)-S10)/(S5/2)</f>
        <v>0.043379629718957</v>
      </c>
      <c r="T12" s="13" t="n">
        <f aca="false">((T5/2)-T10)/(T5/2)</f>
        <v>0.0543918736371507</v>
      </c>
      <c r="U12" s="14" t="n">
        <f aca="false">((U5/2)-U10)/(U5/2)</f>
        <v>0.0543778656753958</v>
      </c>
      <c r="V12" s="14" t="n">
        <f aca="false">((V5/2)-V10)/(V5/2)</f>
        <v>0.0540825803806039</v>
      </c>
      <c r="W12" s="14" t="n">
        <f aca="false">((W5/2)-W10)/(W5/2)</f>
        <v>0.0536656819633623</v>
      </c>
      <c r="X12" s="14" t="n">
        <f aca="false">((X5/2)-X10)/(X5/2)</f>
        <v>0.0590671237441804</v>
      </c>
      <c r="Y12" s="15" t="n">
        <f aca="false">((Y5/2)-Y10)/(Y5/2)</f>
        <v>0.054267895005128</v>
      </c>
      <c r="Z12" s="13" t="n">
        <f aca="false">((Z5/2)-Z10)/(Z5/2)</f>
        <v>0.0408800106661345</v>
      </c>
      <c r="AA12" s="14" t="n">
        <f aca="false">((AA5/2)-AA10)/(AA5/2)</f>
        <v>0.0413855805164295</v>
      </c>
      <c r="AB12" s="14" t="n">
        <f aca="false">((AB5/2)-AB10)/(AB5/2)</f>
        <v>0.0401482990074699</v>
      </c>
      <c r="AC12" s="14" t="n">
        <f aca="false">((AC5/2)-AC10)/(AC5/2)</f>
        <v>0.0384068114294642</v>
      </c>
      <c r="AD12" s="14" t="n">
        <f aca="false">((AD5/2)-AD10)/(AD5/2)</f>
        <v>0.0443752986821093</v>
      </c>
      <c r="AE12" s="15" t="n">
        <f aca="false">((AE5/2)-AE10)/(AE5/2)</f>
        <v>0.0413172494206732</v>
      </c>
      <c r="AF12" s="13" t="n">
        <f aca="false">((AF5/2)-AF10)/(AF5/2)</f>
        <v>0.0537306622945654</v>
      </c>
      <c r="AG12" s="14" t="n">
        <f aca="false">((AG5/2)-AG10)/(AG5/2)</f>
        <v>0.0568931847526956</v>
      </c>
      <c r="AH12" s="14" t="n">
        <f aca="false">((AH5/2)-AH10)/(AH5/2)</f>
        <v>0.0526145271690846</v>
      </c>
      <c r="AI12" s="14" t="n">
        <f aca="false">((AI5/2)-AI10)/(AI5/2)</f>
        <v>0.0555250522792078</v>
      </c>
      <c r="AJ12" s="14" t="n">
        <f aca="false">((AJ5/2)-AJ10)/(AJ5/2)</f>
        <v>0.059297884007537</v>
      </c>
      <c r="AK12" s="15" t="n">
        <f aca="false">((AK5/2)-AK10)/(AK5/2)</f>
        <v>0.0552932573845558</v>
      </c>
      <c r="AL12" s="13" t="n">
        <f aca="false">((AL5/2)-AL10)/(AL5/2)</f>
        <v>0.0351808834717512</v>
      </c>
      <c r="AM12" s="14" t="n">
        <f aca="false">((AM5/2)-AM10)/(AM5/2)</f>
        <v>0.0368141253579667</v>
      </c>
      <c r="AN12" s="14" t="n">
        <f aca="false">((AN5/2)-AN10)/(AN5/2)</f>
        <v>0.0343755225893178</v>
      </c>
      <c r="AO12" s="14" t="n">
        <f aca="false">((AO5/2)-AO10)/(AO5/2)</f>
        <v>0.0371798018488684</v>
      </c>
      <c r="AP12" s="14" t="n">
        <f aca="false">((AP5/2)-AP10)/(AP5/2)</f>
        <v>0.0409744094588795</v>
      </c>
      <c r="AQ12" s="15" t="n">
        <f aca="false">((AQ5/2)-AQ10)/(AQ5/2)</f>
        <v>0.0367912122986791</v>
      </c>
      <c r="AR12" s="13" t="n">
        <f aca="false">((AR5/2)-AR10)/(AR5/2)</f>
        <v>0.0399852338689514</v>
      </c>
      <c r="AS12" s="14" t="n">
        <f aca="false">((AS5/2)-AS10)/(AS5/2)</f>
        <v>0.040090134462481</v>
      </c>
      <c r="AT12" s="14" t="n">
        <f aca="false">((AT5/2)-AT10)/(AT5/2)</f>
        <v>0.0393675375597699</v>
      </c>
      <c r="AU12" s="14" t="n">
        <f aca="false">((AU5/2)-AU10)/(AU5/2)</f>
        <v>0.0387982471331148</v>
      </c>
      <c r="AV12" s="14" t="n">
        <f aca="false">((AV5/2)-AV10)/(AV5/2)</f>
        <v>0.0437228879216144</v>
      </c>
      <c r="AW12" s="15" t="n">
        <f aca="false">((AW5/2)-AW10)/(AW5/2)</f>
        <v>0.0399355587857047</v>
      </c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7T17:03:32Z</dcterms:created>
  <dc:creator>Guescini Michele</dc:creator>
  <dc:description/>
  <dc:language>en-US</dc:language>
  <cp:lastModifiedBy>utente</cp:lastModifiedBy>
  <cp:lastPrinted>2007-11-17T17:56:09Z</cp:lastPrinted>
  <dcterms:modified xsi:type="dcterms:W3CDTF">2009-11-30T09:40:47Z</dcterms:modified>
  <cp:revision>0</cp:revision>
  <dc:subject/>
  <dc:title/>
</cp:coreProperties>
</file>